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435" windowWidth="16095" windowHeight="9240"/>
  </bookViews>
  <sheets>
    <sheet name="RawLog2" sheetId="1" r:id="rId1"/>
    <sheet name="NormLinear" sheetId="2" r:id="rId2"/>
    <sheet name="NormLog2" sheetId="3" r:id="rId3"/>
  </sheets>
  <definedNames>
    <definedName name="_xlnm._FilterDatabase" localSheetId="1" hidden="1">NormLinear!$JQ$8:$JQ$25</definedName>
  </definedNames>
  <calcPr calcId="152511" concurrentCalc="0"/>
</workbook>
</file>

<file path=xl/sharedStrings.xml><?xml version="1.0" encoding="utf-8"?>
<sst xmlns="http://schemas.openxmlformats.org/spreadsheetml/2006/main" count="4725" uniqueCount="807">
  <si>
    <t>Sample description</t>
  </si>
  <si>
    <t>Sample Type</t>
  </si>
  <si>
    <t>14-3-3-beta-R-V_GBL1116356</t>
  </si>
  <si>
    <t>14-3-3-epsilon-M-C_GBL1116429</t>
  </si>
  <si>
    <t>14-3-3-zeta-R-V_GBL1116357</t>
  </si>
  <si>
    <t>4E-BP1-R-V_GBL1115504</t>
  </si>
  <si>
    <t>4E-BP1_pS65-R-V_GBL1115505</t>
  </si>
  <si>
    <t>4E-BP1_pT37_T46-R-V_GBL1115506</t>
  </si>
  <si>
    <t>53BP1-R-V_GBL1115597</t>
  </si>
  <si>
    <t>A-Raf-R-V_GBL1116314</t>
  </si>
  <si>
    <t>A-Raf_pS299-R-C_GBL1115605</t>
  </si>
  <si>
    <t>ACC_pS79-R-V_GBL1115507</t>
  </si>
  <si>
    <t>ACC1-R-E_GBL1115508</t>
  </si>
  <si>
    <t>ACVRL1-R-C_GBL1116458</t>
  </si>
  <si>
    <t>ADAR1-M-V_GBL1116391</t>
  </si>
  <si>
    <t>Akt-R-V_GBL1115617</t>
  </si>
  <si>
    <t>Akt_pS473-R-V_GBL1115529</t>
  </si>
  <si>
    <t>Akt_pT308-R-V_GBL1116492</t>
  </si>
  <si>
    <t>AMPK-alpha-R-C_GBL1115509</t>
  </si>
  <si>
    <t>AMPK-alpha_pT172-R-V_GBL1115510</t>
  </si>
  <si>
    <t>Annexin-I-M-V_GBL1116394</t>
  </si>
  <si>
    <t>Annexin-VII-M-V_GBL1116389</t>
  </si>
  <si>
    <t>AR-R-V_GBL1116449</t>
  </si>
  <si>
    <t>ARHI-M-C_GBL1116397</t>
  </si>
  <si>
    <t>ARID1A-R-C_GBL1116344</t>
  </si>
  <si>
    <t>ATM-R-V_GBL1116337</t>
  </si>
  <si>
    <t>ATM_pS1981-R-V_GBL1116464</t>
  </si>
  <si>
    <t>ATP5A-M-C_GBL1116416</t>
  </si>
  <si>
    <t>ATP5H-M-C_GBL1116432</t>
  </si>
  <si>
    <t>ATR-R-C_GBL1115590</t>
  </si>
  <si>
    <t>Aurora-B-R-V_GBL1116342</t>
  </si>
  <si>
    <t>Axl-R-V_GBL1116474</t>
  </si>
  <si>
    <t>b-Actin-R-C_GBL1116308</t>
  </si>
  <si>
    <t>b-Catenin-R-V_GBL1115514</t>
  </si>
  <si>
    <t>b-Catenin_pT41_S45-R-V_GBL1116494</t>
  </si>
  <si>
    <t>B-Raf-R-V_GBL1116477</t>
  </si>
  <si>
    <t>B-Raf_pS445-R-V_GBL1115518</t>
  </si>
  <si>
    <t>Bad_pS112-R-V_GBL1115511</t>
  </si>
  <si>
    <t>Bak-R-C_GBL1115512</t>
  </si>
  <si>
    <t>BAP1-M-V_GBL1116410</t>
  </si>
  <si>
    <t>Bax-R-V_GBL1115513</t>
  </si>
  <si>
    <t>Bcl-xL-R-V_GBL1115515</t>
  </si>
  <si>
    <t>Bcl2-M-V_GBL1116427</t>
  </si>
  <si>
    <t>Bcl2A1-R-V_GBL1116330</t>
  </si>
  <si>
    <t>Beclin-G-C_GBL1116466</t>
  </si>
  <si>
    <t>Bid-R-C_GBL1116438</t>
  </si>
  <si>
    <t>Bim-R-V_GBL1115516</t>
  </si>
  <si>
    <t>BRD4-R-V_GBL1116475</t>
  </si>
  <si>
    <t>c-Abl-R-V_GBL1116347</t>
  </si>
  <si>
    <t>c-Jun_pS73-R-V_GBL1116439</t>
  </si>
  <si>
    <t>c-Kit-R-V_GBL1116440</t>
  </si>
  <si>
    <t>c-Met_pY1234_Y1235-R-V_GBL1115572</t>
  </si>
  <si>
    <t>c-Myc-R-C_GBL1116359</t>
  </si>
  <si>
    <t>C-Raf-R-V_GBL1116312</t>
  </si>
  <si>
    <t>C-Raf_pS338-R-V_GBL1115523</t>
  </si>
  <si>
    <t>Caspase-3-R-C_GBL1115519</t>
  </si>
  <si>
    <t>Caspase-7-cleaved-R-C_GBL1115520</t>
  </si>
  <si>
    <t>Caspase-9-cleaved-R-C_GBL1115595</t>
  </si>
  <si>
    <t>Caveolin-1-R-V_GBL1115521</t>
  </si>
  <si>
    <t>CD26-R-V_GBL1116331</t>
  </si>
  <si>
    <t>CD29-M-V_GBL1116426</t>
  </si>
  <si>
    <t>CD31-M-V_GBL1116506</t>
  </si>
  <si>
    <t>CD44-M-C_GBL1116503</t>
  </si>
  <si>
    <t>CD49b-M-V_GBL1116425</t>
  </si>
  <si>
    <t>CDC2-p34-M-V_GBL1116420</t>
  </si>
  <si>
    <t>CDK1-R-V_GBL1115598</t>
  </si>
  <si>
    <t>Chk1-M-C_GBL1116392</t>
  </si>
  <si>
    <t>Chk1_pS296-R-V_GBL1116335</t>
  </si>
  <si>
    <t>Chk1_pS345-R-C_GBL1116452</t>
  </si>
  <si>
    <t>Chk2_pT68-R-C_GBL1115522</t>
  </si>
  <si>
    <t>Claudin-7-R-V_GBL1115586</t>
  </si>
  <si>
    <t>Collagen-VI-R-V_GBL1116350</t>
  </si>
  <si>
    <t>Complex-II-Subunit-M-V_GBL1116407</t>
  </si>
  <si>
    <t>Connexin-43-R-C_GBL1116348</t>
  </si>
  <si>
    <t>Coup-TFII-R-C_GBL1116349</t>
  </si>
  <si>
    <t>Cox-IV-M-C_GBL1116411</t>
  </si>
  <si>
    <t>Cox2-R-C_GBL1116315</t>
  </si>
  <si>
    <t>CRM1(H-300)-R-S_GBL1116476</t>
  </si>
  <si>
    <t>CXCR4-R-C_GBL1116362</t>
  </si>
  <si>
    <t>Cyclin-B1-R-V_GBL1115524</t>
  </si>
  <si>
    <t>Cyclin-D1-R-V_GBL1116351</t>
  </si>
  <si>
    <t>Cyclin-E1-M-V_GBL1116428</t>
  </si>
  <si>
    <t>Cyclophilin-F-M-V_GBL1116413</t>
  </si>
  <si>
    <t>Cytokeratin-19-M-C_GBL1116422</t>
  </si>
  <si>
    <t>D-alpha-Tubulin-R-V_GBL1116339</t>
  </si>
  <si>
    <t>DJ1-R-V_GBL1115589</t>
  </si>
  <si>
    <t>DM-Histone-H3-R-V_GBL1116340</t>
  </si>
  <si>
    <t>DM-K9-Histone-H3-R-C_GBL1116341</t>
  </si>
  <si>
    <t>DUSP4-R-V_GBL1116343</t>
  </si>
  <si>
    <t>Dvl3-R-V_GBL1116454</t>
  </si>
  <si>
    <t>E-Cadherin-R-V_GBL1116490</t>
  </si>
  <si>
    <t>E2F1-M-V_GBL1116414</t>
  </si>
  <si>
    <t>eEF2-R-C_GBL1115607</t>
  </si>
  <si>
    <t>eEF2K-R-V_GBL1115608</t>
  </si>
  <si>
    <t>EGFR-R-V_GBL1115620</t>
  </si>
  <si>
    <t>EGFR_pY1068-R-C_GBL1116478</t>
  </si>
  <si>
    <t>EGFR_pY1173-R-V_GBL1115526</t>
  </si>
  <si>
    <t>eIF4E-R-V_GBL1115571</t>
  </si>
  <si>
    <t>eIF4G-R-C_GBL1115622</t>
  </si>
  <si>
    <t>Elk1_pS383-R-C_GBL1115528</t>
  </si>
  <si>
    <t>ER-R-V_GBL1116352</t>
  </si>
  <si>
    <t>ERCC1-M-V_GBL1116435</t>
  </si>
  <si>
    <t>ERCC5-R-C_GBL1116336</t>
  </si>
  <si>
    <t>Ets-1-R-V_GBL1116361</t>
  </si>
  <si>
    <t>FAK-R-C_GBL1115530</t>
  </si>
  <si>
    <t>FAK_pY397-R-V_GBL1116461</t>
  </si>
  <si>
    <t>FASN-R-V_GBL1115634</t>
  </si>
  <si>
    <t>Fibronectin-R-V_GBL1115531</t>
  </si>
  <si>
    <t>FoxM1-R-V_GBL1115621</t>
  </si>
  <si>
    <t>FoxO3a-R-C_GBL1116501</t>
  </si>
  <si>
    <t>FoxO3a_pS318_S321-R-C_GBL1115532</t>
  </si>
  <si>
    <t>FRA-1-R-C_GBL1116360</t>
  </si>
  <si>
    <t>G6PD-M-V_GBL1116409</t>
  </si>
  <si>
    <t>Gab2-R-V_GBL1115594</t>
  </si>
  <si>
    <t>GAPDH-M-C_GBL1116368</t>
  </si>
  <si>
    <t>GATA3-M-V_GBL1116404</t>
  </si>
  <si>
    <t>GCN5L2-R-V_GBL1116463</t>
  </si>
  <si>
    <t>Glutaminase-R-C_GBL1116346</t>
  </si>
  <si>
    <t>GPBB-R-V_GBL1116325</t>
  </si>
  <si>
    <t>GSK-3ab-M-V_GBL1116403</t>
  </si>
  <si>
    <t>GSK-3ab_pS21_S9-R-V_GBL1115533</t>
  </si>
  <si>
    <t>GSK-3b_pS9-R-V_GBL1115615</t>
  </si>
  <si>
    <t>Gys-R-V_GBL1116482</t>
  </si>
  <si>
    <t>Gys_pS641-R-V_GBL1115603</t>
  </si>
  <si>
    <t>H2AX_pS139-R-V_GBL1116473</t>
  </si>
  <si>
    <t>H2AX_pS140-M-C_GBL1116523</t>
  </si>
  <si>
    <t>HER2-M-V_GBL1116406</t>
  </si>
  <si>
    <t>HER2_pY1248-R-C_GBL1115612</t>
  </si>
  <si>
    <t>HER3-R-V_GBL1116358</t>
  </si>
  <si>
    <t>HER3_pY1289-R-C_GBL1115573</t>
  </si>
  <si>
    <t>Heregulin-R-V_GBL1116450</t>
  </si>
  <si>
    <t>Hexokinase-II-R-V_GBL1116479</t>
  </si>
  <si>
    <t>HIAP-R-C_GBL1115592</t>
  </si>
  <si>
    <t>Hif-1-alpha-M-C_GBL1116504</t>
  </si>
  <si>
    <t>Histone-H3-R-V_GBL1116326</t>
  </si>
  <si>
    <t>HSP27_pS82-R-V_GBL1115534</t>
  </si>
  <si>
    <t>HSP70-R-C_GBL1115535</t>
  </si>
  <si>
    <t>IGF1R-beta-R-V_GBL1116496</t>
  </si>
  <si>
    <t>IGF1R_pY1135_Y1136-R-V_GBL1116497</t>
  </si>
  <si>
    <t>IGFBP2-R-V_GBL1115536</t>
  </si>
  <si>
    <t>IGFBP5-G-C_GBL1116469</t>
  </si>
  <si>
    <t>IGFRb-R-C_GBL1115537</t>
  </si>
  <si>
    <t>INPP4b-R-V_GBL1115611</t>
  </si>
  <si>
    <t>IRF-1-R-C_GBL1116363</t>
  </si>
  <si>
    <t>IRS1-R-V_GBL1115581</t>
  </si>
  <si>
    <t>JAB1-M-C_GBL1116436</t>
  </si>
  <si>
    <t>Jak2-R-V_GBL1116307</t>
  </si>
  <si>
    <t>JNK_pT183_Y185-R-V_GBL1115588</t>
  </si>
  <si>
    <t>JNK2-R-C_GBL1116442</t>
  </si>
  <si>
    <t>Lck-R-V_GBL1115538</t>
  </si>
  <si>
    <t>LDHA-R-C_GBL1115596</t>
  </si>
  <si>
    <t>MAPK_pT202_Y204-R-V_GBL1116443</t>
  </si>
  <si>
    <t>Mcl-1-R-V_GBL1116498</t>
  </si>
  <si>
    <t>MDM2_pS166-R-V_GBL1116306</t>
  </si>
  <si>
    <t>MEK1-R-V_GBL1115539</t>
  </si>
  <si>
    <t>MEK1_pS217_S221-R-V_GBL1115613</t>
  </si>
  <si>
    <t>MEK2-R-V_GBL1116323</t>
  </si>
  <si>
    <t>Merlin-R-C_GBL1115606</t>
  </si>
  <si>
    <t>MIF-R-C_GBL1116364</t>
  </si>
  <si>
    <t>MIG6-M-V_GBL1116386</t>
  </si>
  <si>
    <t>Mitochondria-M-V_GBL1116387</t>
  </si>
  <si>
    <t>MMP2-R-V_GBL1115540</t>
  </si>
  <si>
    <t>MSH2-M-V_GBL1116424</t>
  </si>
  <si>
    <t>MSH6-R-C_GBL1115609</t>
  </si>
  <si>
    <t>mTOR-R-V_GBL1115541</t>
  </si>
  <si>
    <t>mTOR_pS2448-R-C_GBL1115542</t>
  </si>
  <si>
    <t>Myosin-11-R-V_GBL1115630</t>
  </si>
  <si>
    <t>Myosin-IIa_pS1943-R-V_GBL1115635</t>
  </si>
  <si>
    <t>N-Cadherin-R-V_GBL1116444</t>
  </si>
  <si>
    <t>N-Ras-M-V_GBL1116408</t>
  </si>
  <si>
    <t>NAPSIN-A-R-C_GBL1116328</t>
  </si>
  <si>
    <t>NDRG1_pT346-R-V_GBL1116491</t>
  </si>
  <si>
    <t>NDUFB4-M-V_GBL1116433</t>
  </si>
  <si>
    <t>NF-kB-p65_pS536-R-C_GBL1115543</t>
  </si>
  <si>
    <t>Notch1-R-V_GBL1115610</t>
  </si>
  <si>
    <t>Notch3-R-C_GBL1116354</t>
  </si>
  <si>
    <t>P-Cadherin-R-C_GBL1116446</t>
  </si>
  <si>
    <t>p16INK4a-R-V_GBL1116528_2500 x dil</t>
  </si>
  <si>
    <t>p21-R-V_GBL1116353</t>
  </si>
  <si>
    <t>p27-Kip-1-R-V_GBL1116451</t>
  </si>
  <si>
    <t>p27_pT157-R-C_GBL1115585</t>
  </si>
  <si>
    <t>p27_pT198-R-V_GBL1115587</t>
  </si>
  <si>
    <t>p38-R-V_GBL1115544</t>
  </si>
  <si>
    <t>p38_pT180_Y182-R-V_GBL1116445</t>
  </si>
  <si>
    <t>p53-R-C_GBL1115545</t>
  </si>
  <si>
    <t>p70-S6K_pT389-R-V_GBL1115547</t>
  </si>
  <si>
    <t>p70-S6K1-R-V_GBL1115546</t>
  </si>
  <si>
    <t>p90RSK_pT573-R-C_GBL1116460</t>
  </si>
  <si>
    <t>PAI-1-M-V_GBL1116371</t>
  </si>
  <si>
    <t>PAR-R-C_GBL1116338</t>
  </si>
  <si>
    <t>PARP1-R-V_GBL1116366</t>
  </si>
  <si>
    <t>Paxillin-R-C_GBL1115548</t>
  </si>
  <si>
    <t>PCNA-M-C_GBL1116373</t>
  </si>
  <si>
    <t>Pdcd-1L1-G-C_GBL1116468</t>
  </si>
  <si>
    <t>Pdcd4-R-C_GBL1115583</t>
  </si>
  <si>
    <t>PDGFR-beta-R-V_GBL1116319</t>
  </si>
  <si>
    <t>PDK1-R-V_GBL1115549</t>
  </si>
  <si>
    <t>PDK1_pS241-R-V_GBL1115550</t>
  </si>
  <si>
    <t>PEA-15-R-V_GBL1116480</t>
  </si>
  <si>
    <t>PEA-15_pS116-R-V_GBL1116481</t>
  </si>
  <si>
    <t>PI3K-p110-alpha-R-C_GBL1115582</t>
  </si>
  <si>
    <t>PI3K-p110-beta-M-C_GBL1116418</t>
  </si>
  <si>
    <t>PI3K-p85-R-V_GBL1115556</t>
  </si>
  <si>
    <t>PKC-alpha-M-V_GBL1116374</t>
  </si>
  <si>
    <t>PKC-alpha_pS657-R-C_GBL1115557</t>
  </si>
  <si>
    <t>PKC-beta-II_pS660-R-V_GBL1115628</t>
  </si>
  <si>
    <t>PKC-delta_pS664-R-V_GBL1115593</t>
  </si>
  <si>
    <t>PLC-gamma2_pY759-R-C_GBL1116455</t>
  </si>
  <si>
    <t>PLK1-R-C_GBL1115575</t>
  </si>
  <si>
    <t>PMS2-R-V_GBL1116324</t>
  </si>
  <si>
    <t>Porin-M-V_GBL1116396</t>
  </si>
  <si>
    <t>PR-R-V_GBL1116499</t>
  </si>
  <si>
    <t>PRAS40-M-C_GBL1116381</t>
  </si>
  <si>
    <t>PRAS40_pT246-R-V_GBL1115574</t>
  </si>
  <si>
    <t>PREX1-R-V_GBL1116313</t>
  </si>
  <si>
    <t>PTEN-R-V_GBL1115560</t>
  </si>
  <si>
    <t>Puma-R-C_GBL1116329</t>
  </si>
  <si>
    <t>PYGM-M-C_GBL1116395</t>
  </si>
  <si>
    <t>Rab11-R-E_GBL1115616</t>
  </si>
  <si>
    <t>Rab25-R-V_GBL1115632</t>
  </si>
  <si>
    <t>Rad50-M-V_GBL1116385</t>
  </si>
  <si>
    <t>Rad51-R-V_GBL1116462</t>
  </si>
  <si>
    <t>Raptor-R-V_GBL1115625</t>
  </si>
  <si>
    <t>Rb_pS807_S811-R-V_GBL1115559</t>
  </si>
  <si>
    <t>RBM15-R-V_GBL1115629</t>
  </si>
  <si>
    <t>Rheb-M-C_GBL1116382</t>
  </si>
  <si>
    <t>Rictor-R-C_GBL1115626</t>
  </si>
  <si>
    <t>Rictor_pT1135-R-V_GBL1115627</t>
  </si>
  <si>
    <t>Rock-1-R-C_GBL1116365</t>
  </si>
  <si>
    <t>RPA32-T-C_GBL1116471</t>
  </si>
  <si>
    <t>RSK-R-C_GBL1115576</t>
  </si>
  <si>
    <t>S6_pS235_S236-R-V_GBL1115561</t>
  </si>
  <si>
    <t>S6_pS240_S244-R-V_GBL1115562</t>
  </si>
  <si>
    <t>SCD-M-V_GBL1116431</t>
  </si>
  <si>
    <t>SDHA-R-V_GBL1116334</t>
  </si>
  <si>
    <t>Shc_pY317-R-V_GBL1116456</t>
  </si>
  <si>
    <t>SHP-2_pY542-R-C_GBL1116495</t>
  </si>
  <si>
    <t>Smad1-R-V_GBL1115591</t>
  </si>
  <si>
    <t>Smad3-R-V_GBL1115580</t>
  </si>
  <si>
    <t>Smad4-M-V_GBL1116430</t>
  </si>
  <si>
    <t>SOD2-R-V_GBL1116332</t>
  </si>
  <si>
    <t>Src-M-V_GBL1116378</t>
  </si>
  <si>
    <t>Src_pY416-R-C_GBL1116447</t>
  </si>
  <si>
    <t>Src_pY527-R-V_GBL1115563</t>
  </si>
  <si>
    <t>Stat3-R-C_GBL1116311</t>
  </si>
  <si>
    <t>Stat3_pY705-R-V_GBL1115564</t>
  </si>
  <si>
    <t>Stat5a-R-V_GBL1115565</t>
  </si>
  <si>
    <t>Stathmin-1-R-V_GBL1115570</t>
  </si>
  <si>
    <t>Syk-M-V_GBL1116405</t>
  </si>
  <si>
    <t>TAZ-R-V_GBL1115577</t>
  </si>
  <si>
    <t>TFAM-R-V_GBL1116333</t>
  </si>
  <si>
    <t>TFRC-R-V_GBL1115631</t>
  </si>
  <si>
    <t>TIGAR-R-V_GBL1115619</t>
  </si>
  <si>
    <t>Transglutaminase-M-V_GBL1116383</t>
  </si>
  <si>
    <t>TSC1-R-C_GBL1115623</t>
  </si>
  <si>
    <t>TTF1-R-V_GBL1115614</t>
  </si>
  <si>
    <t>Tuberin-R-V_GBL1115566</t>
  </si>
  <si>
    <t>Tuberin_pT1462-R-V_GBL1116448</t>
  </si>
  <si>
    <t>TWIST-M-C_GBL1116434</t>
  </si>
  <si>
    <t>Tyro3-R-V_GBL1116457</t>
  </si>
  <si>
    <t>UBAC1-R-V_GBL1116327</t>
  </si>
  <si>
    <t>UGT1A-M-V_GBL1116415</t>
  </si>
  <si>
    <t>UQCRC2-M-C_GBL1116412</t>
  </si>
  <si>
    <t>VEGFR-2-R-V_GBL1115567</t>
  </si>
  <si>
    <t>Vimentin-M-C_GBL1116421</t>
  </si>
  <si>
    <t>XBP1-G-C_GBL1116467</t>
  </si>
  <si>
    <t>XIAP-R-C_GBL1115568</t>
  </si>
  <si>
    <t>XPA-M-V_GBL1116419</t>
  </si>
  <si>
    <t>XPF-M-C_GBL1116398</t>
  </si>
  <si>
    <t>XRCC1-R-C_GBL1116453</t>
  </si>
  <si>
    <t>YAP-R-E_GBL1116355</t>
  </si>
  <si>
    <t>YAP_pS127-R-E_GBL1115578</t>
  </si>
  <si>
    <t>YB1-R-V_GBL1115569</t>
  </si>
  <si>
    <t>YB1_pS102-R-V_GBL1115584</t>
  </si>
  <si>
    <t>Het1A_1</t>
  </si>
  <si>
    <t>Het1A_2</t>
  </si>
  <si>
    <t>TE1_1</t>
  </si>
  <si>
    <t>TE1_2</t>
  </si>
  <si>
    <t>TE2_1</t>
  </si>
  <si>
    <t>TE2_2</t>
  </si>
  <si>
    <t>TE5_1</t>
  </si>
  <si>
    <t>TE5_2</t>
  </si>
  <si>
    <t>TE8_1</t>
  </si>
  <si>
    <t>TE8_2</t>
  </si>
  <si>
    <t>TE10_1</t>
  </si>
  <si>
    <t>TE10_2</t>
  </si>
  <si>
    <t>TE11_1</t>
  </si>
  <si>
    <t>TE11_2</t>
  </si>
  <si>
    <t>TE15_1</t>
  </si>
  <si>
    <t>TE15_2</t>
  </si>
  <si>
    <t>V273</t>
  </si>
  <si>
    <t>CF</t>
  </si>
  <si>
    <t>YWHAB</t>
  </si>
  <si>
    <t>YWHAE</t>
  </si>
  <si>
    <t>YWHAZ</t>
  </si>
  <si>
    <t>EIF4EBP1</t>
  </si>
  <si>
    <t>TP53BP1</t>
  </si>
  <si>
    <t>ARAF</t>
  </si>
  <si>
    <t>ACACA, ACACB</t>
  </si>
  <si>
    <t>ACACA</t>
  </si>
  <si>
    <t>ACVRL1</t>
  </si>
  <si>
    <t>ADAR</t>
  </si>
  <si>
    <t>AKT1,2,3</t>
  </si>
  <si>
    <t>PRKAA1</t>
  </si>
  <si>
    <t>ANXA1</t>
  </si>
  <si>
    <t xml:space="preserve">ANXA7 </t>
  </si>
  <si>
    <t>AR</t>
  </si>
  <si>
    <t>DIRAS3</t>
  </si>
  <si>
    <t>ARID1A</t>
  </si>
  <si>
    <t>ATM</t>
  </si>
  <si>
    <t>ATP5A</t>
  </si>
  <si>
    <t>ATP5H</t>
  </si>
  <si>
    <t>ATR</t>
  </si>
  <si>
    <t>AIM1</t>
  </si>
  <si>
    <t>AXL</t>
  </si>
  <si>
    <t>ACTB</t>
  </si>
  <si>
    <t>CTNNB1</t>
  </si>
  <si>
    <t>BRAF</t>
  </si>
  <si>
    <t>BAD</t>
  </si>
  <si>
    <t>BAK1</t>
  </si>
  <si>
    <t>BAP1</t>
  </si>
  <si>
    <t>BAX</t>
  </si>
  <si>
    <t>BCL2L1</t>
  </si>
  <si>
    <t>BCL2</t>
  </si>
  <si>
    <t>BCL2A1</t>
  </si>
  <si>
    <t>BECN1</t>
  </si>
  <si>
    <t>BID</t>
  </si>
  <si>
    <t>BCL2L11</t>
  </si>
  <si>
    <t>BRD4</t>
  </si>
  <si>
    <t>ABL</t>
  </si>
  <si>
    <t>JUN</t>
  </si>
  <si>
    <t>KIT</t>
  </si>
  <si>
    <t>MET</t>
  </si>
  <si>
    <t>MYC</t>
  </si>
  <si>
    <t>RAF1</t>
  </si>
  <si>
    <t>CASP3</t>
  </si>
  <si>
    <t>CASP7</t>
  </si>
  <si>
    <t>CASP9</t>
  </si>
  <si>
    <t>CAV1</t>
  </si>
  <si>
    <t>CD26</t>
  </si>
  <si>
    <t>ITGB1</t>
  </si>
  <si>
    <t>PECAM1</t>
  </si>
  <si>
    <t>CD44</t>
  </si>
  <si>
    <t>ITGA2</t>
  </si>
  <si>
    <t>CDK1</t>
  </si>
  <si>
    <t>CDC2-CDK1</t>
  </si>
  <si>
    <t>CHEK1</t>
  </si>
  <si>
    <t>CHEK2</t>
  </si>
  <si>
    <t>CLDN7</t>
  </si>
  <si>
    <t>COL6A1</t>
  </si>
  <si>
    <t>SDHB</t>
  </si>
  <si>
    <t>CNST43</t>
  </si>
  <si>
    <t>NR2F2</t>
  </si>
  <si>
    <t>COX4I1</t>
  </si>
  <si>
    <t>PTGS2</t>
  </si>
  <si>
    <t>CXCR4</t>
  </si>
  <si>
    <t>CCNB1</t>
  </si>
  <si>
    <t>CCND1</t>
  </si>
  <si>
    <t>CCNE1</t>
  </si>
  <si>
    <t>PPIF</t>
  </si>
  <si>
    <t>KRT19</t>
  </si>
  <si>
    <t>TUBA1A</t>
  </si>
  <si>
    <t>PARK7</t>
  </si>
  <si>
    <t>HISTH3</t>
  </si>
  <si>
    <t>H3K9ME2</t>
  </si>
  <si>
    <t>DUSP4</t>
  </si>
  <si>
    <t>DVL3</t>
  </si>
  <si>
    <t>CDH1</t>
  </si>
  <si>
    <t>E2F1</t>
  </si>
  <si>
    <t>EEF2</t>
  </si>
  <si>
    <t>EEF2K</t>
  </si>
  <si>
    <t>EGFR</t>
  </si>
  <si>
    <t>EIF4E</t>
  </si>
  <si>
    <t>EIF4G1</t>
  </si>
  <si>
    <t>ELK1</t>
  </si>
  <si>
    <t>ESR1</t>
  </si>
  <si>
    <t>ERCC1</t>
  </si>
  <si>
    <t>ERCC5</t>
  </si>
  <si>
    <t>ETS1</t>
  </si>
  <si>
    <t>PTK2</t>
  </si>
  <si>
    <t>FASN</t>
  </si>
  <si>
    <t>FN1</t>
  </si>
  <si>
    <t>FOXM1</t>
  </si>
  <si>
    <t>FOXO3</t>
  </si>
  <si>
    <t>FRA1</t>
  </si>
  <si>
    <t>G6PD</t>
  </si>
  <si>
    <t>GAB2</t>
  </si>
  <si>
    <t>GAPDH</t>
  </si>
  <si>
    <t>GATA3</t>
  </si>
  <si>
    <t>KAT2A</t>
  </si>
  <si>
    <t>GLS</t>
  </si>
  <si>
    <t>PYGB</t>
  </si>
  <si>
    <t>GSK3A, GSK3B</t>
  </si>
  <si>
    <t>GSK3B</t>
  </si>
  <si>
    <t>GYS1</t>
  </si>
  <si>
    <t>H2AX</t>
  </si>
  <si>
    <t>ERBB2</t>
  </si>
  <si>
    <t>ERBB3</t>
  </si>
  <si>
    <t>NRG1</t>
  </si>
  <si>
    <t>HK2</t>
  </si>
  <si>
    <t xml:space="preserve">BIRC2 </t>
  </si>
  <si>
    <t>HIF1A</t>
  </si>
  <si>
    <t>H3F3A, H3F3B</t>
  </si>
  <si>
    <t>HSBP1</t>
  </si>
  <si>
    <t>HSP70</t>
  </si>
  <si>
    <t>IGF1R</t>
  </si>
  <si>
    <t>IGFBP2</t>
  </si>
  <si>
    <t>IGFBP5</t>
  </si>
  <si>
    <t>INSR</t>
  </si>
  <si>
    <t>INPP4B</t>
  </si>
  <si>
    <t>IRF1</t>
  </si>
  <si>
    <t>IRS1</t>
  </si>
  <si>
    <t>COPS5</t>
  </si>
  <si>
    <t>JAK2</t>
  </si>
  <si>
    <t>MAPK8</t>
  </si>
  <si>
    <t>MAPK9</t>
  </si>
  <si>
    <t>LCK</t>
  </si>
  <si>
    <t>LDHA</t>
  </si>
  <si>
    <t>MAPK1, MAPK3</t>
  </si>
  <si>
    <t>MCL1</t>
  </si>
  <si>
    <t>MDM2</t>
  </si>
  <si>
    <t>MAP2K1</t>
  </si>
  <si>
    <t>MAP2K1, MAP2K2</t>
  </si>
  <si>
    <t>MAP2K2</t>
  </si>
  <si>
    <t>NF2</t>
  </si>
  <si>
    <t>MIF</t>
  </si>
  <si>
    <t>ERRFI1</t>
  </si>
  <si>
    <t>MTCO2</t>
  </si>
  <si>
    <t>MMP2</t>
  </si>
  <si>
    <t>MSH2</t>
  </si>
  <si>
    <t>MSH6</t>
  </si>
  <si>
    <t>MTOR</t>
  </si>
  <si>
    <t>MYH11</t>
  </si>
  <si>
    <t>MYH9</t>
  </si>
  <si>
    <t>CDH2</t>
  </si>
  <si>
    <t>NRAS</t>
  </si>
  <si>
    <t>NAPSA</t>
  </si>
  <si>
    <t>NDRG1</t>
  </si>
  <si>
    <t>NDUFB4</t>
  </si>
  <si>
    <t>RELA</t>
  </si>
  <si>
    <t>NOTCH1</t>
  </si>
  <si>
    <t>NOTCH3</t>
  </si>
  <si>
    <t>CDH3</t>
  </si>
  <si>
    <t>CDKN2A</t>
  </si>
  <si>
    <t>CDKN1A</t>
  </si>
  <si>
    <t>CDKN1B</t>
  </si>
  <si>
    <t>MAPK14</t>
  </si>
  <si>
    <t xml:space="preserve">TP53  </t>
  </si>
  <si>
    <t>RPS6KB1</t>
  </si>
  <si>
    <t>RPS6K</t>
  </si>
  <si>
    <t>SERPINE1</t>
  </si>
  <si>
    <t>PAR</t>
  </si>
  <si>
    <t>PARP1</t>
  </si>
  <si>
    <t>PXN</t>
  </si>
  <si>
    <t>PCNA</t>
  </si>
  <si>
    <t>CD274</t>
  </si>
  <si>
    <t>PDCD4</t>
  </si>
  <si>
    <t>PDGFRB</t>
  </si>
  <si>
    <t>PDPK1</t>
  </si>
  <si>
    <t>PEA15</t>
  </si>
  <si>
    <t xml:space="preserve">PIK3CA </t>
  </si>
  <si>
    <t>PIK3CB</t>
  </si>
  <si>
    <t>PIK3R1</t>
  </si>
  <si>
    <t xml:space="preserve">PRKCA </t>
  </si>
  <si>
    <t>PRKCA, PRKCB  PRKCD, PRKCE   PRKCH, PRKCQ</t>
  </si>
  <si>
    <t>PRKCD</t>
  </si>
  <si>
    <t>PLCG2</t>
  </si>
  <si>
    <t>PLK1</t>
  </si>
  <si>
    <t>PMS2</t>
  </si>
  <si>
    <t>VDAC1</t>
  </si>
  <si>
    <t>PGR</t>
  </si>
  <si>
    <t>AKT1S1</t>
  </si>
  <si>
    <t>PREX1</t>
  </si>
  <si>
    <t>PTEN</t>
  </si>
  <si>
    <t>BBC3</t>
  </si>
  <si>
    <t>PYGM</t>
  </si>
  <si>
    <t>RAB11A,B</t>
  </si>
  <si>
    <t>RAB25</t>
  </si>
  <si>
    <t>RAD50</t>
  </si>
  <si>
    <t>RAD51</t>
  </si>
  <si>
    <t>RPTOR</t>
  </si>
  <si>
    <t>RB1</t>
  </si>
  <si>
    <t>RBM15</t>
  </si>
  <si>
    <t>RHEB</t>
  </si>
  <si>
    <t>RICTOR</t>
  </si>
  <si>
    <t>ROCK1</t>
  </si>
  <si>
    <t>RPA32</t>
  </si>
  <si>
    <t>RPS6KA1  RPS6KA2  RPS6KA3</t>
  </si>
  <si>
    <t>RPS6</t>
  </si>
  <si>
    <t>SCD</t>
  </si>
  <si>
    <t>SDHA</t>
  </si>
  <si>
    <t>SHC1</t>
  </si>
  <si>
    <t>PTPN11</t>
  </si>
  <si>
    <t>SMAD1</t>
  </si>
  <si>
    <t>SMAD3</t>
  </si>
  <si>
    <t>SMAD4</t>
  </si>
  <si>
    <t>SOD2</t>
  </si>
  <si>
    <t>SRC</t>
  </si>
  <si>
    <t>SRC, LYN, FYN  LCK, YES1, HCK</t>
  </si>
  <si>
    <t xml:space="preserve">SRC, YES1, FYN  FGR </t>
  </si>
  <si>
    <t>STAT3</t>
  </si>
  <si>
    <t>STAT5A</t>
  </si>
  <si>
    <t>STMN1</t>
  </si>
  <si>
    <t>SYK</t>
  </si>
  <si>
    <t>WWTR1</t>
  </si>
  <si>
    <t>TFAM</t>
  </si>
  <si>
    <t>TFRC</t>
  </si>
  <si>
    <t>C12ORF5</t>
  </si>
  <si>
    <t>TGM2</t>
  </si>
  <si>
    <t>TSC1</t>
  </si>
  <si>
    <t>NKX2-1</t>
  </si>
  <si>
    <t>TSC2</t>
  </si>
  <si>
    <t>TWIST2</t>
  </si>
  <si>
    <t>TYRO3</t>
  </si>
  <si>
    <t>UBAC1</t>
  </si>
  <si>
    <t>UGT1A1</t>
  </si>
  <si>
    <t>UQCRC2</t>
  </si>
  <si>
    <t>KDR</t>
  </si>
  <si>
    <t>VIM</t>
  </si>
  <si>
    <t>XBP1</t>
  </si>
  <si>
    <t>XIAP</t>
  </si>
  <si>
    <t>XPA</t>
  </si>
  <si>
    <t>XPF</t>
  </si>
  <si>
    <t>XRCC1</t>
  </si>
  <si>
    <t>YAP1</t>
  </si>
  <si>
    <t>YBX1</t>
  </si>
  <si>
    <t>14-3-3-beta-R-V</t>
  </si>
  <si>
    <t>14-3-3-epsilon-M-C</t>
  </si>
  <si>
    <t>14-3-3-zeta-R-V</t>
  </si>
  <si>
    <t>4E-BP1-R-V</t>
  </si>
  <si>
    <t>4E-BP1_pS65-R-V</t>
  </si>
  <si>
    <t>4E-BP1_pT37_T46-R-V</t>
  </si>
  <si>
    <t>53BP1-R-V</t>
  </si>
  <si>
    <t>A-Raf-R-V</t>
  </si>
  <si>
    <t>A-Raf_pS299-R-C</t>
  </si>
  <si>
    <t>ACC_pS79-R-V</t>
  </si>
  <si>
    <t>ACC1-R-E</t>
  </si>
  <si>
    <t>ACVRL1-R-C</t>
  </si>
  <si>
    <t>ADAR1-M-V</t>
  </si>
  <si>
    <t>Akt-R-V</t>
  </si>
  <si>
    <t>Akt_pS473-R-V</t>
  </si>
  <si>
    <t>Akt_pT308-R-V</t>
  </si>
  <si>
    <t>AMPK-alpha-R-C</t>
  </si>
  <si>
    <t>AMPK-alpha_pT172-R-V</t>
  </si>
  <si>
    <t>Annexin-I-M-V</t>
  </si>
  <si>
    <t>Annexin-VII-M-V</t>
  </si>
  <si>
    <t>AR-R-V</t>
  </si>
  <si>
    <t>ARHI-M-C</t>
  </si>
  <si>
    <t>ARID1A-R-C</t>
  </si>
  <si>
    <t>ATM-R-V</t>
  </si>
  <si>
    <t>ATM_pS1981-R-V</t>
  </si>
  <si>
    <t>ATP5A-M-C</t>
  </si>
  <si>
    <t>ATP5H-M-C</t>
  </si>
  <si>
    <t>ATR-R-C</t>
  </si>
  <si>
    <t>Aurora-B-R-V</t>
  </si>
  <si>
    <t>Axl-R-V</t>
  </si>
  <si>
    <t>b-Actin-R-C</t>
  </si>
  <si>
    <t>b-Catenin-R-V</t>
  </si>
  <si>
    <t>b-Catenin_pT41_S45-R-V</t>
  </si>
  <si>
    <t>B-Raf-R-V</t>
  </si>
  <si>
    <t>B-Raf_pS445-R-V</t>
  </si>
  <si>
    <t>Bad_pS112-R-V</t>
  </si>
  <si>
    <t>Bak-R-C</t>
  </si>
  <si>
    <t>BAP1-M-V</t>
  </si>
  <si>
    <t>Bax-R-V</t>
  </si>
  <si>
    <t>Bcl-xL-R-V</t>
  </si>
  <si>
    <t>Bcl2-M-V</t>
  </si>
  <si>
    <t>Bcl2A1-R-V</t>
  </si>
  <si>
    <t>Beclin-G-C</t>
  </si>
  <si>
    <t>Bid-R-C</t>
  </si>
  <si>
    <t>Bim-R-V</t>
  </si>
  <si>
    <t>BRD4-R-V</t>
  </si>
  <si>
    <t>c-Abl-R-V</t>
  </si>
  <si>
    <t>c-Jun_pS73-R-V</t>
  </si>
  <si>
    <t>c-Kit-R-V</t>
  </si>
  <si>
    <t>c-Met_pY1234_Y1235-R-V</t>
  </si>
  <si>
    <t>c-Myc-R-C</t>
  </si>
  <si>
    <t>C-Raf-R-V</t>
  </si>
  <si>
    <t>C-Raf_pS338-R-V</t>
  </si>
  <si>
    <t>Caspase-3-R-C</t>
  </si>
  <si>
    <t>Caspase-7-cleaved-R-C</t>
  </si>
  <si>
    <t>Caspase-9-cleaved-R-C</t>
  </si>
  <si>
    <t>Caveolin-1-R-V</t>
  </si>
  <si>
    <t>CD26-R-V</t>
  </si>
  <si>
    <t>CD29-M-V</t>
  </si>
  <si>
    <t>CD31-M-V</t>
  </si>
  <si>
    <t>CD44-M-C</t>
  </si>
  <si>
    <t>CD49b-M-V</t>
  </si>
  <si>
    <t>CDC2-p34-M-V</t>
  </si>
  <si>
    <t>CDK1-R-V</t>
  </si>
  <si>
    <t>Chk1-M-C</t>
  </si>
  <si>
    <t>Chk1_pS296-R-V</t>
  </si>
  <si>
    <t>Chk1_pS345-R-C</t>
  </si>
  <si>
    <t>Chk2_pT68-R-C</t>
  </si>
  <si>
    <t>Claudin-7-R-V</t>
  </si>
  <si>
    <t>Collagen-VI-R-V</t>
  </si>
  <si>
    <t>Complex-II-Subunit-M-V</t>
  </si>
  <si>
    <t>Connexin-43-R-C</t>
  </si>
  <si>
    <t>Coup-TFII-R-C</t>
  </si>
  <si>
    <t>Cox-IV-M-C</t>
  </si>
  <si>
    <t>Cox2-R-C</t>
  </si>
  <si>
    <t>CRM1(H-300)-R-S</t>
  </si>
  <si>
    <t>CXCR4-R-C</t>
  </si>
  <si>
    <t>Cyclin-B1-R-V</t>
  </si>
  <si>
    <t>Cyclin-D1-R-V</t>
  </si>
  <si>
    <t>Cyclin-E1-M-V</t>
  </si>
  <si>
    <t>Cyclophilin-F-M-V</t>
  </si>
  <si>
    <t>Cytokeratin-19-M-C</t>
  </si>
  <si>
    <t>D-alpha-Tubulin-R-V</t>
  </si>
  <si>
    <t>DJ1-R-V</t>
  </si>
  <si>
    <t>DM-Histone-H3-R-V</t>
  </si>
  <si>
    <t>DM-K9-Histone-H3-R-C</t>
  </si>
  <si>
    <t>DUSP4-R-V</t>
  </si>
  <si>
    <t>Dvl3-R-V</t>
  </si>
  <si>
    <t>E-Cadherin-R-V</t>
  </si>
  <si>
    <t>E2F1-M-V</t>
  </si>
  <si>
    <t>eEF2-R-C</t>
  </si>
  <si>
    <t>eEF2K-R-V</t>
  </si>
  <si>
    <t>EGFR-R-V</t>
  </si>
  <si>
    <t>EGFR_pY1068-R-C</t>
  </si>
  <si>
    <t>EGFR_pY1173-R-V</t>
  </si>
  <si>
    <t>eIF4E-R-V</t>
  </si>
  <si>
    <t>eIF4G-R-C</t>
  </si>
  <si>
    <t>Elk1_pS383-R-C</t>
  </si>
  <si>
    <t>ER-R-V</t>
  </si>
  <si>
    <t>ERCC1-M-V</t>
  </si>
  <si>
    <t>ERCC5-R-C</t>
  </si>
  <si>
    <t>Ets-1-R-V</t>
  </si>
  <si>
    <t>FAK-R-C</t>
  </si>
  <si>
    <t>FAK_pY397-R-V</t>
  </si>
  <si>
    <t>FASN-R-V</t>
  </si>
  <si>
    <t>Fibronectin-R-V</t>
  </si>
  <si>
    <t>FoxM1-R-V</t>
  </si>
  <si>
    <t>FoxO3a-R-C</t>
  </si>
  <si>
    <t>FoxO3a_pS318_S321-R-C</t>
  </si>
  <si>
    <t>FRA-1-R-C</t>
  </si>
  <si>
    <t>G6PD-M-V</t>
  </si>
  <si>
    <t>Gab2-R-V</t>
  </si>
  <si>
    <t>GAPDH-M-C</t>
  </si>
  <si>
    <t>GATA3-M-V</t>
  </si>
  <si>
    <t>GCN5L2-R-V</t>
  </si>
  <si>
    <t>Glutaminase-R-C</t>
  </si>
  <si>
    <t>GPBB-R-V</t>
  </si>
  <si>
    <t>GSK-3ab-M-V</t>
  </si>
  <si>
    <t>GSK-3ab_pS21_S9-R-V</t>
  </si>
  <si>
    <t>GSK-3b_pS9-R-V</t>
  </si>
  <si>
    <t>Gys-R-V</t>
  </si>
  <si>
    <t>Gys_pS641-R-V</t>
  </si>
  <si>
    <t>H2AX_pS139-R-V</t>
  </si>
  <si>
    <t>H2AX_pS140-M-C</t>
  </si>
  <si>
    <t>HER2-M-V</t>
  </si>
  <si>
    <t>HER2_pY1248-R-C</t>
  </si>
  <si>
    <t>HER3-R-V</t>
  </si>
  <si>
    <t>HER3_pY1289-R-C</t>
  </si>
  <si>
    <t>Heregulin-R-V</t>
  </si>
  <si>
    <t>Hexokinase-II-R-V</t>
  </si>
  <si>
    <t>HIAP-R-C</t>
  </si>
  <si>
    <t>Hif-1-alpha-M-C</t>
  </si>
  <si>
    <t>Histone-H3-R-V</t>
  </si>
  <si>
    <t>HSP27_pS82-R-V</t>
  </si>
  <si>
    <t>HSP70-R-C</t>
  </si>
  <si>
    <t>IGF1R-beta-R-V</t>
  </si>
  <si>
    <t>IGF1R_pY1135_Y1136-R-V</t>
  </si>
  <si>
    <t>IGFBP2-R-V</t>
  </si>
  <si>
    <t>IGFBP5-G-C</t>
  </si>
  <si>
    <t>IGFRb-R-C</t>
  </si>
  <si>
    <t>INPP4b-R-V</t>
  </si>
  <si>
    <t>IRF-1-R-C</t>
  </si>
  <si>
    <t>IRS1-R-V</t>
  </si>
  <si>
    <t>JAB1-M-C</t>
  </si>
  <si>
    <t>Jak2-R-V</t>
  </si>
  <si>
    <t>JNK_pT183_Y185-R-V</t>
  </si>
  <si>
    <t>JNK2-R-C</t>
  </si>
  <si>
    <t>Lck-R-V</t>
  </si>
  <si>
    <t>LDHA-R-C</t>
  </si>
  <si>
    <t>MAPK_pT202_Y204-R-V</t>
  </si>
  <si>
    <t>Mcl-1-R-V</t>
  </si>
  <si>
    <t>MDM2_pS166-R-V</t>
  </si>
  <si>
    <t>MEK1-R-V</t>
  </si>
  <si>
    <t>MEK1_pS217_S221-R-V</t>
  </si>
  <si>
    <t>MEK2-R-V</t>
  </si>
  <si>
    <t>Merlin-R-C</t>
  </si>
  <si>
    <t>MIF-R-C</t>
  </si>
  <si>
    <t>MIG6-M-V</t>
  </si>
  <si>
    <t>Mitochondria-M-V</t>
  </si>
  <si>
    <t>MMP2-R-V</t>
  </si>
  <si>
    <t>MSH2-M-V</t>
  </si>
  <si>
    <t>MSH6-R-C</t>
  </si>
  <si>
    <t>mTOR-R-V</t>
  </si>
  <si>
    <t>mTOR_pS2448-R-C</t>
  </si>
  <si>
    <t>Myosin-11-R-V</t>
  </si>
  <si>
    <t>Myosin-IIa_pS1943-R-V</t>
  </si>
  <si>
    <t>N-Cadherin-R-V</t>
  </si>
  <si>
    <t>N-Ras-M-V</t>
  </si>
  <si>
    <t>NAPSIN-A-R-C</t>
  </si>
  <si>
    <t>NDRG1_pT346-R-V</t>
  </si>
  <si>
    <t>NDUFB4-M-V</t>
  </si>
  <si>
    <t>NF-kB-p65_pS536-R-C</t>
  </si>
  <si>
    <t>Notch1-R-V</t>
  </si>
  <si>
    <t>Notch3-R-C</t>
  </si>
  <si>
    <t>P-Cadherin-R-C</t>
  </si>
  <si>
    <t>p16INK4a-R-V</t>
  </si>
  <si>
    <t>p21-R-V</t>
  </si>
  <si>
    <t>p27-Kip-1-R-V</t>
  </si>
  <si>
    <t>p27_pT157-R-C</t>
  </si>
  <si>
    <t>p27_pT198-R-V</t>
  </si>
  <si>
    <t>p38-R-V</t>
  </si>
  <si>
    <t>p38_pT180_Y182-R-V</t>
  </si>
  <si>
    <t>p53-R-C</t>
  </si>
  <si>
    <t>p70-S6K_pT389-R-V</t>
  </si>
  <si>
    <t>p70-S6K1-R-V</t>
  </si>
  <si>
    <t>p90RSK_pT573-R-C</t>
  </si>
  <si>
    <t>PAI-1-M-V</t>
  </si>
  <si>
    <t>PAR-R-C</t>
  </si>
  <si>
    <t>PARP1-R-V</t>
  </si>
  <si>
    <t>Paxillin-R-C</t>
  </si>
  <si>
    <t>PCNA-M-C</t>
  </si>
  <si>
    <t>Pdcd-1L1-G-C</t>
  </si>
  <si>
    <t>Pdcd4-R-C</t>
  </si>
  <si>
    <t>PDGFR-beta-R-V</t>
  </si>
  <si>
    <t>PDK1-R-V</t>
  </si>
  <si>
    <t>PDK1_pS241-R-V</t>
  </si>
  <si>
    <t>PEA-15-R-V</t>
  </si>
  <si>
    <t>PEA-15_pS116-R-V</t>
  </si>
  <si>
    <t>PI3K-p110-alpha-R-C</t>
  </si>
  <si>
    <t>PI3K-p110-beta-M-C</t>
  </si>
  <si>
    <t>PI3K-p85-R-V</t>
  </si>
  <si>
    <t>PKC-alpha-M-V</t>
  </si>
  <si>
    <t>PKC-alpha_pS657-R-C</t>
  </si>
  <si>
    <t>PKC-beta-II_pS660-R-V</t>
  </si>
  <si>
    <t>PKC-delta_pS664-R-V</t>
  </si>
  <si>
    <t>PLC-gamma2_pY759-R-C</t>
  </si>
  <si>
    <t>PLK1-R-C</t>
  </si>
  <si>
    <t>PMS2-R-V</t>
  </si>
  <si>
    <t>Porin-M-V</t>
  </si>
  <si>
    <t>PR-R-V</t>
  </si>
  <si>
    <t>PRAS40-M-C</t>
  </si>
  <si>
    <t>PRAS40_pT246-R-V</t>
  </si>
  <si>
    <t>PREX1-R-V</t>
  </si>
  <si>
    <t>PTEN-R-V</t>
  </si>
  <si>
    <t>Puma-R-C</t>
  </si>
  <si>
    <t>PYGM-M-C</t>
  </si>
  <si>
    <t>Rab11-R-E</t>
  </si>
  <si>
    <t>Rab25-R-V</t>
  </si>
  <si>
    <t>Rad50-M-V</t>
  </si>
  <si>
    <t>Rad51-R-V</t>
  </si>
  <si>
    <t>Raptor-R-V</t>
  </si>
  <si>
    <t>Rb_pS807_S811-R-V</t>
  </si>
  <si>
    <t>RBM15-R-V</t>
  </si>
  <si>
    <t>Rheb-M-C</t>
  </si>
  <si>
    <t>Rictor-R-C</t>
  </si>
  <si>
    <t>Rictor_pT1135-R-V</t>
  </si>
  <si>
    <t>Rock-1-R-C</t>
  </si>
  <si>
    <t>RPA32-T-C</t>
  </si>
  <si>
    <t>RSK-R-C</t>
  </si>
  <si>
    <t>S6_pS235_S236-R-V</t>
  </si>
  <si>
    <t>S6_pS240_S244-R-V</t>
  </si>
  <si>
    <t>SCD-M-V</t>
  </si>
  <si>
    <t>SDHA-R-V</t>
  </si>
  <si>
    <t>Shc_pY317-R-V</t>
  </si>
  <si>
    <t>SHP-2_pY542-R-C</t>
  </si>
  <si>
    <t>Smad1-R-V</t>
  </si>
  <si>
    <t>Smad3-R-V</t>
  </si>
  <si>
    <t>Smad4-M-V</t>
  </si>
  <si>
    <t>SOD2-R-V</t>
  </si>
  <si>
    <t>Src-M-V</t>
  </si>
  <si>
    <t>Src_pY416-R-C</t>
  </si>
  <si>
    <t>Src_pY527-R-V</t>
  </si>
  <si>
    <t>Stat3-R-C</t>
  </si>
  <si>
    <t>Stat3_pY705-R-V</t>
  </si>
  <si>
    <t>Stat5a-R-V</t>
  </si>
  <si>
    <t>Stathmin-1-R-V</t>
  </si>
  <si>
    <t>Syk-M-V</t>
  </si>
  <si>
    <t>TAZ-R-V</t>
  </si>
  <si>
    <t>TFAM-R-V</t>
  </si>
  <si>
    <t>TFRC-R-V</t>
  </si>
  <si>
    <t>TIGAR-R-V</t>
  </si>
  <si>
    <t>Transglutaminase-M-V</t>
  </si>
  <si>
    <t>TSC1-R-C</t>
  </si>
  <si>
    <t>TTF1-R-V</t>
  </si>
  <si>
    <t>Tuberin-R-V</t>
  </si>
  <si>
    <t>Tuberin_pT1462-R-V</t>
  </si>
  <si>
    <t>TWIST-M-C</t>
  </si>
  <si>
    <t>Tyro3-R-V</t>
  </si>
  <si>
    <t>UBAC1-R-V</t>
  </si>
  <si>
    <t>UGT1A-M-V</t>
  </si>
  <si>
    <t>UQCRC2-M-C</t>
  </si>
  <si>
    <t>VEGFR-2-R-V</t>
  </si>
  <si>
    <t>Vimentin-M-C</t>
  </si>
  <si>
    <t>XBP1-G-C</t>
  </si>
  <si>
    <t>XIAP-R-C</t>
  </si>
  <si>
    <t>XPA-M-V</t>
  </si>
  <si>
    <t>XPF-M-C</t>
  </si>
  <si>
    <t>XRCC1-R-C</t>
  </si>
  <si>
    <t>YAP-R-E</t>
  </si>
  <si>
    <t>YAP_pS127-R-E</t>
  </si>
  <si>
    <t>YB1-R-V</t>
  </si>
  <si>
    <t>YB1_pS102-R-V</t>
  </si>
  <si>
    <t>R</t>
  </si>
  <si>
    <t>M</t>
  </si>
  <si>
    <t>G</t>
  </si>
  <si>
    <t>T</t>
  </si>
  <si>
    <t>Normalized Linear</t>
  </si>
  <si>
    <t>Normalized Log2</t>
  </si>
  <si>
    <t xml:space="preserve">Normal esophageal epithelial cell line </t>
  </si>
  <si>
    <t>Esophageal squamous cell cancer cell line</t>
  </si>
  <si>
    <t>Seri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1" xfId="0" applyBorder="1" applyAlignment="1">
      <alignment horizontal="center" wrapText="1"/>
    </xf>
    <xf numFmtId="0" fontId="0" fillId="4" borderId="1" xfId="0" applyFill="1" applyBorder="1" applyAlignment="1">
      <alignment horizontal="center" wrapText="1"/>
    </xf>
    <xf numFmtId="0" fontId="3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3" borderId="1" xfId="0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 wrapText="1"/>
    </xf>
    <xf numFmtId="0" fontId="0" fillId="6" borderId="1" xfId="0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center" wrapText="1"/>
    </xf>
    <xf numFmtId="0" fontId="0" fillId="0" borderId="0" xfId="0" applyFill="1" applyAlignment="1">
      <alignment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 wrapText="1"/>
    </xf>
    <xf numFmtId="0" fontId="5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0" fillId="0" borderId="1" xfId="0" applyBorder="1"/>
    <xf numFmtId="0" fontId="0" fillId="0" borderId="1" xfId="0" applyFill="1" applyBorder="1"/>
  </cellXfs>
  <cellStyles count="1">
    <cellStyle name="Normal" xfId="0" builtinId="0"/>
  </cellStyles>
  <dxfs count="5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O24"/>
  <sheetViews>
    <sheetView tabSelected="1" topLeftCell="A4" workbookViewId="0">
      <selection activeCell="G17" sqref="G17"/>
    </sheetView>
  </sheetViews>
  <sheetFormatPr defaultRowHeight="15" x14ac:dyDescent="0.25"/>
  <cols>
    <col min="1" max="1" width="9" customWidth="1"/>
    <col min="2" max="2" width="11" bestFit="1" customWidth="1"/>
    <col min="3" max="3" width="40.85546875" customWidth="1"/>
    <col min="4" max="4" width="14" customWidth="1"/>
    <col min="5" max="5" width="13.7109375" bestFit="1" customWidth="1"/>
    <col min="6" max="6" width="12.42578125" bestFit="1" customWidth="1"/>
    <col min="7" max="18" width="13.7109375" bestFit="1" customWidth="1"/>
    <col min="19" max="19" width="12.7109375" bestFit="1" customWidth="1"/>
    <col min="20" max="20" width="13.7109375" bestFit="1" customWidth="1"/>
    <col min="21" max="21" width="12.7109375" bestFit="1" customWidth="1"/>
    <col min="22" max="28" width="13.7109375" bestFit="1" customWidth="1"/>
    <col min="29" max="29" width="12.7109375" bestFit="1" customWidth="1"/>
    <col min="30" max="36" width="13.7109375" bestFit="1" customWidth="1"/>
    <col min="37" max="37" width="12.42578125" bestFit="1" customWidth="1"/>
    <col min="38" max="41" width="13.7109375" bestFit="1" customWidth="1"/>
    <col min="42" max="42" width="12.7109375" bestFit="1" customWidth="1"/>
    <col min="43" max="43" width="13.7109375" bestFit="1" customWidth="1"/>
    <col min="44" max="44" width="12.7109375" bestFit="1" customWidth="1"/>
    <col min="45" max="47" width="13.7109375" bestFit="1" customWidth="1"/>
    <col min="48" max="48" width="12.7109375" bestFit="1" customWidth="1"/>
    <col min="49" max="53" width="13.7109375" bestFit="1" customWidth="1"/>
    <col min="54" max="54" width="12.42578125" bestFit="1" customWidth="1"/>
    <col min="55" max="55" width="12.7109375" bestFit="1" customWidth="1"/>
    <col min="56" max="67" width="13.7109375" bestFit="1" customWidth="1"/>
    <col min="68" max="68" width="12.7109375" bestFit="1" customWidth="1"/>
    <col min="69" max="71" width="13.7109375" bestFit="1" customWidth="1"/>
    <col min="72" max="72" width="12.7109375" bestFit="1" customWidth="1"/>
    <col min="73" max="80" width="13.7109375" bestFit="1" customWidth="1"/>
    <col min="81" max="82" width="12.7109375" bestFit="1" customWidth="1"/>
    <col min="83" max="94" width="13.7109375" bestFit="1" customWidth="1"/>
    <col min="95" max="95" width="12.42578125" bestFit="1" customWidth="1"/>
    <col min="96" max="96" width="13.7109375" bestFit="1" customWidth="1"/>
    <col min="97" max="97" width="12.7109375" bestFit="1" customWidth="1"/>
    <col min="98" max="98" width="13.7109375" bestFit="1" customWidth="1"/>
    <col min="99" max="99" width="12.7109375" bestFit="1" customWidth="1"/>
    <col min="100" max="107" width="13.7109375" bestFit="1" customWidth="1"/>
    <col min="108" max="108" width="12.7109375" bestFit="1" customWidth="1"/>
    <col min="109" max="109" width="13.7109375" bestFit="1" customWidth="1"/>
    <col min="110" max="110" width="12.7109375" bestFit="1" customWidth="1"/>
    <col min="111" max="139" width="13.7109375" bestFit="1" customWidth="1"/>
    <col min="140" max="140" width="12.7109375" bestFit="1" customWidth="1"/>
    <col min="141" max="147" width="13.7109375" bestFit="1" customWidth="1"/>
    <col min="148" max="148" width="12.42578125" bestFit="1" customWidth="1"/>
    <col min="149" max="159" width="13.7109375" bestFit="1" customWidth="1"/>
    <col min="160" max="160" width="12.42578125" bestFit="1" customWidth="1"/>
    <col min="161" max="171" width="13.7109375" bestFit="1" customWidth="1"/>
    <col min="172" max="172" width="12.7109375" bestFit="1" customWidth="1"/>
    <col min="173" max="197" width="13.7109375" bestFit="1" customWidth="1"/>
    <col min="198" max="198" width="12.7109375" bestFit="1" customWidth="1"/>
    <col min="199" max="206" width="13.7109375" bestFit="1" customWidth="1"/>
    <col min="207" max="208" width="12.7109375" bestFit="1" customWidth="1"/>
    <col min="209" max="209" width="13.7109375" bestFit="1" customWidth="1"/>
    <col min="210" max="210" width="12.7109375" bestFit="1" customWidth="1"/>
    <col min="211" max="220" width="13.7109375" bestFit="1" customWidth="1"/>
    <col min="221" max="221" width="12.7109375" bestFit="1" customWidth="1"/>
    <col min="222" max="223" width="13.7109375" bestFit="1" customWidth="1"/>
    <col min="224" max="224" width="12.7109375" bestFit="1" customWidth="1"/>
    <col min="225" max="237" width="13.7109375" bestFit="1" customWidth="1"/>
    <col min="238" max="238" width="12.7109375" bestFit="1" customWidth="1"/>
    <col min="239" max="257" width="13.7109375" bestFit="1" customWidth="1"/>
    <col min="258" max="258" width="12.7109375" bestFit="1" customWidth="1"/>
    <col min="259" max="274" width="13.7109375" bestFit="1" customWidth="1"/>
    <col min="275" max="275" width="12.7109375" bestFit="1" customWidth="1"/>
  </cols>
  <sheetData>
    <row r="1" spans="1:275" x14ac:dyDescent="0.25">
      <c r="D1" s="1">
        <v>1</v>
      </c>
      <c r="E1" s="2">
        <v>2</v>
      </c>
      <c r="F1" s="1">
        <v>3</v>
      </c>
      <c r="G1" s="1">
        <v>4</v>
      </c>
      <c r="H1" s="1">
        <v>5</v>
      </c>
      <c r="I1" s="1">
        <v>6</v>
      </c>
      <c r="J1" s="1">
        <v>7</v>
      </c>
      <c r="K1" s="1">
        <v>8</v>
      </c>
      <c r="L1" s="1">
        <v>9</v>
      </c>
      <c r="M1" s="1">
        <v>10</v>
      </c>
      <c r="N1" s="1">
        <v>11</v>
      </c>
      <c r="O1" s="1">
        <v>12</v>
      </c>
      <c r="P1" s="2">
        <v>13</v>
      </c>
      <c r="Q1" s="1">
        <v>14</v>
      </c>
      <c r="R1" s="1">
        <v>15</v>
      </c>
      <c r="S1" s="1">
        <v>16</v>
      </c>
      <c r="T1" s="1">
        <v>17</v>
      </c>
      <c r="U1" s="1">
        <v>18</v>
      </c>
      <c r="V1" s="2">
        <v>19</v>
      </c>
      <c r="W1" s="2">
        <v>20</v>
      </c>
      <c r="X1" s="1">
        <v>21</v>
      </c>
      <c r="Y1" s="2">
        <v>22</v>
      </c>
      <c r="Z1" s="1">
        <v>23</v>
      </c>
      <c r="AA1" s="1">
        <v>24</v>
      </c>
      <c r="AB1" s="1">
        <v>25</v>
      </c>
      <c r="AC1" s="2">
        <v>26</v>
      </c>
      <c r="AD1" s="2">
        <v>27</v>
      </c>
      <c r="AE1" s="1">
        <v>28</v>
      </c>
      <c r="AF1" s="1">
        <v>29</v>
      </c>
      <c r="AG1" s="1">
        <v>30</v>
      </c>
      <c r="AH1" s="1">
        <v>31</v>
      </c>
      <c r="AI1" s="1">
        <v>32</v>
      </c>
      <c r="AJ1" s="1">
        <v>33</v>
      </c>
      <c r="AK1" s="1">
        <v>34</v>
      </c>
      <c r="AL1" s="1">
        <v>35</v>
      </c>
      <c r="AM1" s="1">
        <v>36</v>
      </c>
      <c r="AN1" s="3">
        <v>37</v>
      </c>
      <c r="AO1" s="2">
        <v>38</v>
      </c>
      <c r="AP1" s="1">
        <v>39</v>
      </c>
      <c r="AQ1" s="1">
        <v>40</v>
      </c>
      <c r="AR1" s="2">
        <v>41</v>
      </c>
      <c r="AS1" s="1">
        <v>42</v>
      </c>
      <c r="AT1" s="1">
        <v>43</v>
      </c>
      <c r="AU1" s="1">
        <v>44</v>
      </c>
      <c r="AV1" s="1">
        <v>45</v>
      </c>
      <c r="AW1" s="1">
        <v>46</v>
      </c>
      <c r="AX1" s="1">
        <v>47</v>
      </c>
      <c r="AY1" s="1">
        <v>48</v>
      </c>
      <c r="AZ1" s="1">
        <v>49</v>
      </c>
      <c r="BA1" s="4">
        <v>50</v>
      </c>
      <c r="BB1" s="4">
        <v>51</v>
      </c>
      <c r="BC1" s="1">
        <v>52</v>
      </c>
      <c r="BD1" s="1">
        <v>53</v>
      </c>
      <c r="BE1" s="1">
        <v>54</v>
      </c>
      <c r="BF1" s="1">
        <v>55</v>
      </c>
      <c r="BG1" s="1">
        <v>56</v>
      </c>
      <c r="BH1" s="1">
        <v>57</v>
      </c>
      <c r="BI1" s="1">
        <v>58</v>
      </c>
      <c r="BJ1" s="2">
        <v>59</v>
      </c>
      <c r="BK1" s="2">
        <v>60</v>
      </c>
      <c r="BL1" s="2">
        <v>61</v>
      </c>
      <c r="BM1" s="2">
        <v>62</v>
      </c>
      <c r="BN1" s="2">
        <v>63</v>
      </c>
      <c r="BO1" s="1">
        <v>64</v>
      </c>
      <c r="BP1" s="2">
        <v>65</v>
      </c>
      <c r="BQ1" s="1">
        <v>66</v>
      </c>
      <c r="BR1" s="1">
        <v>67</v>
      </c>
      <c r="BS1" s="1">
        <v>68</v>
      </c>
      <c r="BT1" s="1">
        <v>69</v>
      </c>
      <c r="BU1" s="1">
        <v>70</v>
      </c>
      <c r="BV1" s="2">
        <v>71</v>
      </c>
      <c r="BW1" s="1">
        <v>72</v>
      </c>
      <c r="BX1" s="1">
        <v>73</v>
      </c>
      <c r="BY1" s="2">
        <v>74</v>
      </c>
      <c r="BZ1" s="1">
        <v>75</v>
      </c>
      <c r="CA1" s="1">
        <v>76</v>
      </c>
      <c r="CB1" s="1">
        <v>77</v>
      </c>
      <c r="CC1" s="1">
        <v>78</v>
      </c>
      <c r="CD1" s="1">
        <v>79</v>
      </c>
      <c r="CE1" s="2">
        <v>80</v>
      </c>
      <c r="CF1" s="2">
        <v>81</v>
      </c>
      <c r="CG1" s="2">
        <v>82</v>
      </c>
      <c r="CH1" s="1">
        <v>83</v>
      </c>
      <c r="CI1" s="1">
        <v>84</v>
      </c>
      <c r="CJ1" s="1">
        <v>85</v>
      </c>
      <c r="CK1" s="1">
        <v>86</v>
      </c>
      <c r="CL1" s="1">
        <v>87</v>
      </c>
      <c r="CM1" s="1">
        <v>88</v>
      </c>
      <c r="CN1" s="1">
        <v>89</v>
      </c>
      <c r="CO1" s="2">
        <v>90</v>
      </c>
      <c r="CP1" s="1">
        <v>91</v>
      </c>
      <c r="CQ1" s="1">
        <v>92</v>
      </c>
      <c r="CR1" s="1">
        <v>93</v>
      </c>
      <c r="CS1" s="1">
        <v>94</v>
      </c>
      <c r="CT1" s="1">
        <v>95</v>
      </c>
      <c r="CU1" s="1">
        <v>96</v>
      </c>
      <c r="CV1" s="1">
        <v>97</v>
      </c>
      <c r="CW1" s="1">
        <v>98</v>
      </c>
      <c r="CX1" s="1">
        <v>99</v>
      </c>
      <c r="CY1" s="2">
        <v>100</v>
      </c>
      <c r="CZ1" s="1">
        <v>101</v>
      </c>
      <c r="DA1" s="1">
        <v>102</v>
      </c>
      <c r="DB1" s="1">
        <v>103</v>
      </c>
      <c r="DC1" s="1">
        <v>104</v>
      </c>
      <c r="DD1" s="1">
        <v>105</v>
      </c>
      <c r="DE1" s="1">
        <v>106</v>
      </c>
      <c r="DF1" s="1">
        <v>107</v>
      </c>
      <c r="DG1" s="1">
        <v>108</v>
      </c>
      <c r="DH1" s="1">
        <v>109</v>
      </c>
      <c r="DI1" s="1">
        <v>110</v>
      </c>
      <c r="DJ1" s="2">
        <v>111</v>
      </c>
      <c r="DK1" s="1">
        <v>112</v>
      </c>
      <c r="DL1" s="2">
        <v>113</v>
      </c>
      <c r="DM1" s="2">
        <v>114</v>
      </c>
      <c r="DN1" s="1">
        <v>115</v>
      </c>
      <c r="DO1" s="1">
        <v>116</v>
      </c>
      <c r="DP1" s="2">
        <v>117</v>
      </c>
      <c r="DQ1" s="2">
        <v>118</v>
      </c>
      <c r="DR1" s="1">
        <v>119</v>
      </c>
      <c r="DS1" s="1">
        <v>120</v>
      </c>
      <c r="DT1" s="1">
        <v>121</v>
      </c>
      <c r="DU1" s="1">
        <v>122</v>
      </c>
      <c r="DV1" s="1">
        <v>123</v>
      </c>
      <c r="DW1" s="2">
        <v>124</v>
      </c>
      <c r="DX1" s="2">
        <v>125</v>
      </c>
      <c r="DY1" s="1">
        <v>126</v>
      </c>
      <c r="DZ1" s="1">
        <v>127</v>
      </c>
      <c r="EA1" s="1">
        <v>128</v>
      </c>
      <c r="EB1" s="1">
        <v>129</v>
      </c>
      <c r="EC1" s="1">
        <v>130</v>
      </c>
      <c r="ED1" s="1">
        <v>131</v>
      </c>
      <c r="EE1" s="2">
        <v>132</v>
      </c>
      <c r="EF1" s="1">
        <v>133</v>
      </c>
      <c r="EG1" s="1">
        <v>134</v>
      </c>
      <c r="EH1" s="1">
        <v>135</v>
      </c>
      <c r="EI1" s="1">
        <v>136</v>
      </c>
      <c r="EJ1" s="1">
        <v>137</v>
      </c>
      <c r="EK1" s="1">
        <v>138</v>
      </c>
      <c r="EL1" s="1">
        <v>139</v>
      </c>
      <c r="EM1" s="1">
        <v>140</v>
      </c>
      <c r="EN1" s="1">
        <v>141</v>
      </c>
      <c r="EO1" s="1">
        <v>142</v>
      </c>
      <c r="EP1" s="1">
        <v>143</v>
      </c>
      <c r="EQ1" s="2">
        <v>144</v>
      </c>
      <c r="ER1" s="1">
        <v>145</v>
      </c>
      <c r="ES1" s="1">
        <v>146</v>
      </c>
      <c r="ET1" s="1">
        <v>147</v>
      </c>
      <c r="EU1" s="1">
        <v>148</v>
      </c>
      <c r="EV1" s="1">
        <v>149</v>
      </c>
      <c r="EW1" s="1">
        <v>150</v>
      </c>
      <c r="EX1" s="1">
        <v>151</v>
      </c>
      <c r="EY1" s="1">
        <v>152</v>
      </c>
      <c r="EZ1" s="1">
        <v>153</v>
      </c>
      <c r="FA1" s="1">
        <v>154</v>
      </c>
      <c r="FB1" s="1">
        <v>155</v>
      </c>
      <c r="FC1" s="1">
        <v>156</v>
      </c>
      <c r="FD1" s="1">
        <v>157</v>
      </c>
      <c r="FE1" s="2">
        <v>158</v>
      </c>
      <c r="FF1" s="2">
        <v>159</v>
      </c>
      <c r="FG1" s="4">
        <v>160</v>
      </c>
      <c r="FH1" s="2">
        <v>161</v>
      </c>
      <c r="FI1" s="1">
        <v>162</v>
      </c>
      <c r="FJ1" s="1">
        <v>163</v>
      </c>
      <c r="FK1" s="1">
        <v>164</v>
      </c>
      <c r="FL1" s="1">
        <v>165</v>
      </c>
      <c r="FM1" s="1">
        <v>166</v>
      </c>
      <c r="FN1" s="1">
        <v>167</v>
      </c>
      <c r="FO1" s="2">
        <v>168</v>
      </c>
      <c r="FP1" s="1">
        <v>169</v>
      </c>
      <c r="FQ1" s="1">
        <v>170</v>
      </c>
      <c r="FR1" s="2">
        <v>171</v>
      </c>
      <c r="FS1" s="1">
        <v>172</v>
      </c>
      <c r="FT1" s="1">
        <v>173</v>
      </c>
      <c r="FU1" s="1">
        <v>174</v>
      </c>
      <c r="FV1" s="1">
        <v>175</v>
      </c>
      <c r="FW1" s="1">
        <v>176</v>
      </c>
      <c r="FX1" s="1">
        <v>177</v>
      </c>
      <c r="FY1" s="1">
        <v>178</v>
      </c>
      <c r="FZ1" s="1">
        <v>179</v>
      </c>
      <c r="GA1" s="1">
        <v>180</v>
      </c>
      <c r="GB1" s="1">
        <v>181</v>
      </c>
      <c r="GC1" s="1">
        <v>182</v>
      </c>
      <c r="GD1" s="1">
        <v>183</v>
      </c>
      <c r="GE1" s="1">
        <v>184</v>
      </c>
      <c r="GF1" s="1">
        <v>185</v>
      </c>
      <c r="GG1" s="1">
        <v>186</v>
      </c>
      <c r="GH1" s="2">
        <v>187</v>
      </c>
      <c r="GI1" s="1">
        <v>188</v>
      </c>
      <c r="GJ1" s="1">
        <v>189</v>
      </c>
      <c r="GK1" s="1">
        <v>190</v>
      </c>
      <c r="GL1" s="2">
        <v>191</v>
      </c>
      <c r="GM1" s="1">
        <v>192</v>
      </c>
      <c r="GN1" s="1">
        <v>193</v>
      </c>
      <c r="GO1" s="1">
        <v>194</v>
      </c>
      <c r="GP1" s="1">
        <v>195</v>
      </c>
      <c r="GQ1" s="1">
        <v>196</v>
      </c>
      <c r="GR1" s="1">
        <v>197</v>
      </c>
      <c r="GS1" s="1">
        <v>198</v>
      </c>
      <c r="GT1" s="1">
        <v>199</v>
      </c>
      <c r="GU1" s="2">
        <v>200</v>
      </c>
      <c r="GV1" s="1">
        <v>201</v>
      </c>
      <c r="GW1" s="2">
        <v>202</v>
      </c>
      <c r="GX1" s="1">
        <v>203</v>
      </c>
      <c r="GY1" s="1">
        <v>204</v>
      </c>
      <c r="GZ1" s="1">
        <v>205</v>
      </c>
      <c r="HA1" s="1">
        <v>206</v>
      </c>
      <c r="HB1" s="1">
        <v>207</v>
      </c>
      <c r="HC1" s="1">
        <v>208</v>
      </c>
      <c r="HD1" s="2">
        <v>209</v>
      </c>
      <c r="HE1" s="1">
        <v>210</v>
      </c>
      <c r="HF1" s="2">
        <v>211</v>
      </c>
      <c r="HG1" s="1">
        <v>212</v>
      </c>
      <c r="HH1" s="1">
        <v>213</v>
      </c>
      <c r="HI1" s="1">
        <v>214</v>
      </c>
      <c r="HJ1" s="1">
        <v>215</v>
      </c>
      <c r="HK1" s="2">
        <v>216</v>
      </c>
      <c r="HL1" s="1">
        <v>217</v>
      </c>
      <c r="HM1" s="1">
        <v>218</v>
      </c>
      <c r="HN1" s="2">
        <v>219</v>
      </c>
      <c r="HO1" s="1">
        <v>220</v>
      </c>
      <c r="HP1" s="1">
        <v>221</v>
      </c>
      <c r="HQ1" s="1">
        <v>222</v>
      </c>
      <c r="HR1" s="1">
        <v>223</v>
      </c>
      <c r="HS1" s="2">
        <v>224</v>
      </c>
      <c r="HT1" s="1">
        <v>225</v>
      </c>
      <c r="HU1" s="1">
        <v>226</v>
      </c>
      <c r="HV1" s="1">
        <v>227</v>
      </c>
      <c r="HW1" s="1">
        <v>228</v>
      </c>
      <c r="HX1" s="1">
        <v>229</v>
      </c>
      <c r="HY1" s="1">
        <v>230</v>
      </c>
      <c r="HZ1" s="1">
        <v>231</v>
      </c>
      <c r="IA1" s="2">
        <v>232</v>
      </c>
      <c r="IB1" s="1">
        <v>233</v>
      </c>
      <c r="IC1" s="1">
        <v>234</v>
      </c>
      <c r="ID1" s="1">
        <v>235</v>
      </c>
      <c r="IE1" s="1">
        <v>236</v>
      </c>
      <c r="IF1" s="1">
        <v>237</v>
      </c>
      <c r="IG1" s="2">
        <v>238</v>
      </c>
      <c r="IH1" s="1">
        <v>239</v>
      </c>
      <c r="II1" s="2">
        <v>240</v>
      </c>
      <c r="IJ1" s="1">
        <v>241</v>
      </c>
      <c r="IK1" s="1">
        <v>242</v>
      </c>
      <c r="IL1" s="1">
        <v>243</v>
      </c>
      <c r="IM1" s="1">
        <v>244</v>
      </c>
      <c r="IN1" s="1">
        <v>245</v>
      </c>
      <c r="IO1" s="1">
        <v>246</v>
      </c>
      <c r="IP1" s="2">
        <v>247</v>
      </c>
      <c r="IQ1" s="1">
        <v>248</v>
      </c>
      <c r="IR1" s="1">
        <v>249</v>
      </c>
      <c r="IS1" s="1">
        <v>250</v>
      </c>
      <c r="IT1" s="1">
        <v>251</v>
      </c>
      <c r="IU1" s="2">
        <v>252</v>
      </c>
      <c r="IV1" s="1">
        <v>253</v>
      </c>
      <c r="IW1" s="1">
        <v>254</v>
      </c>
      <c r="IX1" s="1">
        <v>255</v>
      </c>
      <c r="IY1" s="1">
        <v>256</v>
      </c>
      <c r="IZ1" s="2">
        <v>257</v>
      </c>
      <c r="JA1" s="1">
        <v>258</v>
      </c>
      <c r="JB1" s="1">
        <v>259</v>
      </c>
      <c r="JC1" s="2">
        <v>260</v>
      </c>
      <c r="JD1" s="2">
        <v>261</v>
      </c>
      <c r="JE1" s="1">
        <v>262</v>
      </c>
      <c r="JF1" s="2">
        <v>263</v>
      </c>
      <c r="JG1" s="1">
        <v>264</v>
      </c>
      <c r="JH1" s="1">
        <v>265</v>
      </c>
      <c r="JI1" s="2">
        <v>266</v>
      </c>
      <c r="JJ1" s="2">
        <v>267</v>
      </c>
      <c r="JK1" s="1">
        <v>268</v>
      </c>
      <c r="JL1" s="1">
        <v>269</v>
      </c>
      <c r="JM1" s="1">
        <v>270</v>
      </c>
      <c r="JN1" s="1">
        <v>271</v>
      </c>
      <c r="JO1" s="1">
        <v>272</v>
      </c>
    </row>
    <row r="2" spans="1:275" s="5" customFormat="1" ht="75" x14ac:dyDescent="0.25"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6" t="s">
        <v>23</v>
      </c>
      <c r="Z2" s="6" t="s">
        <v>24</v>
      </c>
      <c r="AA2" s="6" t="s">
        <v>25</v>
      </c>
      <c r="AB2" s="6" t="s">
        <v>26</v>
      </c>
      <c r="AC2" s="6" t="s">
        <v>27</v>
      </c>
      <c r="AD2" s="6" t="s">
        <v>28</v>
      </c>
      <c r="AE2" s="6" t="s">
        <v>29</v>
      </c>
      <c r="AF2" s="6" t="s">
        <v>30</v>
      </c>
      <c r="AG2" s="6" t="s">
        <v>31</v>
      </c>
      <c r="AH2" s="6" t="s">
        <v>32</v>
      </c>
      <c r="AI2" s="6" t="s">
        <v>33</v>
      </c>
      <c r="AJ2" s="6" t="s">
        <v>34</v>
      </c>
      <c r="AK2" s="6" t="s">
        <v>35</v>
      </c>
      <c r="AL2" s="6" t="s">
        <v>36</v>
      </c>
      <c r="AM2" s="6" t="s">
        <v>37</v>
      </c>
      <c r="AN2" s="6" t="s">
        <v>38</v>
      </c>
      <c r="AO2" s="6" t="s">
        <v>39</v>
      </c>
      <c r="AP2" s="6" t="s">
        <v>40</v>
      </c>
      <c r="AQ2" s="6" t="s">
        <v>41</v>
      </c>
      <c r="AR2" s="6" t="s">
        <v>42</v>
      </c>
      <c r="AS2" s="6" t="s">
        <v>43</v>
      </c>
      <c r="AT2" s="6" t="s">
        <v>44</v>
      </c>
      <c r="AU2" s="6" t="s">
        <v>45</v>
      </c>
      <c r="AV2" s="6" t="s">
        <v>46</v>
      </c>
      <c r="AW2" s="6" t="s">
        <v>47</v>
      </c>
      <c r="AX2" s="6" t="s">
        <v>48</v>
      </c>
      <c r="AY2" s="6" t="s">
        <v>49</v>
      </c>
      <c r="AZ2" s="6" t="s">
        <v>50</v>
      </c>
      <c r="BA2" s="6" t="s">
        <v>51</v>
      </c>
      <c r="BB2" s="6" t="s">
        <v>52</v>
      </c>
      <c r="BC2" s="6" t="s">
        <v>53</v>
      </c>
      <c r="BD2" s="6" t="s">
        <v>54</v>
      </c>
      <c r="BE2" s="6" t="s">
        <v>55</v>
      </c>
      <c r="BF2" s="6" t="s">
        <v>56</v>
      </c>
      <c r="BG2" s="6" t="s">
        <v>57</v>
      </c>
      <c r="BH2" s="6" t="s">
        <v>58</v>
      </c>
      <c r="BI2" s="6" t="s">
        <v>59</v>
      </c>
      <c r="BJ2" s="6" t="s">
        <v>60</v>
      </c>
      <c r="BK2" s="6" t="s">
        <v>61</v>
      </c>
      <c r="BL2" s="6" t="s">
        <v>62</v>
      </c>
      <c r="BM2" s="6" t="s">
        <v>63</v>
      </c>
      <c r="BN2" s="6" t="s">
        <v>64</v>
      </c>
      <c r="BO2" s="6" t="s">
        <v>65</v>
      </c>
      <c r="BP2" s="6" t="s">
        <v>66</v>
      </c>
      <c r="BQ2" s="6" t="s">
        <v>67</v>
      </c>
      <c r="BR2" s="6" t="s">
        <v>68</v>
      </c>
      <c r="BS2" s="6" t="s">
        <v>69</v>
      </c>
      <c r="BT2" s="6" t="s">
        <v>70</v>
      </c>
      <c r="BU2" s="6" t="s">
        <v>71</v>
      </c>
      <c r="BV2" s="6" t="s">
        <v>72</v>
      </c>
      <c r="BW2" s="6" t="s">
        <v>73</v>
      </c>
      <c r="BX2" s="6" t="s">
        <v>74</v>
      </c>
      <c r="BY2" s="6" t="s">
        <v>75</v>
      </c>
      <c r="BZ2" s="6" t="s">
        <v>76</v>
      </c>
      <c r="CA2" s="6" t="s">
        <v>77</v>
      </c>
      <c r="CB2" s="6" t="s">
        <v>78</v>
      </c>
      <c r="CC2" s="6" t="s">
        <v>79</v>
      </c>
      <c r="CD2" s="6" t="s">
        <v>80</v>
      </c>
      <c r="CE2" s="6" t="s">
        <v>81</v>
      </c>
      <c r="CF2" s="6" t="s">
        <v>82</v>
      </c>
      <c r="CG2" s="6" t="s">
        <v>83</v>
      </c>
      <c r="CH2" s="6" t="s">
        <v>84</v>
      </c>
      <c r="CI2" s="6" t="s">
        <v>85</v>
      </c>
      <c r="CJ2" s="6" t="s">
        <v>86</v>
      </c>
      <c r="CK2" s="6" t="s">
        <v>87</v>
      </c>
      <c r="CL2" s="6" t="s">
        <v>88</v>
      </c>
      <c r="CM2" s="6" t="s">
        <v>89</v>
      </c>
      <c r="CN2" s="6" t="s">
        <v>90</v>
      </c>
      <c r="CO2" s="6" t="s">
        <v>91</v>
      </c>
      <c r="CP2" s="6" t="s">
        <v>92</v>
      </c>
      <c r="CQ2" s="6" t="s">
        <v>93</v>
      </c>
      <c r="CR2" s="6" t="s">
        <v>94</v>
      </c>
      <c r="CS2" s="6" t="s">
        <v>95</v>
      </c>
      <c r="CT2" s="6" t="s">
        <v>96</v>
      </c>
      <c r="CU2" s="6" t="s">
        <v>97</v>
      </c>
      <c r="CV2" s="6" t="s">
        <v>98</v>
      </c>
      <c r="CW2" s="6" t="s">
        <v>99</v>
      </c>
      <c r="CX2" s="6" t="s">
        <v>100</v>
      </c>
      <c r="CY2" s="6" t="s">
        <v>101</v>
      </c>
      <c r="CZ2" s="6" t="s">
        <v>102</v>
      </c>
      <c r="DA2" s="6" t="s">
        <v>103</v>
      </c>
      <c r="DB2" s="6" t="s">
        <v>104</v>
      </c>
      <c r="DC2" s="6" t="s">
        <v>105</v>
      </c>
      <c r="DD2" s="6" t="s">
        <v>106</v>
      </c>
      <c r="DE2" s="6" t="s">
        <v>107</v>
      </c>
      <c r="DF2" s="6" t="s">
        <v>108</v>
      </c>
      <c r="DG2" s="6" t="s">
        <v>109</v>
      </c>
      <c r="DH2" s="6" t="s">
        <v>110</v>
      </c>
      <c r="DI2" s="6" t="s">
        <v>111</v>
      </c>
      <c r="DJ2" s="6" t="s">
        <v>112</v>
      </c>
      <c r="DK2" s="6" t="s">
        <v>113</v>
      </c>
      <c r="DL2" s="6" t="s">
        <v>114</v>
      </c>
      <c r="DM2" s="6" t="s">
        <v>115</v>
      </c>
      <c r="DN2" s="6" t="s">
        <v>116</v>
      </c>
      <c r="DO2" s="6" t="s">
        <v>117</v>
      </c>
      <c r="DP2" s="6" t="s">
        <v>118</v>
      </c>
      <c r="DQ2" s="6" t="s">
        <v>119</v>
      </c>
      <c r="DR2" s="6" t="s">
        <v>120</v>
      </c>
      <c r="DS2" s="6" t="s">
        <v>121</v>
      </c>
      <c r="DT2" s="6" t="s">
        <v>122</v>
      </c>
      <c r="DU2" s="6" t="s">
        <v>123</v>
      </c>
      <c r="DV2" s="6" t="s">
        <v>124</v>
      </c>
      <c r="DW2" s="6" t="s">
        <v>125</v>
      </c>
      <c r="DX2" s="6" t="s">
        <v>126</v>
      </c>
      <c r="DY2" s="6" t="s">
        <v>127</v>
      </c>
      <c r="DZ2" s="6" t="s">
        <v>128</v>
      </c>
      <c r="EA2" s="6" t="s">
        <v>129</v>
      </c>
      <c r="EB2" s="6" t="s">
        <v>130</v>
      </c>
      <c r="EC2" s="6" t="s">
        <v>131</v>
      </c>
      <c r="ED2" s="6" t="s">
        <v>132</v>
      </c>
      <c r="EE2" s="6" t="s">
        <v>133</v>
      </c>
      <c r="EF2" s="6" t="s">
        <v>134</v>
      </c>
      <c r="EG2" s="6" t="s">
        <v>135</v>
      </c>
      <c r="EH2" s="6" t="s">
        <v>136</v>
      </c>
      <c r="EI2" s="6" t="s">
        <v>137</v>
      </c>
      <c r="EJ2" s="6" t="s">
        <v>138</v>
      </c>
      <c r="EK2" s="6" t="s">
        <v>139</v>
      </c>
      <c r="EL2" s="6" t="s">
        <v>140</v>
      </c>
      <c r="EM2" s="6" t="s">
        <v>141</v>
      </c>
      <c r="EN2" s="6" t="s">
        <v>142</v>
      </c>
      <c r="EO2" s="6" t="s">
        <v>143</v>
      </c>
      <c r="EP2" s="6" t="s">
        <v>144</v>
      </c>
      <c r="EQ2" s="6" t="s">
        <v>145</v>
      </c>
      <c r="ER2" s="6" t="s">
        <v>146</v>
      </c>
      <c r="ES2" s="6" t="s">
        <v>147</v>
      </c>
      <c r="ET2" s="6" t="s">
        <v>148</v>
      </c>
      <c r="EU2" s="6" t="s">
        <v>149</v>
      </c>
      <c r="EV2" s="6" t="s">
        <v>150</v>
      </c>
      <c r="EW2" s="6" t="s">
        <v>151</v>
      </c>
      <c r="EX2" s="6" t="s">
        <v>152</v>
      </c>
      <c r="EY2" s="6" t="s">
        <v>153</v>
      </c>
      <c r="EZ2" s="6" t="s">
        <v>154</v>
      </c>
      <c r="FA2" s="6" t="s">
        <v>155</v>
      </c>
      <c r="FB2" s="6" t="s">
        <v>156</v>
      </c>
      <c r="FC2" s="6" t="s">
        <v>157</v>
      </c>
      <c r="FD2" s="6" t="s">
        <v>158</v>
      </c>
      <c r="FE2" s="6" t="s">
        <v>159</v>
      </c>
      <c r="FF2" s="6" t="s">
        <v>160</v>
      </c>
      <c r="FG2" s="6" t="s">
        <v>161</v>
      </c>
      <c r="FH2" s="6" t="s">
        <v>162</v>
      </c>
      <c r="FI2" s="6" t="s">
        <v>163</v>
      </c>
      <c r="FJ2" s="6" t="s">
        <v>164</v>
      </c>
      <c r="FK2" s="6" t="s">
        <v>165</v>
      </c>
      <c r="FL2" s="6" t="s">
        <v>166</v>
      </c>
      <c r="FM2" s="6" t="s">
        <v>167</v>
      </c>
      <c r="FN2" s="6" t="s">
        <v>168</v>
      </c>
      <c r="FO2" s="6" t="s">
        <v>169</v>
      </c>
      <c r="FP2" s="6" t="s">
        <v>170</v>
      </c>
      <c r="FQ2" s="6" t="s">
        <v>171</v>
      </c>
      <c r="FR2" s="6" t="s">
        <v>172</v>
      </c>
      <c r="FS2" s="6" t="s">
        <v>173</v>
      </c>
      <c r="FT2" s="6" t="s">
        <v>174</v>
      </c>
      <c r="FU2" s="6" t="s">
        <v>175</v>
      </c>
      <c r="FV2" s="6" t="s">
        <v>176</v>
      </c>
      <c r="FW2" s="7" t="s">
        <v>177</v>
      </c>
      <c r="FX2" s="6" t="s">
        <v>178</v>
      </c>
      <c r="FY2" s="6" t="s">
        <v>179</v>
      </c>
      <c r="FZ2" s="6" t="s">
        <v>180</v>
      </c>
      <c r="GA2" s="6" t="s">
        <v>181</v>
      </c>
      <c r="GB2" s="6" t="s">
        <v>182</v>
      </c>
      <c r="GC2" s="6" t="s">
        <v>183</v>
      </c>
      <c r="GD2" s="6" t="s">
        <v>184</v>
      </c>
      <c r="GE2" s="6" t="s">
        <v>185</v>
      </c>
      <c r="GF2" s="6" t="s">
        <v>186</v>
      </c>
      <c r="GG2" s="6" t="s">
        <v>187</v>
      </c>
      <c r="GH2" s="6" t="s">
        <v>188</v>
      </c>
      <c r="GI2" s="6" t="s">
        <v>189</v>
      </c>
      <c r="GJ2" s="6" t="s">
        <v>190</v>
      </c>
      <c r="GK2" s="6" t="s">
        <v>191</v>
      </c>
      <c r="GL2" s="6" t="s">
        <v>192</v>
      </c>
      <c r="GM2" s="6" t="s">
        <v>193</v>
      </c>
      <c r="GN2" s="6" t="s">
        <v>194</v>
      </c>
      <c r="GO2" s="6" t="s">
        <v>195</v>
      </c>
      <c r="GP2" s="6" t="s">
        <v>196</v>
      </c>
      <c r="GQ2" s="6" t="s">
        <v>197</v>
      </c>
      <c r="GR2" s="6" t="s">
        <v>198</v>
      </c>
      <c r="GS2" s="6" t="s">
        <v>199</v>
      </c>
      <c r="GT2" s="6" t="s">
        <v>200</v>
      </c>
      <c r="GU2" s="6" t="s">
        <v>201</v>
      </c>
      <c r="GV2" s="6" t="s">
        <v>202</v>
      </c>
      <c r="GW2" s="6" t="s">
        <v>203</v>
      </c>
      <c r="GX2" s="6" t="s">
        <v>204</v>
      </c>
      <c r="GY2" s="6" t="s">
        <v>205</v>
      </c>
      <c r="GZ2" s="6" t="s">
        <v>206</v>
      </c>
      <c r="HA2" s="6" t="s">
        <v>207</v>
      </c>
      <c r="HB2" s="6" t="s">
        <v>208</v>
      </c>
      <c r="HC2" s="6" t="s">
        <v>209</v>
      </c>
      <c r="HD2" s="6" t="s">
        <v>210</v>
      </c>
      <c r="HE2" s="6" t="s">
        <v>211</v>
      </c>
      <c r="HF2" s="6" t="s">
        <v>212</v>
      </c>
      <c r="HG2" s="6" t="s">
        <v>213</v>
      </c>
      <c r="HH2" s="6" t="s">
        <v>214</v>
      </c>
      <c r="HI2" s="6" t="s">
        <v>215</v>
      </c>
      <c r="HJ2" s="6" t="s">
        <v>216</v>
      </c>
      <c r="HK2" s="6" t="s">
        <v>217</v>
      </c>
      <c r="HL2" s="6" t="s">
        <v>218</v>
      </c>
      <c r="HM2" s="6" t="s">
        <v>219</v>
      </c>
      <c r="HN2" s="6" t="s">
        <v>220</v>
      </c>
      <c r="HO2" s="6" t="s">
        <v>221</v>
      </c>
      <c r="HP2" s="6" t="s">
        <v>222</v>
      </c>
      <c r="HQ2" s="6" t="s">
        <v>223</v>
      </c>
      <c r="HR2" s="6" t="s">
        <v>224</v>
      </c>
      <c r="HS2" s="6" t="s">
        <v>225</v>
      </c>
      <c r="HT2" s="6" t="s">
        <v>226</v>
      </c>
      <c r="HU2" s="6" t="s">
        <v>227</v>
      </c>
      <c r="HV2" s="6" t="s">
        <v>228</v>
      </c>
      <c r="HW2" s="6" t="s">
        <v>229</v>
      </c>
      <c r="HX2" s="6" t="s">
        <v>230</v>
      </c>
      <c r="HY2" s="6" t="s">
        <v>231</v>
      </c>
      <c r="HZ2" s="6" t="s">
        <v>232</v>
      </c>
      <c r="IA2" s="6" t="s">
        <v>233</v>
      </c>
      <c r="IB2" s="6" t="s">
        <v>234</v>
      </c>
      <c r="IC2" s="6" t="s">
        <v>235</v>
      </c>
      <c r="ID2" s="6" t="s">
        <v>236</v>
      </c>
      <c r="IE2" s="6" t="s">
        <v>237</v>
      </c>
      <c r="IF2" s="6" t="s">
        <v>238</v>
      </c>
      <c r="IG2" s="6" t="s">
        <v>239</v>
      </c>
      <c r="IH2" s="6" t="s">
        <v>240</v>
      </c>
      <c r="II2" s="6" t="s">
        <v>241</v>
      </c>
      <c r="IJ2" s="6" t="s">
        <v>242</v>
      </c>
      <c r="IK2" s="6" t="s">
        <v>243</v>
      </c>
      <c r="IL2" s="6" t="s">
        <v>244</v>
      </c>
      <c r="IM2" s="6" t="s">
        <v>245</v>
      </c>
      <c r="IN2" s="6" t="s">
        <v>246</v>
      </c>
      <c r="IO2" s="6" t="s">
        <v>247</v>
      </c>
      <c r="IP2" s="6" t="s">
        <v>248</v>
      </c>
      <c r="IQ2" s="6" t="s">
        <v>249</v>
      </c>
      <c r="IR2" s="6" t="s">
        <v>250</v>
      </c>
      <c r="IS2" s="6" t="s">
        <v>251</v>
      </c>
      <c r="IT2" s="6" t="s">
        <v>252</v>
      </c>
      <c r="IU2" s="6" t="s">
        <v>253</v>
      </c>
      <c r="IV2" s="6" t="s">
        <v>254</v>
      </c>
      <c r="IW2" s="6" t="s">
        <v>255</v>
      </c>
      <c r="IX2" s="6" t="s">
        <v>256</v>
      </c>
      <c r="IY2" s="6" t="s">
        <v>257</v>
      </c>
      <c r="IZ2" s="6" t="s">
        <v>258</v>
      </c>
      <c r="JA2" s="6" t="s">
        <v>259</v>
      </c>
      <c r="JB2" s="6" t="s">
        <v>260</v>
      </c>
      <c r="JC2" s="6" t="s">
        <v>261</v>
      </c>
      <c r="JD2" s="6" t="s">
        <v>262</v>
      </c>
      <c r="JE2" s="6" t="s">
        <v>263</v>
      </c>
      <c r="JF2" s="6" t="s">
        <v>264</v>
      </c>
      <c r="JG2" s="6" t="s">
        <v>265</v>
      </c>
      <c r="JH2" s="6" t="s">
        <v>266</v>
      </c>
      <c r="JI2" s="6" t="s">
        <v>267</v>
      </c>
      <c r="JJ2" s="6" t="s">
        <v>268</v>
      </c>
      <c r="JK2" s="6" t="s">
        <v>269</v>
      </c>
      <c r="JL2" s="6" t="s">
        <v>270</v>
      </c>
      <c r="JM2" s="6" t="s">
        <v>271</v>
      </c>
      <c r="JN2" s="6" t="s">
        <v>272</v>
      </c>
      <c r="JO2" s="6" t="s">
        <v>273</v>
      </c>
    </row>
    <row r="3" spans="1:275" ht="90" x14ac:dyDescent="0.25">
      <c r="D3" s="8" t="s">
        <v>292</v>
      </c>
      <c r="E3" s="8" t="s">
        <v>293</v>
      </c>
      <c r="F3" s="8" t="s">
        <v>294</v>
      </c>
      <c r="G3" s="8" t="s">
        <v>295</v>
      </c>
      <c r="H3" s="8" t="s">
        <v>295</v>
      </c>
      <c r="I3" s="8" t="s">
        <v>295</v>
      </c>
      <c r="J3" s="8" t="s">
        <v>296</v>
      </c>
      <c r="K3" s="8" t="s">
        <v>297</v>
      </c>
      <c r="L3" s="8" t="s">
        <v>297</v>
      </c>
      <c r="M3" s="9" t="s">
        <v>298</v>
      </c>
      <c r="N3" s="8" t="s">
        <v>299</v>
      </c>
      <c r="O3" s="8" t="s">
        <v>300</v>
      </c>
      <c r="P3" s="8" t="s">
        <v>301</v>
      </c>
      <c r="Q3" s="9" t="s">
        <v>302</v>
      </c>
      <c r="R3" s="9" t="s">
        <v>302</v>
      </c>
      <c r="S3" s="9" t="s">
        <v>302</v>
      </c>
      <c r="T3" s="8" t="s">
        <v>303</v>
      </c>
      <c r="U3" s="8" t="s">
        <v>303</v>
      </c>
      <c r="V3" s="8" t="s">
        <v>304</v>
      </c>
      <c r="W3" s="8" t="s">
        <v>305</v>
      </c>
      <c r="X3" s="8" t="s">
        <v>306</v>
      </c>
      <c r="Y3" s="8" t="s">
        <v>307</v>
      </c>
      <c r="Z3" s="8" t="s">
        <v>308</v>
      </c>
      <c r="AA3" s="8" t="s">
        <v>309</v>
      </c>
      <c r="AB3" s="8" t="s">
        <v>309</v>
      </c>
      <c r="AC3" s="8" t="s">
        <v>310</v>
      </c>
      <c r="AD3" s="8" t="s">
        <v>311</v>
      </c>
      <c r="AE3" s="8" t="s">
        <v>312</v>
      </c>
      <c r="AF3" s="8" t="s">
        <v>313</v>
      </c>
      <c r="AG3" s="10" t="s">
        <v>314</v>
      </c>
      <c r="AH3" s="8" t="s">
        <v>315</v>
      </c>
      <c r="AI3" s="8" t="s">
        <v>316</v>
      </c>
      <c r="AJ3" s="8" t="s">
        <v>316</v>
      </c>
      <c r="AK3" s="8" t="s">
        <v>317</v>
      </c>
      <c r="AL3" s="8" t="s">
        <v>317</v>
      </c>
      <c r="AM3" s="8" t="s">
        <v>318</v>
      </c>
      <c r="AN3" s="8" t="s">
        <v>319</v>
      </c>
      <c r="AO3" s="8" t="s">
        <v>320</v>
      </c>
      <c r="AP3" s="8" t="s">
        <v>321</v>
      </c>
      <c r="AQ3" s="8" t="s">
        <v>322</v>
      </c>
      <c r="AR3" s="8" t="s">
        <v>323</v>
      </c>
      <c r="AS3" s="8" t="s">
        <v>324</v>
      </c>
      <c r="AT3" s="8" t="s">
        <v>325</v>
      </c>
      <c r="AU3" s="8" t="s">
        <v>326</v>
      </c>
      <c r="AV3" s="8" t="s">
        <v>327</v>
      </c>
      <c r="AW3" s="10" t="s">
        <v>328</v>
      </c>
      <c r="AX3" s="8" t="s">
        <v>329</v>
      </c>
      <c r="AY3" s="8" t="s">
        <v>330</v>
      </c>
      <c r="AZ3" s="8" t="s">
        <v>331</v>
      </c>
      <c r="BA3" s="8" t="s">
        <v>332</v>
      </c>
      <c r="BB3" s="8" t="s">
        <v>333</v>
      </c>
      <c r="BC3" s="8" t="s">
        <v>334</v>
      </c>
      <c r="BD3" s="8" t="s">
        <v>334</v>
      </c>
      <c r="BE3" s="8" t="s">
        <v>335</v>
      </c>
      <c r="BF3" s="8" t="s">
        <v>336</v>
      </c>
      <c r="BG3" s="8" t="s">
        <v>337</v>
      </c>
      <c r="BH3" s="8" t="s">
        <v>338</v>
      </c>
      <c r="BI3" s="8" t="s">
        <v>339</v>
      </c>
      <c r="BJ3" s="8" t="s">
        <v>340</v>
      </c>
      <c r="BK3" s="8" t="s">
        <v>341</v>
      </c>
      <c r="BL3" s="8" t="s">
        <v>342</v>
      </c>
      <c r="BM3" s="8" t="s">
        <v>343</v>
      </c>
      <c r="BN3" s="8" t="s">
        <v>344</v>
      </c>
      <c r="BO3" s="8" t="s">
        <v>345</v>
      </c>
      <c r="BP3" s="8" t="s">
        <v>346</v>
      </c>
      <c r="BQ3" s="8" t="s">
        <v>346</v>
      </c>
      <c r="BR3" s="8" t="s">
        <v>346</v>
      </c>
      <c r="BS3" s="8" t="s">
        <v>347</v>
      </c>
      <c r="BT3" s="8" t="s">
        <v>348</v>
      </c>
      <c r="BU3" s="8" t="s">
        <v>349</v>
      </c>
      <c r="BV3" s="8" t="s">
        <v>350</v>
      </c>
      <c r="BW3" s="8" t="s">
        <v>351</v>
      </c>
      <c r="BX3" s="8" t="s">
        <v>352</v>
      </c>
      <c r="BY3" s="8" t="s">
        <v>353</v>
      </c>
      <c r="BZ3" s="8" t="s">
        <v>354</v>
      </c>
      <c r="CA3" s="11"/>
      <c r="CB3" s="8" t="s">
        <v>355</v>
      </c>
      <c r="CC3" s="8" t="s">
        <v>356</v>
      </c>
      <c r="CD3" s="8" t="s">
        <v>357</v>
      </c>
      <c r="CE3" s="8" t="s">
        <v>358</v>
      </c>
      <c r="CF3" s="8" t="s">
        <v>359</v>
      </c>
      <c r="CG3" s="8" t="s">
        <v>360</v>
      </c>
      <c r="CH3" s="8" t="s">
        <v>361</v>
      </c>
      <c r="CI3" s="8" t="s">
        <v>362</v>
      </c>
      <c r="CJ3" s="8" t="s">
        <v>363</v>
      </c>
      <c r="CK3" s="8" t="s">
        <v>364</v>
      </c>
      <c r="CL3" s="8" t="s">
        <v>365</v>
      </c>
      <c r="CM3" s="8" t="s">
        <v>366</v>
      </c>
      <c r="CN3" s="8" t="s">
        <v>367</v>
      </c>
      <c r="CO3" s="8" t="s">
        <v>368</v>
      </c>
      <c r="CP3" s="8" t="s">
        <v>369</v>
      </c>
      <c r="CQ3" s="8" t="s">
        <v>370</v>
      </c>
      <c r="CR3" s="8" t="s">
        <v>371</v>
      </c>
      <c r="CS3" s="8" t="s">
        <v>371</v>
      </c>
      <c r="CT3" s="8" t="s">
        <v>371</v>
      </c>
      <c r="CU3" s="8" t="s">
        <v>372</v>
      </c>
      <c r="CV3" s="8" t="s">
        <v>373</v>
      </c>
      <c r="CW3" s="8" t="s">
        <v>374</v>
      </c>
      <c r="CX3" s="8" t="s">
        <v>375</v>
      </c>
      <c r="CY3" s="8" t="s">
        <v>376</v>
      </c>
      <c r="CZ3" s="8" t="s">
        <v>377</v>
      </c>
      <c r="DA3" s="8" t="s">
        <v>378</v>
      </c>
      <c r="DB3" s="8" t="s">
        <v>379</v>
      </c>
      <c r="DC3" s="8" t="s">
        <v>379</v>
      </c>
      <c r="DD3" s="8" t="s">
        <v>380</v>
      </c>
      <c r="DE3" s="8" t="s">
        <v>381</v>
      </c>
      <c r="DF3" s="8" t="s">
        <v>382</v>
      </c>
      <c r="DG3" s="8" t="s">
        <v>383</v>
      </c>
      <c r="DH3" s="8" t="s">
        <v>383</v>
      </c>
      <c r="DI3" s="8" t="s">
        <v>384</v>
      </c>
      <c r="DJ3" s="8" t="s">
        <v>385</v>
      </c>
      <c r="DK3" s="8" t="s">
        <v>386</v>
      </c>
      <c r="DL3" s="9" t="s">
        <v>387</v>
      </c>
      <c r="DM3" s="8" t="s">
        <v>388</v>
      </c>
      <c r="DN3" s="8" t="s">
        <v>389</v>
      </c>
      <c r="DO3" s="8" t="s">
        <v>390</v>
      </c>
      <c r="DP3" s="8" t="s">
        <v>391</v>
      </c>
      <c r="DQ3" s="9" t="s">
        <v>392</v>
      </c>
      <c r="DR3" s="9" t="s">
        <v>392</v>
      </c>
      <c r="DS3" s="9" t="s">
        <v>393</v>
      </c>
      <c r="DT3" s="8" t="s">
        <v>394</v>
      </c>
      <c r="DU3" s="8" t="s">
        <v>394</v>
      </c>
      <c r="DV3" s="8" t="s">
        <v>395</v>
      </c>
      <c r="DW3" s="8" t="s">
        <v>395</v>
      </c>
      <c r="DX3" s="8" t="s">
        <v>396</v>
      </c>
      <c r="DY3" s="8" t="s">
        <v>396</v>
      </c>
      <c r="DZ3" s="8" t="s">
        <v>397</v>
      </c>
      <c r="EA3" s="8" t="s">
        <v>397</v>
      </c>
      <c r="EB3" s="9" t="s">
        <v>398</v>
      </c>
      <c r="EC3" s="8" t="s">
        <v>399</v>
      </c>
      <c r="ED3" s="8" t="s">
        <v>400</v>
      </c>
      <c r="EE3" s="8" t="s">
        <v>401</v>
      </c>
      <c r="EF3" s="9" t="s">
        <v>402</v>
      </c>
      <c r="EG3" s="8" t="s">
        <v>403</v>
      </c>
      <c r="EH3" s="8" t="s">
        <v>404</v>
      </c>
      <c r="EI3" s="8" t="s">
        <v>405</v>
      </c>
      <c r="EJ3" s="8" t="s">
        <v>405</v>
      </c>
      <c r="EK3" s="8" t="s">
        <v>406</v>
      </c>
      <c r="EL3" s="8" t="s">
        <v>407</v>
      </c>
      <c r="EM3" s="8" t="s">
        <v>408</v>
      </c>
      <c r="EN3" s="8" t="s">
        <v>409</v>
      </c>
      <c r="EO3" s="8" t="s">
        <v>410</v>
      </c>
      <c r="EP3" s="8" t="s">
        <v>411</v>
      </c>
      <c r="EQ3" s="8" t="s">
        <v>412</v>
      </c>
      <c r="ER3" s="8" t="s">
        <v>413</v>
      </c>
      <c r="ES3" s="8" t="s">
        <v>414</v>
      </c>
      <c r="ET3" s="8" t="s">
        <v>415</v>
      </c>
      <c r="EU3" s="9" t="s">
        <v>416</v>
      </c>
      <c r="EV3" s="8" t="s">
        <v>417</v>
      </c>
      <c r="EW3" s="9" t="s">
        <v>418</v>
      </c>
      <c r="EX3" s="8" t="s">
        <v>419</v>
      </c>
      <c r="EY3" s="8" t="s">
        <v>420</v>
      </c>
      <c r="EZ3" s="8" t="s">
        <v>421</v>
      </c>
      <c r="FA3" s="9" t="s">
        <v>422</v>
      </c>
      <c r="FB3" s="8" t="s">
        <v>423</v>
      </c>
      <c r="FC3" s="8" t="s">
        <v>424</v>
      </c>
      <c r="FD3" s="8" t="s">
        <v>425</v>
      </c>
      <c r="FE3" s="8" t="s">
        <v>426</v>
      </c>
      <c r="FF3" s="8" t="s">
        <v>427</v>
      </c>
      <c r="FG3" s="8" t="s">
        <v>428</v>
      </c>
      <c r="FH3" s="8" t="s">
        <v>429</v>
      </c>
      <c r="FI3" s="8" t="s">
        <v>430</v>
      </c>
      <c r="FJ3" s="8" t="s">
        <v>431</v>
      </c>
      <c r="FK3" s="8" t="s">
        <v>431</v>
      </c>
      <c r="FL3" s="8" t="s">
        <v>432</v>
      </c>
      <c r="FM3" s="8" t="s">
        <v>433</v>
      </c>
      <c r="FN3" s="8" t="s">
        <v>434</v>
      </c>
      <c r="FO3" s="8" t="s">
        <v>435</v>
      </c>
      <c r="FP3" s="8" t="s">
        <v>436</v>
      </c>
      <c r="FQ3" s="8" t="s">
        <v>437</v>
      </c>
      <c r="FR3" s="8" t="s">
        <v>438</v>
      </c>
      <c r="FS3" s="8" t="s">
        <v>439</v>
      </c>
      <c r="FT3" s="8" t="s">
        <v>440</v>
      </c>
      <c r="FU3" s="8" t="s">
        <v>441</v>
      </c>
      <c r="FV3" s="8" t="s">
        <v>442</v>
      </c>
      <c r="FW3" s="8" t="s">
        <v>443</v>
      </c>
      <c r="FX3" s="8" t="s">
        <v>444</v>
      </c>
      <c r="FY3" s="8" t="s">
        <v>445</v>
      </c>
      <c r="FZ3" s="8" t="s">
        <v>445</v>
      </c>
      <c r="GA3" s="8" t="s">
        <v>445</v>
      </c>
      <c r="GB3" s="8" t="s">
        <v>446</v>
      </c>
      <c r="GC3" s="8" t="s">
        <v>446</v>
      </c>
      <c r="GD3" s="8" t="s">
        <v>447</v>
      </c>
      <c r="GE3" s="8" t="s">
        <v>448</v>
      </c>
      <c r="GF3" s="8" t="s">
        <v>448</v>
      </c>
      <c r="GG3" s="8" t="s">
        <v>449</v>
      </c>
      <c r="GH3" s="8" t="s">
        <v>450</v>
      </c>
      <c r="GI3" s="8" t="s">
        <v>451</v>
      </c>
      <c r="GJ3" s="8" t="s">
        <v>452</v>
      </c>
      <c r="GK3" s="8" t="s">
        <v>453</v>
      </c>
      <c r="GL3" s="8" t="s">
        <v>454</v>
      </c>
      <c r="GM3" s="8" t="s">
        <v>455</v>
      </c>
      <c r="GN3" s="8" t="s">
        <v>456</v>
      </c>
      <c r="GO3" s="8" t="s">
        <v>457</v>
      </c>
      <c r="GP3" s="8" t="s">
        <v>458</v>
      </c>
      <c r="GQ3" s="8" t="s">
        <v>458</v>
      </c>
      <c r="GR3" s="8" t="s">
        <v>459</v>
      </c>
      <c r="GS3" s="8" t="s">
        <v>459</v>
      </c>
      <c r="GT3" s="8" t="s">
        <v>460</v>
      </c>
      <c r="GU3" s="8" t="s">
        <v>461</v>
      </c>
      <c r="GV3" s="8" t="s">
        <v>462</v>
      </c>
      <c r="GW3" s="8" t="s">
        <v>463</v>
      </c>
      <c r="GX3" s="8" t="s">
        <v>463</v>
      </c>
      <c r="GY3" s="9" t="s">
        <v>464</v>
      </c>
      <c r="GZ3" s="8" t="s">
        <v>465</v>
      </c>
      <c r="HA3" s="8" t="s">
        <v>466</v>
      </c>
      <c r="HB3" s="8" t="s">
        <v>467</v>
      </c>
      <c r="HC3" s="8" t="s">
        <v>468</v>
      </c>
      <c r="HD3" s="8" t="s">
        <v>469</v>
      </c>
      <c r="HE3" s="8" t="s">
        <v>470</v>
      </c>
      <c r="HF3" s="8" t="s">
        <v>471</v>
      </c>
      <c r="HG3" s="8" t="s">
        <v>471</v>
      </c>
      <c r="HH3" s="8" t="s">
        <v>472</v>
      </c>
      <c r="HI3" s="8" t="s">
        <v>473</v>
      </c>
      <c r="HJ3" s="8" t="s">
        <v>474</v>
      </c>
      <c r="HK3" s="8" t="s">
        <v>475</v>
      </c>
      <c r="HL3" s="9" t="s">
        <v>476</v>
      </c>
      <c r="HM3" s="8" t="s">
        <v>477</v>
      </c>
      <c r="HN3" s="8" t="s">
        <v>478</v>
      </c>
      <c r="HO3" s="8" t="s">
        <v>479</v>
      </c>
      <c r="HP3" s="8" t="s">
        <v>480</v>
      </c>
      <c r="HQ3" s="8" t="s">
        <v>481</v>
      </c>
      <c r="HR3" s="8" t="s">
        <v>482</v>
      </c>
      <c r="HS3" s="8" t="s">
        <v>483</v>
      </c>
      <c r="HT3" s="8" t="s">
        <v>484</v>
      </c>
      <c r="HU3" s="8" t="s">
        <v>484</v>
      </c>
      <c r="HV3" s="8" t="s">
        <v>485</v>
      </c>
      <c r="HW3" s="8" t="s">
        <v>486</v>
      </c>
      <c r="HX3" s="9" t="s">
        <v>487</v>
      </c>
      <c r="HY3" s="8" t="s">
        <v>488</v>
      </c>
      <c r="HZ3" s="8" t="s">
        <v>488</v>
      </c>
      <c r="IA3" s="8" t="s">
        <v>489</v>
      </c>
      <c r="IB3" s="8" t="s">
        <v>490</v>
      </c>
      <c r="IC3" s="8" t="s">
        <v>491</v>
      </c>
      <c r="ID3" s="8" t="s">
        <v>492</v>
      </c>
      <c r="IE3" s="8" t="s">
        <v>493</v>
      </c>
      <c r="IF3" s="8" t="s">
        <v>494</v>
      </c>
      <c r="IG3" s="8" t="s">
        <v>495</v>
      </c>
      <c r="IH3" s="8" t="s">
        <v>496</v>
      </c>
      <c r="II3" s="8" t="s">
        <v>497</v>
      </c>
      <c r="IJ3" s="9" t="s">
        <v>498</v>
      </c>
      <c r="IK3" s="9" t="s">
        <v>499</v>
      </c>
      <c r="IL3" s="8" t="s">
        <v>500</v>
      </c>
      <c r="IM3" s="8" t="s">
        <v>500</v>
      </c>
      <c r="IN3" s="8" t="s">
        <v>501</v>
      </c>
      <c r="IO3" s="8" t="s">
        <v>502</v>
      </c>
      <c r="IP3" s="8" t="s">
        <v>503</v>
      </c>
      <c r="IQ3" s="8" t="s">
        <v>504</v>
      </c>
      <c r="IR3" s="8" t="s">
        <v>505</v>
      </c>
      <c r="IS3" s="8" t="s">
        <v>506</v>
      </c>
      <c r="IT3" s="8" t="s">
        <v>507</v>
      </c>
      <c r="IU3" s="8" t="s">
        <v>508</v>
      </c>
      <c r="IV3" s="9" t="s">
        <v>509</v>
      </c>
      <c r="IW3" s="8" t="s">
        <v>510</v>
      </c>
      <c r="IX3" s="8" t="s">
        <v>511</v>
      </c>
      <c r="IY3" s="9" t="s">
        <v>511</v>
      </c>
      <c r="IZ3" s="8" t="s">
        <v>512</v>
      </c>
      <c r="JA3" s="8" t="s">
        <v>513</v>
      </c>
      <c r="JB3" s="8" t="s">
        <v>514</v>
      </c>
      <c r="JC3" s="8" t="s">
        <v>515</v>
      </c>
      <c r="JD3" s="8" t="s">
        <v>516</v>
      </c>
      <c r="JE3" s="8" t="s">
        <v>517</v>
      </c>
      <c r="JF3" s="8" t="s">
        <v>518</v>
      </c>
      <c r="JG3" s="8" t="s">
        <v>519</v>
      </c>
      <c r="JH3" s="8" t="s">
        <v>520</v>
      </c>
      <c r="JI3" s="8" t="s">
        <v>521</v>
      </c>
      <c r="JJ3" s="8" t="s">
        <v>522</v>
      </c>
      <c r="JK3" s="8" t="s">
        <v>523</v>
      </c>
      <c r="JL3" s="8" t="s">
        <v>524</v>
      </c>
      <c r="JM3" s="8" t="s">
        <v>524</v>
      </c>
      <c r="JN3" s="8" t="s">
        <v>525</v>
      </c>
      <c r="JO3" s="8" t="s">
        <v>525</v>
      </c>
    </row>
    <row r="4" spans="1:275" ht="15.75" x14ac:dyDescent="0.25">
      <c r="D4" s="12">
        <v>0.94913278749321595</v>
      </c>
      <c r="E4" s="12">
        <v>0.96204310385137304</v>
      </c>
      <c r="F4" s="12">
        <v>0.97106908034609496</v>
      </c>
      <c r="G4" s="12">
        <v>0.95720775485791298</v>
      </c>
      <c r="H4" s="12">
        <v>0.96360140757240897</v>
      </c>
      <c r="I4" s="12">
        <v>0.96659829653284501</v>
      </c>
      <c r="J4" s="12">
        <v>0.96624187710965403</v>
      </c>
      <c r="K4" s="12">
        <v>0.96297481455274603</v>
      </c>
      <c r="L4" s="12">
        <v>0.95939162338247297</v>
      </c>
      <c r="M4" s="12">
        <v>0.95132214713575902</v>
      </c>
      <c r="N4" s="12">
        <v>0.97025871518398499</v>
      </c>
      <c r="O4" s="12">
        <v>0.95546680523930705</v>
      </c>
      <c r="P4" s="12">
        <v>0.94897605282222797</v>
      </c>
      <c r="Q4" s="12">
        <v>0.96859321842822199</v>
      </c>
      <c r="R4" s="12">
        <v>0.94885748617235699</v>
      </c>
      <c r="S4" s="12">
        <v>0.978279510467289</v>
      </c>
      <c r="T4" s="12">
        <v>0.96315817395215997</v>
      </c>
      <c r="U4" s="12">
        <v>0.96699890964310298</v>
      </c>
      <c r="V4" s="12">
        <v>0.97150394127501305</v>
      </c>
      <c r="W4" s="12">
        <v>0.98013020909928905</v>
      </c>
      <c r="X4" s="12">
        <v>0.96656599778926799</v>
      </c>
      <c r="Y4" s="12">
        <v>0.95803657874201098</v>
      </c>
      <c r="Z4" s="12">
        <v>0.98368961819214995</v>
      </c>
      <c r="AA4" s="12">
        <v>0.98163843430598396</v>
      </c>
      <c r="AB4" s="12">
        <v>0.96892796440507101</v>
      </c>
      <c r="AC4" s="12">
        <v>0.97292961975820802</v>
      </c>
      <c r="AD4" s="12">
        <v>0.97225683640322502</v>
      </c>
      <c r="AE4" s="12">
        <v>0.96219047321137297</v>
      </c>
      <c r="AF4" s="12">
        <v>0.97247607609754205</v>
      </c>
      <c r="AG4" s="12">
        <v>0.97632752852728999</v>
      </c>
      <c r="AH4" s="12">
        <v>0.95902716617128003</v>
      </c>
      <c r="AI4" s="12">
        <v>0.96866893436524804</v>
      </c>
      <c r="AJ4" s="12">
        <v>0.94344280938751801</v>
      </c>
      <c r="AK4" s="12">
        <v>0.97430241041537102</v>
      </c>
      <c r="AL4" s="12">
        <v>0.964930624866562</v>
      </c>
      <c r="AM4" s="12">
        <v>0.962229007351594</v>
      </c>
      <c r="AN4" s="12">
        <v>0.93026034183485196</v>
      </c>
      <c r="AO4" s="12">
        <v>0.97558680258083996</v>
      </c>
      <c r="AP4" s="12">
        <v>0.94813122951830597</v>
      </c>
      <c r="AQ4" s="12">
        <v>0.95342025323911594</v>
      </c>
      <c r="AR4" s="12">
        <v>0.97053151966456097</v>
      </c>
      <c r="AS4" s="12">
        <v>0.97542158554727998</v>
      </c>
      <c r="AT4" s="12">
        <v>0.95297916204368704</v>
      </c>
      <c r="AU4" s="12">
        <v>0.97454314768971395</v>
      </c>
      <c r="AV4" s="12">
        <v>0.95394695017776399</v>
      </c>
      <c r="AW4" s="12">
        <v>0.97920083869576702</v>
      </c>
      <c r="AX4" s="12">
        <v>0.97316094208298098</v>
      </c>
      <c r="AY4" s="12">
        <v>0.96938246058376198</v>
      </c>
      <c r="AZ4" s="12">
        <v>0.96641729572711299</v>
      </c>
      <c r="BA4" s="12">
        <v>0.95898976065581698</v>
      </c>
      <c r="BB4" s="12">
        <v>0.95827866989680099</v>
      </c>
      <c r="BC4" s="12">
        <v>0.97281009950596797</v>
      </c>
      <c r="BD4" s="12">
        <v>0.96177599738407404</v>
      </c>
      <c r="BE4" s="12">
        <v>0.94599487145445205</v>
      </c>
      <c r="BF4" s="12">
        <v>0.94370439482590296</v>
      </c>
      <c r="BG4" s="12">
        <v>0.94345841752778203</v>
      </c>
      <c r="BH4" s="12">
        <v>0.95724339366269395</v>
      </c>
      <c r="BI4" s="12">
        <v>0.97992333795886999</v>
      </c>
      <c r="BJ4" s="12">
        <v>0.96928345083578604</v>
      </c>
      <c r="BK4" s="12">
        <v>0.93154192270120895</v>
      </c>
      <c r="BL4" s="12">
        <v>0.95303760074019805</v>
      </c>
      <c r="BM4" s="12">
        <v>0.96998136159750004</v>
      </c>
      <c r="BN4" s="12">
        <v>0.97781868646165504</v>
      </c>
      <c r="BO4" s="12">
        <v>0.96185639468938</v>
      </c>
      <c r="BP4" s="12">
        <v>0.97868998960950104</v>
      </c>
      <c r="BQ4" s="12">
        <v>0.97035241555015705</v>
      </c>
      <c r="BR4" s="12">
        <v>0.97555563193206096</v>
      </c>
      <c r="BS4" s="12">
        <v>0.94821891456069196</v>
      </c>
      <c r="BT4" s="12">
        <v>0.95838107012400098</v>
      </c>
      <c r="BU4" s="12">
        <v>0.97525680277884297</v>
      </c>
      <c r="BV4" s="12">
        <v>0.98294089465252099</v>
      </c>
      <c r="BW4" s="12">
        <v>0.98494489100260096</v>
      </c>
      <c r="BX4" s="12">
        <v>0.97900440752895002</v>
      </c>
      <c r="BY4" s="12">
        <v>0.96534712854113602</v>
      </c>
      <c r="BZ4" s="12">
        <v>0.94619330683304004</v>
      </c>
      <c r="CA4" s="12">
        <v>0.97675515659299295</v>
      </c>
      <c r="CB4" s="12">
        <v>0.95625027740015001</v>
      </c>
      <c r="CC4" s="12">
        <v>0.96846426020234799</v>
      </c>
      <c r="CD4" s="12">
        <v>0.96920540978595504</v>
      </c>
      <c r="CE4" s="12">
        <v>0.978453138814803</v>
      </c>
      <c r="CF4" s="12">
        <v>0.98180593533911698</v>
      </c>
      <c r="CG4" s="12">
        <v>0.96977765264946902</v>
      </c>
      <c r="CH4" s="12">
        <v>0.94329915696915001</v>
      </c>
      <c r="CI4" s="12">
        <v>0.96868294549431699</v>
      </c>
      <c r="CJ4" s="12">
        <v>0.953453302848419</v>
      </c>
      <c r="CK4" s="12">
        <v>0.96966019648901502</v>
      </c>
      <c r="CL4" s="12">
        <v>0.97866691658943505</v>
      </c>
      <c r="CM4" s="12">
        <v>0.96526772281200102</v>
      </c>
      <c r="CN4" s="12">
        <v>0.97132453746843705</v>
      </c>
      <c r="CO4" s="12">
        <v>0.97047459671131198</v>
      </c>
      <c r="CP4" s="12">
        <v>0.96587471656658397</v>
      </c>
      <c r="CQ4" s="12">
        <v>0.96341413987352198</v>
      </c>
      <c r="CR4" s="12">
        <v>0.96547285444207998</v>
      </c>
      <c r="CS4" s="12">
        <v>0.95085684018119199</v>
      </c>
      <c r="CT4" s="12">
        <v>0.95611381383229499</v>
      </c>
      <c r="CU4" s="12">
        <v>0.96672963035749004</v>
      </c>
      <c r="CV4" s="12">
        <v>0.97508254299847796</v>
      </c>
      <c r="CW4" s="12">
        <v>0.95605168543409402</v>
      </c>
      <c r="CX4" s="12">
        <v>0.96594888678011803</v>
      </c>
      <c r="CY4" s="12">
        <v>0.97243244770367399</v>
      </c>
      <c r="CZ4" s="12">
        <v>0.97297423731819599</v>
      </c>
      <c r="DA4" s="12">
        <v>0.96291000638003998</v>
      </c>
      <c r="DB4" s="12">
        <v>0.95870831351987795</v>
      </c>
      <c r="DC4" s="12">
        <v>0.97182312911204605</v>
      </c>
      <c r="DD4" s="12">
        <v>0.97559759986053995</v>
      </c>
      <c r="DE4" s="12">
        <v>0.93272049254887901</v>
      </c>
      <c r="DF4" s="12">
        <v>0.96184646989036604</v>
      </c>
      <c r="DG4" s="12">
        <v>0.97304905880617498</v>
      </c>
      <c r="DH4" s="12">
        <v>0.95435289543858104</v>
      </c>
      <c r="DI4" s="12">
        <v>0.964900613092465</v>
      </c>
      <c r="DJ4" s="12">
        <v>0.88773390533874097</v>
      </c>
      <c r="DK4" s="12">
        <v>0.95855406256358799</v>
      </c>
      <c r="DL4" s="12">
        <v>0.92406484234221498</v>
      </c>
      <c r="DM4" s="12">
        <v>0.97916580166253098</v>
      </c>
      <c r="DN4" s="12">
        <v>0.97480206153493898</v>
      </c>
      <c r="DO4" s="12">
        <v>0.92807955705367495</v>
      </c>
      <c r="DP4" s="12">
        <v>0.97976611799616697</v>
      </c>
      <c r="DQ4" s="12">
        <v>0.98196241340207302</v>
      </c>
      <c r="DR4" s="12">
        <v>0.96623167390185205</v>
      </c>
      <c r="DS4" s="12">
        <v>0.96434596657632998</v>
      </c>
      <c r="DT4" s="12">
        <v>0.98185901722217706</v>
      </c>
      <c r="DU4" s="12">
        <v>0.95989500837054598</v>
      </c>
      <c r="DV4" s="12">
        <v>0.97160742308136505</v>
      </c>
      <c r="DW4" s="12">
        <v>0.95887244219756396</v>
      </c>
      <c r="DX4" s="12">
        <v>0.97181549191134498</v>
      </c>
      <c r="DY4" s="12">
        <v>0.95589015185288395</v>
      </c>
      <c r="DZ4" s="12">
        <v>0.97179523864085604</v>
      </c>
      <c r="EA4" s="12">
        <v>0.96201606469087797</v>
      </c>
      <c r="EB4" s="12">
        <v>0.96164701287271104</v>
      </c>
      <c r="EC4" s="12">
        <v>0.97905675284976401</v>
      </c>
      <c r="ED4" s="12">
        <v>0.96728235651442396</v>
      </c>
      <c r="EE4" s="12">
        <v>0.96031061472642099</v>
      </c>
      <c r="EF4" s="12">
        <v>0.90620592098951003</v>
      </c>
      <c r="EG4" s="12">
        <v>0.92747918090300296</v>
      </c>
      <c r="EH4" s="12">
        <v>0.93946362616721901</v>
      </c>
      <c r="EI4" s="12">
        <v>0.96372515616535603</v>
      </c>
      <c r="EJ4" s="12">
        <v>0.97292734002567904</v>
      </c>
      <c r="EK4" s="12">
        <v>0.92153489115522902</v>
      </c>
      <c r="EL4" s="12">
        <v>0.95249896381089705</v>
      </c>
      <c r="EM4" s="12">
        <v>0.96107219848462799</v>
      </c>
      <c r="EN4" s="12">
        <v>0.94008281617096801</v>
      </c>
      <c r="EO4" s="12">
        <v>0.96937143489176802</v>
      </c>
      <c r="EP4" s="12">
        <v>0.96909485255667205</v>
      </c>
      <c r="EQ4" s="12">
        <v>0.96588832449193196</v>
      </c>
      <c r="ER4" s="12">
        <v>0.97117104992827896</v>
      </c>
      <c r="ES4" s="12">
        <v>0.94468507446781103</v>
      </c>
      <c r="ET4" s="12">
        <v>0.97388760674011499</v>
      </c>
      <c r="EU4" s="12">
        <v>0.93355150472419601</v>
      </c>
      <c r="EV4" s="12">
        <v>0.90008223726146297</v>
      </c>
      <c r="EW4" s="12">
        <v>0.96107644510892398</v>
      </c>
      <c r="EX4" s="12">
        <v>0.981492259055321</v>
      </c>
      <c r="EY4" s="12">
        <v>0.97701019798140198</v>
      </c>
      <c r="EZ4" s="12">
        <v>0.95828973528951</v>
      </c>
      <c r="FA4" s="12">
        <v>0.958386993380823</v>
      </c>
      <c r="FB4" s="12">
        <v>0.96731854606249101</v>
      </c>
      <c r="FC4" s="12">
        <v>0.96845979869386001</v>
      </c>
      <c r="FD4" s="12">
        <v>0.97316793002354296</v>
      </c>
      <c r="FE4" s="12">
        <v>0.97990930352654604</v>
      </c>
      <c r="FF4" s="12">
        <v>0.97642349431940101</v>
      </c>
      <c r="FG4" s="12">
        <v>0.95517187486906896</v>
      </c>
      <c r="FH4" s="12">
        <v>0.97399971882889802</v>
      </c>
      <c r="FI4" s="12">
        <v>0.964667557721408</v>
      </c>
      <c r="FJ4" s="12">
        <v>0.97103187442613503</v>
      </c>
      <c r="FK4" s="12">
        <v>0.96876157742908597</v>
      </c>
      <c r="FL4" s="12">
        <v>0.97417609699710905</v>
      </c>
      <c r="FM4" s="12">
        <v>0.97470966873848897</v>
      </c>
      <c r="FN4" s="12">
        <v>0.96709039093282601</v>
      </c>
      <c r="FO4" s="12">
        <v>0.95894375570476797</v>
      </c>
      <c r="FP4" s="12">
        <v>0.96845727997534703</v>
      </c>
      <c r="FQ4" s="12">
        <v>0.972639384522346</v>
      </c>
      <c r="FR4" s="12">
        <v>0.96913281635302795</v>
      </c>
      <c r="FS4" s="12">
        <v>0.955931611335331</v>
      </c>
      <c r="FT4" s="12">
        <v>0.96794839889775797</v>
      </c>
      <c r="FU4" s="12">
        <v>0.94819112697294095</v>
      </c>
      <c r="FV4" s="12">
        <v>0.97205871528908305</v>
      </c>
      <c r="FW4" s="12">
        <v>0.86132447693973901</v>
      </c>
      <c r="FX4" s="12">
        <v>0.96789334850744302</v>
      </c>
      <c r="FY4" s="12">
        <v>0.92265454208390696</v>
      </c>
      <c r="FZ4" s="12">
        <v>0.96458250821982505</v>
      </c>
      <c r="GA4" s="12">
        <v>0.94669429380289505</v>
      </c>
      <c r="GB4" s="12">
        <v>0.96941105467359401</v>
      </c>
      <c r="GC4" s="12">
        <v>0.97759733779598501</v>
      </c>
      <c r="GD4" s="12">
        <v>0.94483866102803304</v>
      </c>
      <c r="GE4" s="12">
        <v>0.95493551292205903</v>
      </c>
      <c r="GF4" s="12">
        <v>0.96721224104702197</v>
      </c>
      <c r="GG4" s="12">
        <v>0.97672741058421597</v>
      </c>
      <c r="GH4" s="12">
        <v>0.96481126439143094</v>
      </c>
      <c r="GI4" s="12">
        <v>0.96059602667365995</v>
      </c>
      <c r="GJ4" s="12">
        <v>0.97662104222914903</v>
      </c>
      <c r="GK4" s="12">
        <v>0.95114960334643095</v>
      </c>
      <c r="GL4" s="12">
        <v>0.96825692380326001</v>
      </c>
      <c r="GM4" s="12">
        <v>0.93742316055805897</v>
      </c>
      <c r="GN4" s="12">
        <v>0.95871355284329896</v>
      </c>
      <c r="GO4" s="12">
        <v>0.92509700766907998</v>
      </c>
      <c r="GP4" s="12">
        <v>0.94187509022684801</v>
      </c>
      <c r="GQ4" s="12">
        <v>0.96250451747000199</v>
      </c>
      <c r="GR4" s="12">
        <v>0.97800423929672298</v>
      </c>
      <c r="GS4" s="12">
        <v>0.96365439718040402</v>
      </c>
      <c r="GT4" s="12">
        <v>0.95805016867201997</v>
      </c>
      <c r="GU4" s="12">
        <v>0.975943013832277</v>
      </c>
      <c r="GV4" s="12">
        <v>0.95794618388395802</v>
      </c>
      <c r="GW4" s="12">
        <v>0.97763672262810997</v>
      </c>
      <c r="GX4" s="12">
        <v>0.95905924160727796</v>
      </c>
      <c r="GY4" s="12">
        <v>0.97943481043246705</v>
      </c>
      <c r="GZ4" s="12">
        <v>0.95966355039961004</v>
      </c>
      <c r="HA4" s="12">
        <v>0.95201264614943304</v>
      </c>
      <c r="HB4" s="12">
        <v>0.97227763042463899</v>
      </c>
      <c r="HC4" s="12">
        <v>0.97390051380732701</v>
      </c>
      <c r="HD4" s="12">
        <v>0.94209082623977602</v>
      </c>
      <c r="HE4" s="12">
        <v>0.97165898186078004</v>
      </c>
      <c r="HF4" s="12">
        <v>0.97768027201073104</v>
      </c>
      <c r="HG4" s="12">
        <v>0.96727020875560499</v>
      </c>
      <c r="HH4" s="12">
        <v>0.95979767456298104</v>
      </c>
      <c r="HI4" s="12">
        <v>0.95607162561094905</v>
      </c>
      <c r="HJ4" s="12">
        <v>0.96778117213103598</v>
      </c>
      <c r="HK4" s="12">
        <v>0.98273200474817901</v>
      </c>
      <c r="HL4" s="12">
        <v>0.96394871238803204</v>
      </c>
      <c r="HM4" s="12">
        <v>0.956881120388965</v>
      </c>
      <c r="HN4" s="12">
        <v>0.975444703320692</v>
      </c>
      <c r="HO4" s="12">
        <v>0.96719488643666696</v>
      </c>
      <c r="HP4" s="12">
        <v>0.96870505954020303</v>
      </c>
      <c r="HQ4" s="12">
        <v>0.94818433862728202</v>
      </c>
      <c r="HR4" s="12">
        <v>0.97704912594811799</v>
      </c>
      <c r="HS4" s="12">
        <v>0.975198489377476</v>
      </c>
      <c r="HT4" s="12">
        <v>0.97007411726665704</v>
      </c>
      <c r="HU4" s="12">
        <v>0.98115578762726097</v>
      </c>
      <c r="HV4" s="12">
        <v>0.93894328219809797</v>
      </c>
      <c r="HW4" s="12">
        <v>0.97876378400833897</v>
      </c>
      <c r="HX4" s="12">
        <v>0.96483065653947697</v>
      </c>
      <c r="HY4" s="12">
        <v>0.95946221768550799</v>
      </c>
      <c r="HZ4" s="12">
        <v>0.960188199331937</v>
      </c>
      <c r="IA4" s="12">
        <v>0.965474127741626</v>
      </c>
      <c r="IB4" s="12">
        <v>0.967925622005397</v>
      </c>
      <c r="IC4" s="12">
        <v>0.95319814497651201</v>
      </c>
      <c r="ID4" s="12">
        <v>0.96566584030480096</v>
      </c>
      <c r="IE4" s="12">
        <v>0.96427677238742404</v>
      </c>
      <c r="IF4" s="12">
        <v>0.96457733526928102</v>
      </c>
      <c r="IG4" s="12">
        <v>0.96739155712466296</v>
      </c>
      <c r="IH4" s="12">
        <v>0.96741500428316396</v>
      </c>
      <c r="II4" s="12">
        <v>0.97674717311959303</v>
      </c>
      <c r="IJ4" s="12">
        <v>0.96509312589568097</v>
      </c>
      <c r="IK4" s="12">
        <v>0.94363604939817203</v>
      </c>
      <c r="IL4" s="12">
        <v>0.98108154188378405</v>
      </c>
      <c r="IM4" s="12">
        <v>0.94528339633690805</v>
      </c>
      <c r="IN4" s="12">
        <v>0.95179809495953105</v>
      </c>
      <c r="IO4" s="12">
        <v>0.95424068716601995</v>
      </c>
      <c r="IP4" s="12">
        <v>0.97336210420026203</v>
      </c>
      <c r="IQ4" s="12">
        <v>0.950045197137798</v>
      </c>
      <c r="IR4" s="12">
        <v>0.97981829415523403</v>
      </c>
      <c r="IS4" s="12">
        <v>0.97536462465063201</v>
      </c>
      <c r="IT4" s="12">
        <v>0.96304229137541797</v>
      </c>
      <c r="IU4" s="12">
        <v>0.97368867104331103</v>
      </c>
      <c r="IV4" s="12">
        <v>0.97031989902962101</v>
      </c>
      <c r="IW4" s="12">
        <v>0.96111526258826796</v>
      </c>
      <c r="IX4" s="12">
        <v>0.96658438968069205</v>
      </c>
      <c r="IY4" s="12">
        <v>0.97235011771305402</v>
      </c>
      <c r="IZ4" s="12">
        <v>0.97316462664462899</v>
      </c>
      <c r="JA4" s="12">
        <v>0.96065400359305797</v>
      </c>
      <c r="JB4" s="12">
        <v>0.97619778638756105</v>
      </c>
      <c r="JC4" s="12">
        <v>0.96273447681616398</v>
      </c>
      <c r="JD4" s="12">
        <v>0.97189593564333698</v>
      </c>
      <c r="JE4" s="12">
        <v>0.94725602930650799</v>
      </c>
      <c r="JF4" s="12">
        <v>0.94336418459160498</v>
      </c>
      <c r="JG4" s="12">
        <v>0.96090933095508302</v>
      </c>
      <c r="JH4" s="12">
        <v>0.95291102454280097</v>
      </c>
      <c r="JI4" s="12">
        <v>0.97561611658130898</v>
      </c>
      <c r="JJ4" s="12">
        <v>0.97861770814858995</v>
      </c>
      <c r="JK4" s="12">
        <v>0.95091827127820705</v>
      </c>
      <c r="JL4" s="12">
        <v>0.967416897685902</v>
      </c>
      <c r="JM4" s="12">
        <v>0.95682113893246701</v>
      </c>
      <c r="JN4" s="12">
        <v>0.966975252704802</v>
      </c>
      <c r="JO4" s="12">
        <v>0.96853325014640401</v>
      </c>
    </row>
    <row r="5" spans="1:275" s="5" customFormat="1" ht="45" x14ac:dyDescent="0.25">
      <c r="D5" s="6" t="s">
        <v>526</v>
      </c>
      <c r="E5" s="6" t="s">
        <v>527</v>
      </c>
      <c r="F5" s="6" t="s">
        <v>528</v>
      </c>
      <c r="G5" s="6" t="s">
        <v>529</v>
      </c>
      <c r="H5" s="6" t="s">
        <v>530</v>
      </c>
      <c r="I5" s="6" t="s">
        <v>531</v>
      </c>
      <c r="J5" s="6" t="s">
        <v>532</v>
      </c>
      <c r="K5" s="6" t="s">
        <v>533</v>
      </c>
      <c r="L5" s="6" t="s">
        <v>534</v>
      </c>
      <c r="M5" s="6" t="s">
        <v>535</v>
      </c>
      <c r="N5" s="6" t="s">
        <v>536</v>
      </c>
      <c r="O5" s="6" t="s">
        <v>537</v>
      </c>
      <c r="P5" s="6" t="s">
        <v>538</v>
      </c>
      <c r="Q5" s="6" t="s">
        <v>539</v>
      </c>
      <c r="R5" s="6" t="s">
        <v>540</v>
      </c>
      <c r="S5" s="6" t="s">
        <v>541</v>
      </c>
      <c r="T5" s="6" t="s">
        <v>542</v>
      </c>
      <c r="U5" s="6" t="s">
        <v>543</v>
      </c>
      <c r="V5" s="6" t="s">
        <v>544</v>
      </c>
      <c r="W5" s="6" t="s">
        <v>545</v>
      </c>
      <c r="X5" s="6" t="s">
        <v>546</v>
      </c>
      <c r="Y5" s="6" t="s">
        <v>547</v>
      </c>
      <c r="Z5" s="6" t="s">
        <v>548</v>
      </c>
      <c r="AA5" s="6" t="s">
        <v>549</v>
      </c>
      <c r="AB5" s="6" t="s">
        <v>550</v>
      </c>
      <c r="AC5" s="6" t="s">
        <v>551</v>
      </c>
      <c r="AD5" s="6" t="s">
        <v>552</v>
      </c>
      <c r="AE5" s="6" t="s">
        <v>553</v>
      </c>
      <c r="AF5" s="6" t="s">
        <v>554</v>
      </c>
      <c r="AG5" s="6" t="s">
        <v>555</v>
      </c>
      <c r="AH5" s="6" t="s">
        <v>556</v>
      </c>
      <c r="AI5" s="6" t="s">
        <v>557</v>
      </c>
      <c r="AJ5" s="6" t="s">
        <v>558</v>
      </c>
      <c r="AK5" s="6" t="s">
        <v>559</v>
      </c>
      <c r="AL5" s="6" t="s">
        <v>560</v>
      </c>
      <c r="AM5" s="6" t="s">
        <v>561</v>
      </c>
      <c r="AN5" s="6" t="s">
        <v>562</v>
      </c>
      <c r="AO5" s="6" t="s">
        <v>563</v>
      </c>
      <c r="AP5" s="6" t="s">
        <v>564</v>
      </c>
      <c r="AQ5" s="6" t="s">
        <v>565</v>
      </c>
      <c r="AR5" s="6" t="s">
        <v>566</v>
      </c>
      <c r="AS5" s="6" t="s">
        <v>567</v>
      </c>
      <c r="AT5" s="6" t="s">
        <v>568</v>
      </c>
      <c r="AU5" s="6" t="s">
        <v>569</v>
      </c>
      <c r="AV5" s="6" t="s">
        <v>570</v>
      </c>
      <c r="AW5" s="6" t="s">
        <v>571</v>
      </c>
      <c r="AX5" s="6" t="s">
        <v>572</v>
      </c>
      <c r="AY5" s="6" t="s">
        <v>573</v>
      </c>
      <c r="AZ5" s="6" t="s">
        <v>574</v>
      </c>
      <c r="BA5" s="6" t="s">
        <v>575</v>
      </c>
      <c r="BB5" s="6" t="s">
        <v>576</v>
      </c>
      <c r="BC5" s="6" t="s">
        <v>577</v>
      </c>
      <c r="BD5" s="6" t="s">
        <v>578</v>
      </c>
      <c r="BE5" s="6" t="s">
        <v>579</v>
      </c>
      <c r="BF5" s="6" t="s">
        <v>580</v>
      </c>
      <c r="BG5" s="6" t="s">
        <v>581</v>
      </c>
      <c r="BH5" s="6" t="s">
        <v>582</v>
      </c>
      <c r="BI5" s="6" t="s">
        <v>583</v>
      </c>
      <c r="BJ5" s="6" t="s">
        <v>584</v>
      </c>
      <c r="BK5" s="6" t="s">
        <v>585</v>
      </c>
      <c r="BL5" s="6" t="s">
        <v>586</v>
      </c>
      <c r="BM5" s="6" t="s">
        <v>587</v>
      </c>
      <c r="BN5" s="6" t="s">
        <v>588</v>
      </c>
      <c r="BO5" s="6" t="s">
        <v>589</v>
      </c>
      <c r="BP5" s="6" t="s">
        <v>590</v>
      </c>
      <c r="BQ5" s="6" t="s">
        <v>591</v>
      </c>
      <c r="BR5" s="6" t="s">
        <v>592</v>
      </c>
      <c r="BS5" s="6" t="s">
        <v>593</v>
      </c>
      <c r="BT5" s="6" t="s">
        <v>594</v>
      </c>
      <c r="BU5" s="6" t="s">
        <v>595</v>
      </c>
      <c r="BV5" s="6" t="s">
        <v>596</v>
      </c>
      <c r="BW5" s="6" t="s">
        <v>597</v>
      </c>
      <c r="BX5" s="6" t="s">
        <v>598</v>
      </c>
      <c r="BY5" s="6" t="s">
        <v>599</v>
      </c>
      <c r="BZ5" s="6" t="s">
        <v>600</v>
      </c>
      <c r="CA5" s="13" t="s">
        <v>601</v>
      </c>
      <c r="CB5" s="6" t="s">
        <v>602</v>
      </c>
      <c r="CC5" s="6" t="s">
        <v>603</v>
      </c>
      <c r="CD5" s="6" t="s">
        <v>604</v>
      </c>
      <c r="CE5" s="6" t="s">
        <v>605</v>
      </c>
      <c r="CF5" s="6" t="s">
        <v>606</v>
      </c>
      <c r="CG5" s="6" t="s">
        <v>607</v>
      </c>
      <c r="CH5" s="6" t="s">
        <v>608</v>
      </c>
      <c r="CI5" s="6" t="s">
        <v>609</v>
      </c>
      <c r="CJ5" s="6" t="s">
        <v>610</v>
      </c>
      <c r="CK5" s="6" t="s">
        <v>611</v>
      </c>
      <c r="CL5" s="6" t="s">
        <v>612</v>
      </c>
      <c r="CM5" s="6" t="s">
        <v>613</v>
      </c>
      <c r="CN5" s="6" t="s">
        <v>614</v>
      </c>
      <c r="CO5" s="6" t="s">
        <v>615</v>
      </c>
      <c r="CP5" s="6" t="s">
        <v>616</v>
      </c>
      <c r="CQ5" s="6" t="s">
        <v>617</v>
      </c>
      <c r="CR5" s="6" t="s">
        <v>618</v>
      </c>
      <c r="CS5" s="6" t="s">
        <v>619</v>
      </c>
      <c r="CT5" s="6" t="s">
        <v>620</v>
      </c>
      <c r="CU5" s="6" t="s">
        <v>621</v>
      </c>
      <c r="CV5" s="6" t="s">
        <v>622</v>
      </c>
      <c r="CW5" s="6" t="s">
        <v>623</v>
      </c>
      <c r="CX5" s="6" t="s">
        <v>624</v>
      </c>
      <c r="CY5" s="6" t="s">
        <v>625</v>
      </c>
      <c r="CZ5" s="6" t="s">
        <v>626</v>
      </c>
      <c r="DA5" s="6" t="s">
        <v>627</v>
      </c>
      <c r="DB5" s="6" t="s">
        <v>628</v>
      </c>
      <c r="DC5" s="6" t="s">
        <v>629</v>
      </c>
      <c r="DD5" s="6" t="s">
        <v>630</v>
      </c>
      <c r="DE5" s="6" t="s">
        <v>631</v>
      </c>
      <c r="DF5" s="6" t="s">
        <v>632</v>
      </c>
      <c r="DG5" s="6" t="s">
        <v>633</v>
      </c>
      <c r="DH5" s="6" t="s">
        <v>634</v>
      </c>
      <c r="DI5" s="6" t="s">
        <v>635</v>
      </c>
      <c r="DJ5" s="6" t="s">
        <v>636</v>
      </c>
      <c r="DK5" s="6" t="s">
        <v>637</v>
      </c>
      <c r="DL5" s="6" t="s">
        <v>638</v>
      </c>
      <c r="DM5" s="6" t="s">
        <v>639</v>
      </c>
      <c r="DN5" s="6" t="s">
        <v>640</v>
      </c>
      <c r="DO5" s="6" t="s">
        <v>641</v>
      </c>
      <c r="DP5" s="6" t="s">
        <v>642</v>
      </c>
      <c r="DQ5" s="6" t="s">
        <v>643</v>
      </c>
      <c r="DR5" s="6" t="s">
        <v>644</v>
      </c>
      <c r="DS5" s="6" t="s">
        <v>645</v>
      </c>
      <c r="DT5" s="6" t="s">
        <v>646</v>
      </c>
      <c r="DU5" s="6" t="s">
        <v>647</v>
      </c>
      <c r="DV5" s="6" t="s">
        <v>648</v>
      </c>
      <c r="DW5" s="6" t="s">
        <v>649</v>
      </c>
      <c r="DX5" s="6" t="s">
        <v>650</v>
      </c>
      <c r="DY5" s="6" t="s">
        <v>651</v>
      </c>
      <c r="DZ5" s="6" t="s">
        <v>652</v>
      </c>
      <c r="EA5" s="6" t="s">
        <v>653</v>
      </c>
      <c r="EB5" s="6" t="s">
        <v>654</v>
      </c>
      <c r="EC5" s="6" t="s">
        <v>655</v>
      </c>
      <c r="ED5" s="6" t="s">
        <v>656</v>
      </c>
      <c r="EE5" s="6" t="s">
        <v>657</v>
      </c>
      <c r="EF5" s="6" t="s">
        <v>658</v>
      </c>
      <c r="EG5" s="6" t="s">
        <v>659</v>
      </c>
      <c r="EH5" s="6" t="s">
        <v>660</v>
      </c>
      <c r="EI5" s="6" t="s">
        <v>661</v>
      </c>
      <c r="EJ5" s="6" t="s">
        <v>662</v>
      </c>
      <c r="EK5" s="6" t="s">
        <v>663</v>
      </c>
      <c r="EL5" s="6" t="s">
        <v>664</v>
      </c>
      <c r="EM5" s="6" t="s">
        <v>665</v>
      </c>
      <c r="EN5" s="6" t="s">
        <v>666</v>
      </c>
      <c r="EO5" s="6" t="s">
        <v>667</v>
      </c>
      <c r="EP5" s="6" t="s">
        <v>668</v>
      </c>
      <c r="EQ5" s="6" t="s">
        <v>669</v>
      </c>
      <c r="ER5" s="6" t="s">
        <v>670</v>
      </c>
      <c r="ES5" s="6" t="s">
        <v>671</v>
      </c>
      <c r="ET5" s="6" t="s">
        <v>672</v>
      </c>
      <c r="EU5" s="6" t="s">
        <v>673</v>
      </c>
      <c r="EV5" s="6" t="s">
        <v>674</v>
      </c>
      <c r="EW5" s="6" t="s">
        <v>675</v>
      </c>
      <c r="EX5" s="6" t="s">
        <v>676</v>
      </c>
      <c r="EY5" s="6" t="s">
        <v>677</v>
      </c>
      <c r="EZ5" s="6" t="s">
        <v>678</v>
      </c>
      <c r="FA5" s="6" t="s">
        <v>679</v>
      </c>
      <c r="FB5" s="6" t="s">
        <v>680</v>
      </c>
      <c r="FC5" s="6" t="s">
        <v>681</v>
      </c>
      <c r="FD5" s="6" t="s">
        <v>682</v>
      </c>
      <c r="FE5" s="6" t="s">
        <v>683</v>
      </c>
      <c r="FF5" s="6" t="s">
        <v>684</v>
      </c>
      <c r="FG5" s="6" t="s">
        <v>685</v>
      </c>
      <c r="FH5" s="6" t="s">
        <v>686</v>
      </c>
      <c r="FI5" s="6" t="s">
        <v>687</v>
      </c>
      <c r="FJ5" s="6" t="s">
        <v>688</v>
      </c>
      <c r="FK5" s="6" t="s">
        <v>689</v>
      </c>
      <c r="FL5" s="6" t="s">
        <v>690</v>
      </c>
      <c r="FM5" s="6" t="s">
        <v>691</v>
      </c>
      <c r="FN5" s="6" t="s">
        <v>692</v>
      </c>
      <c r="FO5" s="6" t="s">
        <v>693</v>
      </c>
      <c r="FP5" s="6" t="s">
        <v>694</v>
      </c>
      <c r="FQ5" s="6" t="s">
        <v>695</v>
      </c>
      <c r="FR5" s="6" t="s">
        <v>696</v>
      </c>
      <c r="FS5" s="6" t="s">
        <v>697</v>
      </c>
      <c r="FT5" s="6" t="s">
        <v>698</v>
      </c>
      <c r="FU5" s="6" t="s">
        <v>699</v>
      </c>
      <c r="FV5" s="6" t="s">
        <v>700</v>
      </c>
      <c r="FW5" s="7" t="s">
        <v>701</v>
      </c>
      <c r="FX5" s="6" t="s">
        <v>702</v>
      </c>
      <c r="FY5" s="6" t="s">
        <v>703</v>
      </c>
      <c r="FZ5" s="6" t="s">
        <v>704</v>
      </c>
      <c r="GA5" s="6" t="s">
        <v>705</v>
      </c>
      <c r="GB5" s="6" t="s">
        <v>706</v>
      </c>
      <c r="GC5" s="6" t="s">
        <v>707</v>
      </c>
      <c r="GD5" s="6" t="s">
        <v>708</v>
      </c>
      <c r="GE5" s="6" t="s">
        <v>709</v>
      </c>
      <c r="GF5" s="6" t="s">
        <v>710</v>
      </c>
      <c r="GG5" s="6" t="s">
        <v>711</v>
      </c>
      <c r="GH5" s="6" t="s">
        <v>712</v>
      </c>
      <c r="GI5" s="6" t="s">
        <v>713</v>
      </c>
      <c r="GJ5" s="6" t="s">
        <v>714</v>
      </c>
      <c r="GK5" s="6" t="s">
        <v>715</v>
      </c>
      <c r="GL5" s="6" t="s">
        <v>716</v>
      </c>
      <c r="GM5" s="6" t="s">
        <v>717</v>
      </c>
      <c r="GN5" s="6" t="s">
        <v>718</v>
      </c>
      <c r="GO5" s="6" t="s">
        <v>719</v>
      </c>
      <c r="GP5" s="6" t="s">
        <v>720</v>
      </c>
      <c r="GQ5" s="6" t="s">
        <v>721</v>
      </c>
      <c r="GR5" s="6" t="s">
        <v>722</v>
      </c>
      <c r="GS5" s="6" t="s">
        <v>723</v>
      </c>
      <c r="GT5" s="6" t="s">
        <v>724</v>
      </c>
      <c r="GU5" s="6" t="s">
        <v>725</v>
      </c>
      <c r="GV5" s="6" t="s">
        <v>726</v>
      </c>
      <c r="GW5" s="6" t="s">
        <v>727</v>
      </c>
      <c r="GX5" s="6" t="s">
        <v>728</v>
      </c>
      <c r="GY5" s="6" t="s">
        <v>729</v>
      </c>
      <c r="GZ5" s="6" t="s">
        <v>730</v>
      </c>
      <c r="HA5" s="6" t="s">
        <v>731</v>
      </c>
      <c r="HB5" s="6" t="s">
        <v>732</v>
      </c>
      <c r="HC5" s="6" t="s">
        <v>733</v>
      </c>
      <c r="HD5" s="6" t="s">
        <v>734</v>
      </c>
      <c r="HE5" s="6" t="s">
        <v>735</v>
      </c>
      <c r="HF5" s="6" t="s">
        <v>736</v>
      </c>
      <c r="HG5" s="6" t="s">
        <v>737</v>
      </c>
      <c r="HH5" s="6" t="s">
        <v>738</v>
      </c>
      <c r="HI5" s="6" t="s">
        <v>739</v>
      </c>
      <c r="HJ5" s="6" t="s">
        <v>740</v>
      </c>
      <c r="HK5" s="6" t="s">
        <v>741</v>
      </c>
      <c r="HL5" s="6" t="s">
        <v>742</v>
      </c>
      <c r="HM5" s="6" t="s">
        <v>743</v>
      </c>
      <c r="HN5" s="6" t="s">
        <v>744</v>
      </c>
      <c r="HO5" s="6" t="s">
        <v>745</v>
      </c>
      <c r="HP5" s="6" t="s">
        <v>746</v>
      </c>
      <c r="HQ5" s="6" t="s">
        <v>747</v>
      </c>
      <c r="HR5" s="6" t="s">
        <v>748</v>
      </c>
      <c r="HS5" s="6" t="s">
        <v>749</v>
      </c>
      <c r="HT5" s="6" t="s">
        <v>750</v>
      </c>
      <c r="HU5" s="6" t="s">
        <v>751</v>
      </c>
      <c r="HV5" s="6" t="s">
        <v>752</v>
      </c>
      <c r="HW5" s="6" t="s">
        <v>753</v>
      </c>
      <c r="HX5" s="6" t="s">
        <v>754</v>
      </c>
      <c r="HY5" s="6" t="s">
        <v>755</v>
      </c>
      <c r="HZ5" s="6" t="s">
        <v>756</v>
      </c>
      <c r="IA5" s="6" t="s">
        <v>757</v>
      </c>
      <c r="IB5" s="6" t="s">
        <v>758</v>
      </c>
      <c r="IC5" s="6" t="s">
        <v>759</v>
      </c>
      <c r="ID5" s="6" t="s">
        <v>760</v>
      </c>
      <c r="IE5" s="6" t="s">
        <v>761</v>
      </c>
      <c r="IF5" s="6" t="s">
        <v>762</v>
      </c>
      <c r="IG5" s="6" t="s">
        <v>763</v>
      </c>
      <c r="IH5" s="6" t="s">
        <v>764</v>
      </c>
      <c r="II5" s="6" t="s">
        <v>765</v>
      </c>
      <c r="IJ5" s="6" t="s">
        <v>766</v>
      </c>
      <c r="IK5" s="6" t="s">
        <v>767</v>
      </c>
      <c r="IL5" s="6" t="s">
        <v>768</v>
      </c>
      <c r="IM5" s="6" t="s">
        <v>769</v>
      </c>
      <c r="IN5" s="6" t="s">
        <v>770</v>
      </c>
      <c r="IO5" s="6" t="s">
        <v>771</v>
      </c>
      <c r="IP5" s="6" t="s">
        <v>772</v>
      </c>
      <c r="IQ5" s="6" t="s">
        <v>773</v>
      </c>
      <c r="IR5" s="6" t="s">
        <v>774</v>
      </c>
      <c r="IS5" s="6" t="s">
        <v>775</v>
      </c>
      <c r="IT5" s="6" t="s">
        <v>776</v>
      </c>
      <c r="IU5" s="6" t="s">
        <v>777</v>
      </c>
      <c r="IV5" s="6" t="s">
        <v>778</v>
      </c>
      <c r="IW5" s="6" t="s">
        <v>779</v>
      </c>
      <c r="IX5" s="6" t="s">
        <v>780</v>
      </c>
      <c r="IY5" s="6" t="s">
        <v>781</v>
      </c>
      <c r="IZ5" s="6" t="s">
        <v>782</v>
      </c>
      <c r="JA5" s="6" t="s">
        <v>783</v>
      </c>
      <c r="JB5" s="6" t="s">
        <v>784</v>
      </c>
      <c r="JC5" s="6" t="s">
        <v>785</v>
      </c>
      <c r="JD5" s="6" t="s">
        <v>786</v>
      </c>
      <c r="JE5" s="6" t="s">
        <v>787</v>
      </c>
      <c r="JF5" s="6" t="s">
        <v>788</v>
      </c>
      <c r="JG5" s="6" t="s">
        <v>789</v>
      </c>
      <c r="JH5" s="6" t="s">
        <v>790</v>
      </c>
      <c r="JI5" s="6" t="s">
        <v>791</v>
      </c>
      <c r="JJ5" s="6" t="s">
        <v>792</v>
      </c>
      <c r="JK5" s="6" t="s">
        <v>793</v>
      </c>
      <c r="JL5" s="6" t="s">
        <v>794</v>
      </c>
      <c r="JM5" s="6" t="s">
        <v>795</v>
      </c>
      <c r="JN5" s="6" t="s">
        <v>796</v>
      </c>
      <c r="JO5" s="6" t="s">
        <v>797</v>
      </c>
    </row>
    <row r="6" spans="1:275" x14ac:dyDescent="0.25">
      <c r="D6" s="14" t="s">
        <v>798</v>
      </c>
      <c r="E6" s="2" t="s">
        <v>799</v>
      </c>
      <c r="F6" s="14" t="s">
        <v>798</v>
      </c>
      <c r="G6" s="14" t="s">
        <v>798</v>
      </c>
      <c r="H6" s="14" t="s">
        <v>798</v>
      </c>
      <c r="I6" s="14" t="s">
        <v>798</v>
      </c>
      <c r="J6" s="14" t="s">
        <v>798</v>
      </c>
      <c r="K6" s="14" t="s">
        <v>798</v>
      </c>
      <c r="L6" s="14" t="s">
        <v>798</v>
      </c>
      <c r="M6" s="14" t="s">
        <v>798</v>
      </c>
      <c r="N6" s="14" t="s">
        <v>798</v>
      </c>
      <c r="O6" s="14" t="s">
        <v>798</v>
      </c>
      <c r="P6" s="2" t="s">
        <v>799</v>
      </c>
      <c r="Q6" s="14" t="s">
        <v>798</v>
      </c>
      <c r="R6" s="14" t="s">
        <v>798</v>
      </c>
      <c r="S6" s="14" t="s">
        <v>798</v>
      </c>
      <c r="T6" s="14" t="s">
        <v>798</v>
      </c>
      <c r="U6" s="14" t="s">
        <v>798</v>
      </c>
      <c r="V6" s="2" t="s">
        <v>799</v>
      </c>
      <c r="W6" s="2" t="s">
        <v>799</v>
      </c>
      <c r="X6" s="14" t="s">
        <v>798</v>
      </c>
      <c r="Y6" s="2" t="s">
        <v>799</v>
      </c>
      <c r="Z6" s="14" t="s">
        <v>798</v>
      </c>
      <c r="AA6" s="14" t="s">
        <v>798</v>
      </c>
      <c r="AB6" s="14" t="s">
        <v>798</v>
      </c>
      <c r="AC6" s="2" t="s">
        <v>799</v>
      </c>
      <c r="AD6" s="2" t="s">
        <v>799</v>
      </c>
      <c r="AE6" s="14" t="s">
        <v>798</v>
      </c>
      <c r="AF6" s="14" t="s">
        <v>798</v>
      </c>
      <c r="AG6" s="14" t="s">
        <v>798</v>
      </c>
      <c r="AH6" s="14" t="s">
        <v>798</v>
      </c>
      <c r="AI6" s="14" t="s">
        <v>798</v>
      </c>
      <c r="AJ6" s="14" t="s">
        <v>798</v>
      </c>
      <c r="AK6" s="14" t="s">
        <v>798</v>
      </c>
      <c r="AL6" s="14" t="s">
        <v>798</v>
      </c>
      <c r="AM6" s="14" t="s">
        <v>798</v>
      </c>
      <c r="AN6" s="14" t="s">
        <v>798</v>
      </c>
      <c r="AO6" s="2" t="s">
        <v>799</v>
      </c>
      <c r="AP6" s="14" t="s">
        <v>798</v>
      </c>
      <c r="AQ6" s="14" t="s">
        <v>798</v>
      </c>
      <c r="AR6" s="2" t="s">
        <v>799</v>
      </c>
      <c r="AS6" s="14" t="s">
        <v>798</v>
      </c>
      <c r="AT6" s="15" t="s">
        <v>800</v>
      </c>
      <c r="AU6" s="14" t="s">
        <v>798</v>
      </c>
      <c r="AV6" s="14" t="s">
        <v>798</v>
      </c>
      <c r="AW6" s="14" t="s">
        <v>798</v>
      </c>
      <c r="AX6" s="14" t="s">
        <v>798</v>
      </c>
      <c r="AY6" s="14" t="s">
        <v>798</v>
      </c>
      <c r="AZ6" s="14" t="s">
        <v>798</v>
      </c>
      <c r="BA6" s="14" t="s">
        <v>798</v>
      </c>
      <c r="BB6" s="14" t="s">
        <v>798</v>
      </c>
      <c r="BC6" s="14" t="s">
        <v>798</v>
      </c>
      <c r="BD6" s="14" t="s">
        <v>798</v>
      </c>
      <c r="BE6" s="14" t="s">
        <v>798</v>
      </c>
      <c r="BF6" s="14" t="s">
        <v>798</v>
      </c>
      <c r="BG6" s="14" t="s">
        <v>798</v>
      </c>
      <c r="BH6" s="14" t="s">
        <v>798</v>
      </c>
      <c r="BI6" s="14" t="s">
        <v>798</v>
      </c>
      <c r="BJ6" s="2" t="s">
        <v>799</v>
      </c>
      <c r="BK6" s="2" t="s">
        <v>799</v>
      </c>
      <c r="BL6" s="2" t="s">
        <v>799</v>
      </c>
      <c r="BM6" s="2" t="s">
        <v>799</v>
      </c>
      <c r="BN6" s="2" t="s">
        <v>799</v>
      </c>
      <c r="BO6" s="14" t="s">
        <v>798</v>
      </c>
      <c r="BP6" s="2" t="s">
        <v>799</v>
      </c>
      <c r="BQ6" s="14" t="s">
        <v>798</v>
      </c>
      <c r="BR6" s="14" t="s">
        <v>798</v>
      </c>
      <c r="BS6" s="14" t="s">
        <v>798</v>
      </c>
      <c r="BT6" s="14" t="s">
        <v>798</v>
      </c>
      <c r="BU6" s="14" t="s">
        <v>798</v>
      </c>
      <c r="BV6" s="2" t="s">
        <v>799</v>
      </c>
      <c r="BW6" s="14" t="s">
        <v>798</v>
      </c>
      <c r="BX6" s="14" t="s">
        <v>798</v>
      </c>
      <c r="BY6" s="2" t="s">
        <v>799</v>
      </c>
      <c r="BZ6" s="14" t="s">
        <v>798</v>
      </c>
      <c r="CA6" s="14" t="s">
        <v>798</v>
      </c>
      <c r="CB6" s="14" t="s">
        <v>798</v>
      </c>
      <c r="CC6" s="14" t="s">
        <v>798</v>
      </c>
      <c r="CD6" s="14" t="s">
        <v>798</v>
      </c>
      <c r="CE6" s="2" t="s">
        <v>799</v>
      </c>
      <c r="CF6" s="2" t="s">
        <v>799</v>
      </c>
      <c r="CG6" s="2" t="s">
        <v>799</v>
      </c>
      <c r="CH6" s="14" t="s">
        <v>798</v>
      </c>
      <c r="CI6" s="14" t="s">
        <v>798</v>
      </c>
      <c r="CJ6" s="14" t="s">
        <v>798</v>
      </c>
      <c r="CK6" s="14" t="s">
        <v>798</v>
      </c>
      <c r="CL6" s="14" t="s">
        <v>798</v>
      </c>
      <c r="CM6" s="14" t="s">
        <v>798</v>
      </c>
      <c r="CN6" s="14" t="s">
        <v>798</v>
      </c>
      <c r="CO6" s="2" t="s">
        <v>799</v>
      </c>
      <c r="CP6" s="14" t="s">
        <v>798</v>
      </c>
      <c r="CQ6" s="14" t="s">
        <v>798</v>
      </c>
      <c r="CR6" s="14" t="s">
        <v>798</v>
      </c>
      <c r="CS6" s="14" t="s">
        <v>798</v>
      </c>
      <c r="CT6" s="14" t="s">
        <v>798</v>
      </c>
      <c r="CU6" s="14" t="s">
        <v>798</v>
      </c>
      <c r="CV6" s="14" t="s">
        <v>798</v>
      </c>
      <c r="CW6" s="14" t="s">
        <v>798</v>
      </c>
      <c r="CX6" s="14" t="s">
        <v>798</v>
      </c>
      <c r="CY6" s="2" t="s">
        <v>799</v>
      </c>
      <c r="CZ6" s="14" t="s">
        <v>798</v>
      </c>
      <c r="DA6" s="14" t="s">
        <v>798</v>
      </c>
      <c r="DB6" s="14" t="s">
        <v>798</v>
      </c>
      <c r="DC6" s="14" t="s">
        <v>798</v>
      </c>
      <c r="DD6" s="14" t="s">
        <v>798</v>
      </c>
      <c r="DE6" s="14" t="s">
        <v>798</v>
      </c>
      <c r="DF6" s="14" t="s">
        <v>798</v>
      </c>
      <c r="DG6" s="14" t="s">
        <v>798</v>
      </c>
      <c r="DH6" s="14" t="s">
        <v>798</v>
      </c>
      <c r="DI6" s="14" t="s">
        <v>798</v>
      </c>
      <c r="DJ6" s="2" t="s">
        <v>799</v>
      </c>
      <c r="DK6" s="14" t="s">
        <v>798</v>
      </c>
      <c r="DL6" s="2" t="s">
        <v>799</v>
      </c>
      <c r="DM6" s="2" t="s">
        <v>799</v>
      </c>
      <c r="DN6" s="14" t="s">
        <v>798</v>
      </c>
      <c r="DO6" s="14" t="s">
        <v>798</v>
      </c>
      <c r="DP6" s="14" t="s">
        <v>798</v>
      </c>
      <c r="DQ6" s="2" t="s">
        <v>799</v>
      </c>
      <c r="DR6" s="14" t="s">
        <v>798</v>
      </c>
      <c r="DS6" s="14" t="s">
        <v>798</v>
      </c>
      <c r="DT6" s="14" t="s">
        <v>798</v>
      </c>
      <c r="DU6" s="14" t="s">
        <v>798</v>
      </c>
      <c r="DV6" s="14" t="s">
        <v>798</v>
      </c>
      <c r="DW6" s="2" t="s">
        <v>799</v>
      </c>
      <c r="DX6" s="2" t="s">
        <v>799</v>
      </c>
      <c r="DY6" s="14" t="s">
        <v>798</v>
      </c>
      <c r="DZ6" s="14" t="s">
        <v>798</v>
      </c>
      <c r="EA6" s="14" t="s">
        <v>798</v>
      </c>
      <c r="EB6" s="14" t="s">
        <v>798</v>
      </c>
      <c r="EC6" s="14" t="s">
        <v>798</v>
      </c>
      <c r="ED6" s="14" t="s">
        <v>798</v>
      </c>
      <c r="EE6" s="2" t="s">
        <v>799</v>
      </c>
      <c r="EF6" s="14" t="s">
        <v>798</v>
      </c>
      <c r="EG6" s="14" t="s">
        <v>798</v>
      </c>
      <c r="EH6" s="14" t="s">
        <v>798</v>
      </c>
      <c r="EI6" s="14" t="s">
        <v>798</v>
      </c>
      <c r="EJ6" s="14" t="s">
        <v>798</v>
      </c>
      <c r="EK6" s="14" t="s">
        <v>798</v>
      </c>
      <c r="EL6" s="1"/>
      <c r="EM6" s="14" t="s">
        <v>798</v>
      </c>
      <c r="EN6" s="14" t="s">
        <v>798</v>
      </c>
      <c r="EO6" s="14" t="s">
        <v>798</v>
      </c>
      <c r="EP6" s="14" t="s">
        <v>798</v>
      </c>
      <c r="EQ6" s="2" t="s">
        <v>799</v>
      </c>
      <c r="ER6" s="14" t="s">
        <v>798</v>
      </c>
      <c r="ES6" s="14" t="s">
        <v>798</v>
      </c>
      <c r="ET6" s="14" t="s">
        <v>798</v>
      </c>
      <c r="EU6" s="14" t="s">
        <v>798</v>
      </c>
      <c r="EV6" s="14" t="s">
        <v>798</v>
      </c>
      <c r="EW6" s="14" t="s">
        <v>798</v>
      </c>
      <c r="EX6" s="14" t="s">
        <v>798</v>
      </c>
      <c r="EY6" s="14" t="s">
        <v>798</v>
      </c>
      <c r="EZ6" s="14" t="s">
        <v>798</v>
      </c>
      <c r="FA6" s="14" t="s">
        <v>798</v>
      </c>
      <c r="FB6" s="14" t="s">
        <v>798</v>
      </c>
      <c r="FC6" s="14" t="s">
        <v>798</v>
      </c>
      <c r="FD6" s="14" t="s">
        <v>798</v>
      </c>
      <c r="FE6" s="2" t="s">
        <v>799</v>
      </c>
      <c r="FF6" s="2" t="s">
        <v>799</v>
      </c>
      <c r="FG6" s="14" t="s">
        <v>798</v>
      </c>
      <c r="FH6" s="2" t="s">
        <v>799</v>
      </c>
      <c r="FI6" s="14" t="s">
        <v>798</v>
      </c>
      <c r="FJ6" s="14" t="s">
        <v>798</v>
      </c>
      <c r="FK6" s="14" t="s">
        <v>798</v>
      </c>
      <c r="FL6" s="14" t="s">
        <v>798</v>
      </c>
      <c r="FM6" s="14" t="s">
        <v>798</v>
      </c>
      <c r="FN6" s="14" t="s">
        <v>798</v>
      </c>
      <c r="FO6" s="2" t="s">
        <v>799</v>
      </c>
      <c r="FP6" s="14" t="s">
        <v>798</v>
      </c>
      <c r="FQ6" s="14" t="s">
        <v>798</v>
      </c>
      <c r="FR6" s="2" t="s">
        <v>799</v>
      </c>
      <c r="FS6" s="14" t="s">
        <v>798</v>
      </c>
      <c r="FT6" s="14" t="s">
        <v>798</v>
      </c>
      <c r="FU6" s="14" t="s">
        <v>798</v>
      </c>
      <c r="FV6" s="14" t="s">
        <v>798</v>
      </c>
      <c r="FW6" s="14" t="s">
        <v>798</v>
      </c>
      <c r="FX6" s="14" t="s">
        <v>798</v>
      </c>
      <c r="FY6" s="14" t="s">
        <v>798</v>
      </c>
      <c r="FZ6" s="14" t="s">
        <v>798</v>
      </c>
      <c r="GA6" s="14" t="s">
        <v>798</v>
      </c>
      <c r="GB6" s="14" t="s">
        <v>798</v>
      </c>
      <c r="GC6" s="14" t="s">
        <v>798</v>
      </c>
      <c r="GD6" s="14" t="s">
        <v>798</v>
      </c>
      <c r="GE6" s="14" t="s">
        <v>798</v>
      </c>
      <c r="GF6" s="14" t="s">
        <v>798</v>
      </c>
      <c r="GG6" s="14" t="s">
        <v>798</v>
      </c>
      <c r="GH6" s="2" t="s">
        <v>799</v>
      </c>
      <c r="GI6" s="14" t="s">
        <v>798</v>
      </c>
      <c r="GJ6" s="14" t="s">
        <v>798</v>
      </c>
      <c r="GK6" s="14" t="s">
        <v>798</v>
      </c>
      <c r="GL6" s="2" t="s">
        <v>799</v>
      </c>
      <c r="GM6" s="14" t="s">
        <v>798</v>
      </c>
      <c r="GN6" s="14" t="s">
        <v>798</v>
      </c>
      <c r="GO6" s="14" t="s">
        <v>798</v>
      </c>
      <c r="GP6" s="14" t="s">
        <v>798</v>
      </c>
      <c r="GQ6" s="14" t="s">
        <v>798</v>
      </c>
      <c r="GR6" s="14" t="s">
        <v>798</v>
      </c>
      <c r="GS6" s="14" t="s">
        <v>798</v>
      </c>
      <c r="GT6" s="14" t="s">
        <v>798</v>
      </c>
      <c r="GU6" s="2" t="s">
        <v>799</v>
      </c>
      <c r="GV6" s="14" t="s">
        <v>798</v>
      </c>
      <c r="GW6" s="2" t="s">
        <v>799</v>
      </c>
      <c r="GX6" s="14" t="s">
        <v>798</v>
      </c>
      <c r="GY6" s="14" t="s">
        <v>798</v>
      </c>
      <c r="GZ6" s="14" t="s">
        <v>798</v>
      </c>
      <c r="HA6" s="14" t="s">
        <v>798</v>
      </c>
      <c r="HB6" s="14" t="s">
        <v>798</v>
      </c>
      <c r="HC6" s="14" t="s">
        <v>798</v>
      </c>
      <c r="HD6" s="2" t="s">
        <v>799</v>
      </c>
      <c r="HE6" s="14" t="s">
        <v>798</v>
      </c>
      <c r="HF6" s="2" t="s">
        <v>799</v>
      </c>
      <c r="HG6" s="14" t="s">
        <v>798</v>
      </c>
      <c r="HH6" s="14" t="s">
        <v>798</v>
      </c>
      <c r="HI6" s="14" t="s">
        <v>798</v>
      </c>
      <c r="HJ6" s="14" t="s">
        <v>798</v>
      </c>
      <c r="HK6" s="2" t="s">
        <v>799</v>
      </c>
      <c r="HL6" s="14" t="s">
        <v>798</v>
      </c>
      <c r="HM6" s="14" t="s">
        <v>798</v>
      </c>
      <c r="HN6" s="2" t="s">
        <v>799</v>
      </c>
      <c r="HO6" s="14" t="s">
        <v>798</v>
      </c>
      <c r="HP6" s="14" t="s">
        <v>798</v>
      </c>
      <c r="HQ6" s="14" t="s">
        <v>798</v>
      </c>
      <c r="HR6" s="14" t="s">
        <v>798</v>
      </c>
      <c r="HS6" s="2" t="s">
        <v>799</v>
      </c>
      <c r="HT6" s="14" t="s">
        <v>798</v>
      </c>
      <c r="HU6" s="14" t="s">
        <v>798</v>
      </c>
      <c r="HV6" s="14" t="s">
        <v>798</v>
      </c>
      <c r="HW6" s="16" t="s">
        <v>801</v>
      </c>
      <c r="HX6" s="14" t="s">
        <v>798</v>
      </c>
      <c r="HY6" s="14" t="s">
        <v>798</v>
      </c>
      <c r="HZ6" s="14" t="s">
        <v>798</v>
      </c>
      <c r="IA6" s="2" t="s">
        <v>799</v>
      </c>
      <c r="IB6" s="14" t="s">
        <v>798</v>
      </c>
      <c r="IC6" s="14" t="s">
        <v>798</v>
      </c>
      <c r="ID6" s="14" t="s">
        <v>798</v>
      </c>
      <c r="IE6" s="14" t="s">
        <v>798</v>
      </c>
      <c r="IF6" s="14" t="s">
        <v>798</v>
      </c>
      <c r="IG6" s="2" t="s">
        <v>799</v>
      </c>
      <c r="IH6" s="14" t="s">
        <v>798</v>
      </c>
      <c r="II6" s="2" t="s">
        <v>799</v>
      </c>
      <c r="IJ6" s="14" t="s">
        <v>798</v>
      </c>
      <c r="IK6" s="14" t="s">
        <v>798</v>
      </c>
      <c r="IL6" s="14" t="s">
        <v>798</v>
      </c>
      <c r="IM6" s="14" t="s">
        <v>798</v>
      </c>
      <c r="IN6" s="14" t="s">
        <v>798</v>
      </c>
      <c r="IO6" s="14" t="s">
        <v>798</v>
      </c>
      <c r="IP6" s="2" t="s">
        <v>799</v>
      </c>
      <c r="IQ6" s="14" t="s">
        <v>798</v>
      </c>
      <c r="IR6" s="14" t="s">
        <v>798</v>
      </c>
      <c r="IS6" s="14" t="s">
        <v>798</v>
      </c>
      <c r="IT6" s="14" t="s">
        <v>798</v>
      </c>
      <c r="IU6" s="2" t="s">
        <v>799</v>
      </c>
      <c r="IV6" s="14" t="s">
        <v>798</v>
      </c>
      <c r="IW6" s="14" t="s">
        <v>798</v>
      </c>
      <c r="IX6" s="14" t="s">
        <v>798</v>
      </c>
      <c r="IY6" s="14" t="s">
        <v>798</v>
      </c>
      <c r="IZ6" s="2" t="s">
        <v>799</v>
      </c>
      <c r="JA6" s="14" t="s">
        <v>798</v>
      </c>
      <c r="JB6" s="14" t="s">
        <v>798</v>
      </c>
      <c r="JC6" s="2" t="s">
        <v>799</v>
      </c>
      <c r="JD6" s="2" t="s">
        <v>799</v>
      </c>
      <c r="JE6" s="14" t="s">
        <v>798</v>
      </c>
      <c r="JF6" s="2" t="s">
        <v>799</v>
      </c>
      <c r="JG6" s="15" t="s">
        <v>800</v>
      </c>
      <c r="JH6" s="14" t="s">
        <v>798</v>
      </c>
      <c r="JI6" s="2" t="s">
        <v>799</v>
      </c>
      <c r="JJ6" s="2" t="s">
        <v>799</v>
      </c>
      <c r="JK6" s="14" t="s">
        <v>798</v>
      </c>
      <c r="JL6" s="14" t="s">
        <v>798</v>
      </c>
      <c r="JM6" s="14" t="s">
        <v>798</v>
      </c>
      <c r="JN6" s="14" t="s">
        <v>798</v>
      </c>
      <c r="JO6" s="14" t="s">
        <v>798</v>
      </c>
    </row>
    <row r="7" spans="1:275" x14ac:dyDescent="0.25">
      <c r="D7" s="1">
        <v>1</v>
      </c>
      <c r="E7" s="1">
        <v>2</v>
      </c>
      <c r="F7" s="1">
        <v>3</v>
      </c>
      <c r="G7" s="1">
        <v>4</v>
      </c>
      <c r="H7" s="1">
        <v>5</v>
      </c>
      <c r="I7" s="1">
        <v>6</v>
      </c>
      <c r="J7" s="1">
        <v>7</v>
      </c>
      <c r="K7" s="1">
        <v>8</v>
      </c>
      <c r="L7" s="1">
        <v>9</v>
      </c>
      <c r="M7" s="1">
        <v>10</v>
      </c>
      <c r="N7" s="1">
        <v>11</v>
      </c>
      <c r="O7" s="1">
        <v>12</v>
      </c>
      <c r="P7" s="1">
        <v>13</v>
      </c>
      <c r="Q7" s="1">
        <v>14</v>
      </c>
      <c r="R7" s="1">
        <v>15</v>
      </c>
      <c r="S7" s="1">
        <v>16</v>
      </c>
      <c r="T7" s="1">
        <v>17</v>
      </c>
      <c r="U7" s="1">
        <v>18</v>
      </c>
      <c r="V7" s="1">
        <v>19</v>
      </c>
      <c r="W7" s="1">
        <v>20</v>
      </c>
      <c r="X7" s="1">
        <v>21</v>
      </c>
      <c r="Y7" s="1">
        <v>22</v>
      </c>
      <c r="Z7" s="1">
        <v>23</v>
      </c>
      <c r="AA7" s="1">
        <v>24</v>
      </c>
      <c r="AB7" s="1">
        <v>25</v>
      </c>
      <c r="AC7" s="1">
        <v>26</v>
      </c>
      <c r="AD7" s="1">
        <v>27</v>
      </c>
      <c r="AE7" s="1">
        <v>28</v>
      </c>
      <c r="AF7" s="1">
        <v>29</v>
      </c>
      <c r="AG7" s="1">
        <v>30</v>
      </c>
      <c r="AH7" s="1">
        <v>31</v>
      </c>
      <c r="AI7" s="1">
        <v>32</v>
      </c>
      <c r="AJ7" s="1">
        <v>33</v>
      </c>
      <c r="AK7" s="1">
        <v>34</v>
      </c>
      <c r="AL7" s="1">
        <v>35</v>
      </c>
      <c r="AM7" s="1">
        <v>36</v>
      </c>
      <c r="AN7" s="1">
        <v>37</v>
      </c>
      <c r="AO7" s="1">
        <v>38</v>
      </c>
      <c r="AP7" s="1">
        <v>39</v>
      </c>
      <c r="AQ7" s="1">
        <v>40</v>
      </c>
      <c r="AR7" s="1">
        <v>41</v>
      </c>
      <c r="AS7" s="1">
        <v>42</v>
      </c>
      <c r="AT7" s="1">
        <v>43</v>
      </c>
      <c r="AU7" s="1">
        <v>44</v>
      </c>
      <c r="AV7" s="1">
        <v>45</v>
      </c>
      <c r="AW7" s="1">
        <v>46</v>
      </c>
      <c r="AX7" s="1">
        <v>47</v>
      </c>
      <c r="AY7" s="1">
        <v>48</v>
      </c>
      <c r="AZ7" s="1">
        <v>49</v>
      </c>
      <c r="BA7" s="1">
        <v>50</v>
      </c>
      <c r="BB7" s="1">
        <v>51</v>
      </c>
      <c r="BC7" s="1">
        <v>52</v>
      </c>
      <c r="BD7" s="1">
        <v>53</v>
      </c>
      <c r="BE7" s="1">
        <v>54</v>
      </c>
      <c r="BF7" s="1">
        <v>55</v>
      </c>
      <c r="BG7" s="1">
        <v>56</v>
      </c>
      <c r="BH7" s="1">
        <v>57</v>
      </c>
      <c r="BI7" s="1">
        <v>58</v>
      </c>
      <c r="BJ7" s="1">
        <v>59</v>
      </c>
      <c r="BK7" s="1">
        <v>60</v>
      </c>
      <c r="BL7" s="1">
        <v>61</v>
      </c>
      <c r="BM7" s="1">
        <v>62</v>
      </c>
      <c r="BN7" s="1">
        <v>63</v>
      </c>
      <c r="BO7" s="1">
        <v>64</v>
      </c>
      <c r="BP7" s="1">
        <v>65</v>
      </c>
      <c r="BQ7" s="1">
        <v>66</v>
      </c>
      <c r="BR7" s="1">
        <v>67</v>
      </c>
      <c r="BS7" s="1">
        <v>68</v>
      </c>
      <c r="BT7" s="1">
        <v>69</v>
      </c>
      <c r="BU7" s="1">
        <v>70</v>
      </c>
      <c r="BV7" s="1">
        <v>71</v>
      </c>
      <c r="BW7" s="1">
        <v>72</v>
      </c>
      <c r="BX7" s="1">
        <v>73</v>
      </c>
      <c r="BY7" s="1">
        <v>74</v>
      </c>
      <c r="BZ7" s="1">
        <v>75</v>
      </c>
      <c r="CA7" s="1">
        <v>76</v>
      </c>
      <c r="CB7" s="1">
        <v>77</v>
      </c>
      <c r="CC7" s="1">
        <v>78</v>
      </c>
      <c r="CD7" s="1">
        <v>79</v>
      </c>
      <c r="CE7" s="1">
        <v>80</v>
      </c>
      <c r="CF7" s="1">
        <v>81</v>
      </c>
      <c r="CG7" s="1">
        <v>82</v>
      </c>
      <c r="CH7" s="1">
        <v>83</v>
      </c>
      <c r="CI7" s="1">
        <v>84</v>
      </c>
      <c r="CJ7" s="1">
        <v>85</v>
      </c>
      <c r="CK7" s="1">
        <v>86</v>
      </c>
      <c r="CL7" s="1">
        <v>87</v>
      </c>
      <c r="CM7" s="1">
        <v>88</v>
      </c>
      <c r="CN7" s="1">
        <v>89</v>
      </c>
      <c r="CO7" s="1">
        <v>90</v>
      </c>
      <c r="CP7" s="1">
        <v>91</v>
      </c>
      <c r="CQ7" s="1">
        <v>92</v>
      </c>
      <c r="CR7" s="1">
        <v>93</v>
      </c>
      <c r="CS7" s="1">
        <v>94</v>
      </c>
      <c r="CT7" s="1">
        <v>95</v>
      </c>
      <c r="CU7" s="1">
        <v>96</v>
      </c>
      <c r="CV7" s="1">
        <v>97</v>
      </c>
      <c r="CW7" s="1">
        <v>98</v>
      </c>
      <c r="CX7" s="1">
        <v>99</v>
      </c>
      <c r="CY7" s="1">
        <v>100</v>
      </c>
      <c r="CZ7" s="1">
        <v>101</v>
      </c>
      <c r="DA7" s="1">
        <v>102</v>
      </c>
      <c r="DB7" s="1">
        <v>103</v>
      </c>
      <c r="DC7" s="1">
        <v>104</v>
      </c>
      <c r="DD7" s="1">
        <v>105</v>
      </c>
      <c r="DE7" s="1">
        <v>106</v>
      </c>
      <c r="DF7" s="1">
        <v>107</v>
      </c>
      <c r="DG7" s="1">
        <v>108</v>
      </c>
      <c r="DH7" s="1">
        <v>109</v>
      </c>
      <c r="DI7" s="1">
        <v>110</v>
      </c>
      <c r="DJ7" s="1">
        <v>111</v>
      </c>
      <c r="DK7" s="1">
        <v>112</v>
      </c>
      <c r="DL7" s="1">
        <v>113</v>
      </c>
      <c r="DM7" s="1">
        <v>114</v>
      </c>
      <c r="DN7" s="1">
        <v>115</v>
      </c>
      <c r="DO7" s="1">
        <v>116</v>
      </c>
      <c r="DP7" s="1">
        <v>117</v>
      </c>
      <c r="DQ7" s="1">
        <v>118</v>
      </c>
      <c r="DR7" s="1">
        <v>119</v>
      </c>
      <c r="DS7" s="1">
        <v>120</v>
      </c>
      <c r="DT7" s="1">
        <v>121</v>
      </c>
      <c r="DU7" s="1">
        <v>122</v>
      </c>
      <c r="DV7" s="1">
        <v>123</v>
      </c>
      <c r="DW7" s="1">
        <v>124</v>
      </c>
      <c r="DX7" s="1">
        <v>125</v>
      </c>
      <c r="DY7" s="1">
        <v>126</v>
      </c>
      <c r="DZ7" s="1">
        <v>127</v>
      </c>
      <c r="EA7" s="1">
        <v>128</v>
      </c>
      <c r="EB7" s="1">
        <v>129</v>
      </c>
      <c r="EC7" s="1">
        <v>130</v>
      </c>
      <c r="ED7" s="1">
        <v>131</v>
      </c>
      <c r="EE7" s="1">
        <v>132</v>
      </c>
      <c r="EF7" s="1">
        <v>133</v>
      </c>
      <c r="EG7" s="1">
        <v>134</v>
      </c>
      <c r="EH7" s="1">
        <v>135</v>
      </c>
      <c r="EI7" s="1">
        <v>136</v>
      </c>
      <c r="EJ7" s="1">
        <v>137</v>
      </c>
      <c r="EK7" s="1">
        <v>138</v>
      </c>
      <c r="EL7" s="1">
        <v>139</v>
      </c>
      <c r="EM7" s="1">
        <v>140</v>
      </c>
      <c r="EN7" s="1">
        <v>141</v>
      </c>
      <c r="EO7" s="1">
        <v>142</v>
      </c>
      <c r="EP7" s="1">
        <v>143</v>
      </c>
      <c r="EQ7" s="1">
        <v>144</v>
      </c>
      <c r="ER7" s="1">
        <v>145</v>
      </c>
      <c r="ES7" s="1">
        <v>146</v>
      </c>
      <c r="ET7" s="1">
        <v>147</v>
      </c>
      <c r="EU7" s="1">
        <v>148</v>
      </c>
      <c r="EV7" s="1">
        <v>149</v>
      </c>
      <c r="EW7" s="1">
        <v>150</v>
      </c>
      <c r="EX7" s="1">
        <v>151</v>
      </c>
      <c r="EY7" s="1">
        <v>152</v>
      </c>
      <c r="EZ7" s="1">
        <v>153</v>
      </c>
      <c r="FA7" s="1">
        <v>154</v>
      </c>
      <c r="FB7" s="1">
        <v>155</v>
      </c>
      <c r="FC7" s="1">
        <v>156</v>
      </c>
      <c r="FD7" s="1">
        <v>157</v>
      </c>
      <c r="FE7" s="1">
        <v>158</v>
      </c>
      <c r="FF7" s="1">
        <v>159</v>
      </c>
      <c r="FG7" s="1">
        <v>160</v>
      </c>
      <c r="FH7" s="1">
        <v>161</v>
      </c>
      <c r="FI7" s="1">
        <v>162</v>
      </c>
      <c r="FJ7" s="1">
        <v>163</v>
      </c>
      <c r="FK7" s="1">
        <v>164</v>
      </c>
      <c r="FL7" s="1">
        <v>165</v>
      </c>
      <c r="FM7" s="1">
        <v>166</v>
      </c>
      <c r="FN7" s="1">
        <v>167</v>
      </c>
      <c r="FO7" s="1">
        <v>168</v>
      </c>
      <c r="FP7" s="1">
        <v>169</v>
      </c>
      <c r="FQ7" s="1">
        <v>170</v>
      </c>
      <c r="FR7" s="1">
        <v>171</v>
      </c>
      <c r="FS7" s="1">
        <v>172</v>
      </c>
      <c r="FT7" s="1">
        <v>173</v>
      </c>
      <c r="FU7" s="1">
        <v>174</v>
      </c>
      <c r="FV7" s="1">
        <v>175</v>
      </c>
      <c r="FW7" s="1">
        <v>176</v>
      </c>
      <c r="FX7" s="1">
        <v>177</v>
      </c>
      <c r="FY7" s="1">
        <v>178</v>
      </c>
      <c r="FZ7" s="1">
        <v>179</v>
      </c>
      <c r="GA7" s="1">
        <v>180</v>
      </c>
      <c r="GB7" s="1">
        <v>181</v>
      </c>
      <c r="GC7" s="1">
        <v>182</v>
      </c>
      <c r="GD7" s="1">
        <v>183</v>
      </c>
      <c r="GE7" s="1">
        <v>184</v>
      </c>
      <c r="GF7" s="1">
        <v>185</v>
      </c>
      <c r="GG7" s="1">
        <v>186</v>
      </c>
      <c r="GH7" s="1">
        <v>187</v>
      </c>
      <c r="GI7" s="1">
        <v>188</v>
      </c>
      <c r="GJ7" s="1">
        <v>189</v>
      </c>
      <c r="GK7" s="1">
        <v>190</v>
      </c>
      <c r="GL7" s="1">
        <v>191</v>
      </c>
      <c r="GM7" s="1">
        <v>192</v>
      </c>
      <c r="GN7" s="1">
        <v>193</v>
      </c>
      <c r="GO7" s="1">
        <v>194</v>
      </c>
      <c r="GP7" s="1">
        <v>195</v>
      </c>
      <c r="GQ7" s="1">
        <v>196</v>
      </c>
      <c r="GR7" s="1">
        <v>197</v>
      </c>
      <c r="GS7" s="1">
        <v>198</v>
      </c>
      <c r="GT7" s="1">
        <v>199</v>
      </c>
      <c r="GU7" s="1">
        <v>200</v>
      </c>
      <c r="GV7" s="1">
        <v>201</v>
      </c>
      <c r="GW7" s="1">
        <v>202</v>
      </c>
      <c r="GX7" s="1">
        <v>203</v>
      </c>
      <c r="GY7" s="1">
        <v>204</v>
      </c>
      <c r="GZ7" s="1">
        <v>205</v>
      </c>
      <c r="HA7" s="1">
        <v>206</v>
      </c>
      <c r="HB7" s="1">
        <v>207</v>
      </c>
      <c r="HC7" s="1">
        <v>208</v>
      </c>
      <c r="HD7" s="1">
        <v>209</v>
      </c>
      <c r="HE7" s="1">
        <v>210</v>
      </c>
      <c r="HF7" s="1">
        <v>211</v>
      </c>
      <c r="HG7" s="1">
        <v>212</v>
      </c>
      <c r="HH7" s="1">
        <v>213</v>
      </c>
      <c r="HI7" s="1">
        <v>214</v>
      </c>
      <c r="HJ7" s="1">
        <v>215</v>
      </c>
      <c r="HK7" s="1">
        <v>216</v>
      </c>
      <c r="HL7" s="1">
        <v>217</v>
      </c>
      <c r="HM7" s="1">
        <v>218</v>
      </c>
      <c r="HN7" s="1">
        <v>219</v>
      </c>
      <c r="HO7" s="1">
        <v>220</v>
      </c>
      <c r="HP7" s="1">
        <v>221</v>
      </c>
      <c r="HQ7" s="1">
        <v>222</v>
      </c>
      <c r="HR7" s="1">
        <v>223</v>
      </c>
      <c r="HS7" s="1">
        <v>224</v>
      </c>
      <c r="HT7" s="1">
        <v>225</v>
      </c>
      <c r="HU7" s="1">
        <v>226</v>
      </c>
      <c r="HV7" s="1">
        <v>227</v>
      </c>
      <c r="HW7" s="1">
        <v>228</v>
      </c>
      <c r="HX7" s="1">
        <v>229</v>
      </c>
      <c r="HY7" s="1">
        <v>230</v>
      </c>
      <c r="HZ7" s="1">
        <v>231</v>
      </c>
      <c r="IA7" s="1">
        <v>232</v>
      </c>
      <c r="IB7" s="1">
        <v>233</v>
      </c>
      <c r="IC7" s="1">
        <v>234</v>
      </c>
      <c r="ID7" s="1">
        <v>235</v>
      </c>
      <c r="IE7" s="1">
        <v>236</v>
      </c>
      <c r="IF7" s="1">
        <v>237</v>
      </c>
      <c r="IG7" s="1">
        <v>238</v>
      </c>
      <c r="IH7" s="1">
        <v>239</v>
      </c>
      <c r="II7" s="1">
        <v>240</v>
      </c>
      <c r="IJ7" s="1">
        <v>241</v>
      </c>
      <c r="IK7" s="1">
        <v>242</v>
      </c>
      <c r="IL7" s="1">
        <v>243</v>
      </c>
      <c r="IM7" s="1">
        <v>244</v>
      </c>
      <c r="IN7" s="1">
        <v>245</v>
      </c>
      <c r="IO7" s="1">
        <v>246</v>
      </c>
      <c r="IP7" s="1">
        <v>247</v>
      </c>
      <c r="IQ7" s="1">
        <v>248</v>
      </c>
      <c r="IR7" s="1">
        <v>249</v>
      </c>
      <c r="IS7" s="1">
        <v>250</v>
      </c>
      <c r="IT7" s="1">
        <v>251</v>
      </c>
      <c r="IU7" s="1">
        <v>252</v>
      </c>
      <c r="IV7" s="1">
        <v>253</v>
      </c>
      <c r="IW7" s="1">
        <v>254</v>
      </c>
      <c r="IX7" s="1">
        <v>255</v>
      </c>
      <c r="IY7" s="1">
        <v>256</v>
      </c>
      <c r="IZ7" s="1">
        <v>257</v>
      </c>
      <c r="JA7" s="1">
        <v>258</v>
      </c>
      <c r="JB7" s="1">
        <v>259</v>
      </c>
      <c r="JC7" s="1">
        <v>260</v>
      </c>
      <c r="JD7" s="1">
        <v>261</v>
      </c>
      <c r="JE7" s="1">
        <v>262</v>
      </c>
      <c r="JF7" s="1">
        <v>263</v>
      </c>
      <c r="JG7" s="1">
        <v>264</v>
      </c>
      <c r="JH7" s="1">
        <v>265</v>
      </c>
      <c r="JI7" s="1">
        <v>266</v>
      </c>
      <c r="JJ7" s="1">
        <v>267</v>
      </c>
      <c r="JK7" s="1">
        <v>268</v>
      </c>
      <c r="JL7" s="1">
        <v>269</v>
      </c>
      <c r="JM7" s="1">
        <v>270</v>
      </c>
      <c r="JN7" s="1">
        <v>271</v>
      </c>
      <c r="JO7" s="1">
        <v>272</v>
      </c>
    </row>
    <row r="8" spans="1:275" s="19" customFormat="1" ht="75" x14ac:dyDescent="0.25">
      <c r="A8" s="17" t="s">
        <v>806</v>
      </c>
      <c r="B8" s="17" t="s">
        <v>0</v>
      </c>
      <c r="C8" s="17" t="s">
        <v>1</v>
      </c>
      <c r="D8" s="18" t="s">
        <v>2</v>
      </c>
      <c r="E8" s="18" t="s">
        <v>3</v>
      </c>
      <c r="F8" s="18" t="s">
        <v>4</v>
      </c>
      <c r="G8" s="18" t="s">
        <v>5</v>
      </c>
      <c r="H8" s="18" t="s">
        <v>6</v>
      </c>
      <c r="I8" s="18" t="s">
        <v>7</v>
      </c>
      <c r="J8" s="18" t="s">
        <v>8</v>
      </c>
      <c r="K8" s="18" t="s">
        <v>9</v>
      </c>
      <c r="L8" s="18" t="s">
        <v>10</v>
      </c>
      <c r="M8" s="18" t="s">
        <v>11</v>
      </c>
      <c r="N8" s="18" t="s">
        <v>12</v>
      </c>
      <c r="O8" s="18" t="s">
        <v>13</v>
      </c>
      <c r="P8" s="18" t="s">
        <v>14</v>
      </c>
      <c r="Q8" s="18" t="s">
        <v>15</v>
      </c>
      <c r="R8" s="18" t="s">
        <v>16</v>
      </c>
      <c r="S8" s="18" t="s">
        <v>17</v>
      </c>
      <c r="T8" s="18" t="s">
        <v>18</v>
      </c>
      <c r="U8" s="18" t="s">
        <v>19</v>
      </c>
      <c r="V8" s="18" t="s">
        <v>20</v>
      </c>
      <c r="W8" s="18" t="s">
        <v>21</v>
      </c>
      <c r="X8" s="18" t="s">
        <v>22</v>
      </c>
      <c r="Y8" s="18" t="s">
        <v>23</v>
      </c>
      <c r="Z8" s="18" t="s">
        <v>24</v>
      </c>
      <c r="AA8" s="18" t="s">
        <v>25</v>
      </c>
      <c r="AB8" s="18" t="s">
        <v>26</v>
      </c>
      <c r="AC8" s="18" t="s">
        <v>27</v>
      </c>
      <c r="AD8" s="18" t="s">
        <v>28</v>
      </c>
      <c r="AE8" s="18" t="s">
        <v>29</v>
      </c>
      <c r="AF8" s="18" t="s">
        <v>30</v>
      </c>
      <c r="AG8" s="18" t="s">
        <v>31</v>
      </c>
      <c r="AH8" s="18" t="s">
        <v>32</v>
      </c>
      <c r="AI8" s="18" t="s">
        <v>33</v>
      </c>
      <c r="AJ8" s="18" t="s">
        <v>34</v>
      </c>
      <c r="AK8" s="18" t="s">
        <v>35</v>
      </c>
      <c r="AL8" s="18" t="s">
        <v>36</v>
      </c>
      <c r="AM8" s="18" t="s">
        <v>37</v>
      </c>
      <c r="AN8" s="18" t="s">
        <v>38</v>
      </c>
      <c r="AO8" s="18" t="s">
        <v>39</v>
      </c>
      <c r="AP8" s="18" t="s">
        <v>40</v>
      </c>
      <c r="AQ8" s="18" t="s">
        <v>41</v>
      </c>
      <c r="AR8" s="18" t="s">
        <v>42</v>
      </c>
      <c r="AS8" s="18" t="s">
        <v>43</v>
      </c>
      <c r="AT8" s="18" t="s">
        <v>44</v>
      </c>
      <c r="AU8" s="18" t="s">
        <v>45</v>
      </c>
      <c r="AV8" s="18" t="s">
        <v>46</v>
      </c>
      <c r="AW8" s="18" t="s">
        <v>47</v>
      </c>
      <c r="AX8" s="18" t="s">
        <v>48</v>
      </c>
      <c r="AY8" s="18" t="s">
        <v>49</v>
      </c>
      <c r="AZ8" s="18" t="s">
        <v>50</v>
      </c>
      <c r="BA8" s="18" t="s">
        <v>51</v>
      </c>
      <c r="BB8" s="18" t="s">
        <v>52</v>
      </c>
      <c r="BC8" s="18" t="s">
        <v>53</v>
      </c>
      <c r="BD8" s="18" t="s">
        <v>54</v>
      </c>
      <c r="BE8" s="18" t="s">
        <v>55</v>
      </c>
      <c r="BF8" s="18" t="s">
        <v>56</v>
      </c>
      <c r="BG8" s="18" t="s">
        <v>57</v>
      </c>
      <c r="BH8" s="18" t="s">
        <v>58</v>
      </c>
      <c r="BI8" s="18" t="s">
        <v>59</v>
      </c>
      <c r="BJ8" s="18" t="s">
        <v>60</v>
      </c>
      <c r="BK8" s="18" t="s">
        <v>61</v>
      </c>
      <c r="BL8" s="18" t="s">
        <v>62</v>
      </c>
      <c r="BM8" s="18" t="s">
        <v>63</v>
      </c>
      <c r="BN8" s="18" t="s">
        <v>64</v>
      </c>
      <c r="BO8" s="18" t="s">
        <v>65</v>
      </c>
      <c r="BP8" s="18" t="s">
        <v>66</v>
      </c>
      <c r="BQ8" s="18" t="s">
        <v>67</v>
      </c>
      <c r="BR8" s="18" t="s">
        <v>68</v>
      </c>
      <c r="BS8" s="18" t="s">
        <v>69</v>
      </c>
      <c r="BT8" s="18" t="s">
        <v>70</v>
      </c>
      <c r="BU8" s="18" t="s">
        <v>71</v>
      </c>
      <c r="BV8" s="18" t="s">
        <v>72</v>
      </c>
      <c r="BW8" s="18" t="s">
        <v>73</v>
      </c>
      <c r="BX8" s="18" t="s">
        <v>74</v>
      </c>
      <c r="BY8" s="18" t="s">
        <v>75</v>
      </c>
      <c r="BZ8" s="18" t="s">
        <v>76</v>
      </c>
      <c r="CA8" s="18" t="s">
        <v>77</v>
      </c>
      <c r="CB8" s="18" t="s">
        <v>78</v>
      </c>
      <c r="CC8" s="18" t="s">
        <v>79</v>
      </c>
      <c r="CD8" s="18" t="s">
        <v>80</v>
      </c>
      <c r="CE8" s="18" t="s">
        <v>81</v>
      </c>
      <c r="CF8" s="18" t="s">
        <v>82</v>
      </c>
      <c r="CG8" s="18" t="s">
        <v>83</v>
      </c>
      <c r="CH8" s="18" t="s">
        <v>84</v>
      </c>
      <c r="CI8" s="18" t="s">
        <v>85</v>
      </c>
      <c r="CJ8" s="18" t="s">
        <v>86</v>
      </c>
      <c r="CK8" s="18" t="s">
        <v>87</v>
      </c>
      <c r="CL8" s="18" t="s">
        <v>88</v>
      </c>
      <c r="CM8" s="18" t="s">
        <v>89</v>
      </c>
      <c r="CN8" s="18" t="s">
        <v>90</v>
      </c>
      <c r="CO8" s="18" t="s">
        <v>91</v>
      </c>
      <c r="CP8" s="18" t="s">
        <v>92</v>
      </c>
      <c r="CQ8" s="18" t="s">
        <v>93</v>
      </c>
      <c r="CR8" s="18" t="s">
        <v>94</v>
      </c>
      <c r="CS8" s="18" t="s">
        <v>95</v>
      </c>
      <c r="CT8" s="18" t="s">
        <v>96</v>
      </c>
      <c r="CU8" s="18" t="s">
        <v>97</v>
      </c>
      <c r="CV8" s="18" t="s">
        <v>98</v>
      </c>
      <c r="CW8" s="18" t="s">
        <v>99</v>
      </c>
      <c r="CX8" s="18" t="s">
        <v>100</v>
      </c>
      <c r="CY8" s="18" t="s">
        <v>101</v>
      </c>
      <c r="CZ8" s="18" t="s">
        <v>102</v>
      </c>
      <c r="DA8" s="18" t="s">
        <v>103</v>
      </c>
      <c r="DB8" s="18" t="s">
        <v>104</v>
      </c>
      <c r="DC8" s="18" t="s">
        <v>105</v>
      </c>
      <c r="DD8" s="18" t="s">
        <v>106</v>
      </c>
      <c r="DE8" s="18" t="s">
        <v>107</v>
      </c>
      <c r="DF8" s="18" t="s">
        <v>108</v>
      </c>
      <c r="DG8" s="18" t="s">
        <v>109</v>
      </c>
      <c r="DH8" s="18" t="s">
        <v>110</v>
      </c>
      <c r="DI8" s="18" t="s">
        <v>111</v>
      </c>
      <c r="DJ8" s="18" t="s">
        <v>112</v>
      </c>
      <c r="DK8" s="18" t="s">
        <v>113</v>
      </c>
      <c r="DL8" s="18" t="s">
        <v>114</v>
      </c>
      <c r="DM8" s="18" t="s">
        <v>115</v>
      </c>
      <c r="DN8" s="18" t="s">
        <v>116</v>
      </c>
      <c r="DO8" s="18" t="s">
        <v>117</v>
      </c>
      <c r="DP8" s="18" t="s">
        <v>118</v>
      </c>
      <c r="DQ8" s="18" t="s">
        <v>119</v>
      </c>
      <c r="DR8" s="18" t="s">
        <v>120</v>
      </c>
      <c r="DS8" s="18" t="s">
        <v>121</v>
      </c>
      <c r="DT8" s="18" t="s">
        <v>122</v>
      </c>
      <c r="DU8" s="18" t="s">
        <v>123</v>
      </c>
      <c r="DV8" s="18" t="s">
        <v>124</v>
      </c>
      <c r="DW8" s="18" t="s">
        <v>125</v>
      </c>
      <c r="DX8" s="18" t="s">
        <v>126</v>
      </c>
      <c r="DY8" s="18" t="s">
        <v>127</v>
      </c>
      <c r="DZ8" s="18" t="s">
        <v>128</v>
      </c>
      <c r="EA8" s="18" t="s">
        <v>129</v>
      </c>
      <c r="EB8" s="18" t="s">
        <v>130</v>
      </c>
      <c r="EC8" s="18" t="s">
        <v>131</v>
      </c>
      <c r="ED8" s="18" t="s">
        <v>132</v>
      </c>
      <c r="EE8" s="18" t="s">
        <v>133</v>
      </c>
      <c r="EF8" s="18" t="s">
        <v>134</v>
      </c>
      <c r="EG8" s="18" t="s">
        <v>135</v>
      </c>
      <c r="EH8" s="18" t="s">
        <v>136</v>
      </c>
      <c r="EI8" s="18" t="s">
        <v>137</v>
      </c>
      <c r="EJ8" s="18" t="s">
        <v>138</v>
      </c>
      <c r="EK8" s="18" t="s">
        <v>139</v>
      </c>
      <c r="EL8" s="18" t="s">
        <v>140</v>
      </c>
      <c r="EM8" s="18" t="s">
        <v>141</v>
      </c>
      <c r="EN8" s="18" t="s">
        <v>142</v>
      </c>
      <c r="EO8" s="18" t="s">
        <v>143</v>
      </c>
      <c r="EP8" s="18" t="s">
        <v>144</v>
      </c>
      <c r="EQ8" s="18" t="s">
        <v>145</v>
      </c>
      <c r="ER8" s="18" t="s">
        <v>146</v>
      </c>
      <c r="ES8" s="18" t="s">
        <v>147</v>
      </c>
      <c r="ET8" s="18" t="s">
        <v>148</v>
      </c>
      <c r="EU8" s="18" t="s">
        <v>149</v>
      </c>
      <c r="EV8" s="18" t="s">
        <v>150</v>
      </c>
      <c r="EW8" s="18" t="s">
        <v>151</v>
      </c>
      <c r="EX8" s="18" t="s">
        <v>152</v>
      </c>
      <c r="EY8" s="18" t="s">
        <v>153</v>
      </c>
      <c r="EZ8" s="18" t="s">
        <v>154</v>
      </c>
      <c r="FA8" s="18" t="s">
        <v>155</v>
      </c>
      <c r="FB8" s="18" t="s">
        <v>156</v>
      </c>
      <c r="FC8" s="18" t="s">
        <v>157</v>
      </c>
      <c r="FD8" s="18" t="s">
        <v>158</v>
      </c>
      <c r="FE8" s="18" t="s">
        <v>159</v>
      </c>
      <c r="FF8" s="18" t="s">
        <v>160</v>
      </c>
      <c r="FG8" s="18" t="s">
        <v>161</v>
      </c>
      <c r="FH8" s="18" t="s">
        <v>162</v>
      </c>
      <c r="FI8" s="18" t="s">
        <v>163</v>
      </c>
      <c r="FJ8" s="18" t="s">
        <v>164</v>
      </c>
      <c r="FK8" s="18" t="s">
        <v>165</v>
      </c>
      <c r="FL8" s="18" t="s">
        <v>166</v>
      </c>
      <c r="FM8" s="18" t="s">
        <v>167</v>
      </c>
      <c r="FN8" s="18" t="s">
        <v>168</v>
      </c>
      <c r="FO8" s="18" t="s">
        <v>169</v>
      </c>
      <c r="FP8" s="18" t="s">
        <v>170</v>
      </c>
      <c r="FQ8" s="18" t="s">
        <v>171</v>
      </c>
      <c r="FR8" s="18" t="s">
        <v>172</v>
      </c>
      <c r="FS8" s="18" t="s">
        <v>173</v>
      </c>
      <c r="FT8" s="18" t="s">
        <v>174</v>
      </c>
      <c r="FU8" s="18" t="s">
        <v>175</v>
      </c>
      <c r="FV8" s="18" t="s">
        <v>176</v>
      </c>
      <c r="FW8" s="18" t="s">
        <v>177</v>
      </c>
      <c r="FX8" s="18" t="s">
        <v>178</v>
      </c>
      <c r="FY8" s="18" t="s">
        <v>179</v>
      </c>
      <c r="FZ8" s="18" t="s">
        <v>180</v>
      </c>
      <c r="GA8" s="18" t="s">
        <v>181</v>
      </c>
      <c r="GB8" s="18" t="s">
        <v>182</v>
      </c>
      <c r="GC8" s="18" t="s">
        <v>183</v>
      </c>
      <c r="GD8" s="18" t="s">
        <v>184</v>
      </c>
      <c r="GE8" s="18" t="s">
        <v>185</v>
      </c>
      <c r="GF8" s="18" t="s">
        <v>186</v>
      </c>
      <c r="GG8" s="18" t="s">
        <v>187</v>
      </c>
      <c r="GH8" s="18" t="s">
        <v>188</v>
      </c>
      <c r="GI8" s="18" t="s">
        <v>189</v>
      </c>
      <c r="GJ8" s="18" t="s">
        <v>190</v>
      </c>
      <c r="GK8" s="18" t="s">
        <v>191</v>
      </c>
      <c r="GL8" s="18" t="s">
        <v>192</v>
      </c>
      <c r="GM8" s="18" t="s">
        <v>193</v>
      </c>
      <c r="GN8" s="18" t="s">
        <v>194</v>
      </c>
      <c r="GO8" s="18" t="s">
        <v>195</v>
      </c>
      <c r="GP8" s="18" t="s">
        <v>196</v>
      </c>
      <c r="GQ8" s="18" t="s">
        <v>197</v>
      </c>
      <c r="GR8" s="18" t="s">
        <v>198</v>
      </c>
      <c r="GS8" s="18" t="s">
        <v>199</v>
      </c>
      <c r="GT8" s="18" t="s">
        <v>200</v>
      </c>
      <c r="GU8" s="18" t="s">
        <v>201</v>
      </c>
      <c r="GV8" s="18" t="s">
        <v>202</v>
      </c>
      <c r="GW8" s="18" t="s">
        <v>203</v>
      </c>
      <c r="GX8" s="18" t="s">
        <v>204</v>
      </c>
      <c r="GY8" s="18" t="s">
        <v>205</v>
      </c>
      <c r="GZ8" s="18" t="s">
        <v>206</v>
      </c>
      <c r="HA8" s="18" t="s">
        <v>207</v>
      </c>
      <c r="HB8" s="18" t="s">
        <v>208</v>
      </c>
      <c r="HC8" s="18" t="s">
        <v>209</v>
      </c>
      <c r="HD8" s="18" t="s">
        <v>210</v>
      </c>
      <c r="HE8" s="18" t="s">
        <v>211</v>
      </c>
      <c r="HF8" s="18" t="s">
        <v>212</v>
      </c>
      <c r="HG8" s="18" t="s">
        <v>213</v>
      </c>
      <c r="HH8" s="18" t="s">
        <v>214</v>
      </c>
      <c r="HI8" s="18" t="s">
        <v>215</v>
      </c>
      <c r="HJ8" s="18" t="s">
        <v>216</v>
      </c>
      <c r="HK8" s="18" t="s">
        <v>217</v>
      </c>
      <c r="HL8" s="18" t="s">
        <v>218</v>
      </c>
      <c r="HM8" s="18" t="s">
        <v>219</v>
      </c>
      <c r="HN8" s="18" t="s">
        <v>220</v>
      </c>
      <c r="HO8" s="18" t="s">
        <v>221</v>
      </c>
      <c r="HP8" s="18" t="s">
        <v>222</v>
      </c>
      <c r="HQ8" s="18" t="s">
        <v>223</v>
      </c>
      <c r="HR8" s="18" t="s">
        <v>224</v>
      </c>
      <c r="HS8" s="18" t="s">
        <v>225</v>
      </c>
      <c r="HT8" s="18" t="s">
        <v>226</v>
      </c>
      <c r="HU8" s="18" t="s">
        <v>227</v>
      </c>
      <c r="HV8" s="18" t="s">
        <v>228</v>
      </c>
      <c r="HW8" s="18" t="s">
        <v>229</v>
      </c>
      <c r="HX8" s="18" t="s">
        <v>230</v>
      </c>
      <c r="HY8" s="18" t="s">
        <v>231</v>
      </c>
      <c r="HZ8" s="18" t="s">
        <v>232</v>
      </c>
      <c r="IA8" s="18" t="s">
        <v>233</v>
      </c>
      <c r="IB8" s="18" t="s">
        <v>234</v>
      </c>
      <c r="IC8" s="18" t="s">
        <v>235</v>
      </c>
      <c r="ID8" s="18" t="s">
        <v>236</v>
      </c>
      <c r="IE8" s="18" t="s">
        <v>237</v>
      </c>
      <c r="IF8" s="18" t="s">
        <v>238</v>
      </c>
      <c r="IG8" s="18" t="s">
        <v>239</v>
      </c>
      <c r="IH8" s="18" t="s">
        <v>240</v>
      </c>
      <c r="II8" s="18" t="s">
        <v>241</v>
      </c>
      <c r="IJ8" s="18" t="s">
        <v>242</v>
      </c>
      <c r="IK8" s="18" t="s">
        <v>243</v>
      </c>
      <c r="IL8" s="18" t="s">
        <v>244</v>
      </c>
      <c r="IM8" s="18" t="s">
        <v>245</v>
      </c>
      <c r="IN8" s="18" t="s">
        <v>246</v>
      </c>
      <c r="IO8" s="18" t="s">
        <v>247</v>
      </c>
      <c r="IP8" s="18" t="s">
        <v>248</v>
      </c>
      <c r="IQ8" s="18" t="s">
        <v>249</v>
      </c>
      <c r="IR8" s="18" t="s">
        <v>250</v>
      </c>
      <c r="IS8" s="18" t="s">
        <v>251</v>
      </c>
      <c r="IT8" s="18" t="s">
        <v>252</v>
      </c>
      <c r="IU8" s="18" t="s">
        <v>253</v>
      </c>
      <c r="IV8" s="18" t="s">
        <v>254</v>
      </c>
      <c r="IW8" s="18" t="s">
        <v>255</v>
      </c>
      <c r="IX8" s="18" t="s">
        <v>256</v>
      </c>
      <c r="IY8" s="18" t="s">
        <v>257</v>
      </c>
      <c r="IZ8" s="18" t="s">
        <v>258</v>
      </c>
      <c r="JA8" s="18" t="s">
        <v>259</v>
      </c>
      <c r="JB8" s="18" t="s">
        <v>260</v>
      </c>
      <c r="JC8" s="18" t="s">
        <v>261</v>
      </c>
      <c r="JD8" s="18" t="s">
        <v>262</v>
      </c>
      <c r="JE8" s="18" t="s">
        <v>263</v>
      </c>
      <c r="JF8" s="18" t="s">
        <v>264</v>
      </c>
      <c r="JG8" s="18" t="s">
        <v>265</v>
      </c>
      <c r="JH8" s="18" t="s">
        <v>266</v>
      </c>
      <c r="JI8" s="18" t="s">
        <v>267</v>
      </c>
      <c r="JJ8" s="18" t="s">
        <v>268</v>
      </c>
      <c r="JK8" s="18" t="s">
        <v>269</v>
      </c>
      <c r="JL8" s="18" t="s">
        <v>270</v>
      </c>
      <c r="JM8" s="18" t="s">
        <v>271</v>
      </c>
      <c r="JN8" s="18" t="s">
        <v>272</v>
      </c>
      <c r="JO8" s="18" t="s">
        <v>273</v>
      </c>
    </row>
    <row r="9" spans="1:275" x14ac:dyDescent="0.25">
      <c r="A9" s="1">
        <v>1</v>
      </c>
      <c r="B9" s="1" t="s">
        <v>274</v>
      </c>
      <c r="C9" s="1" t="s">
        <v>804</v>
      </c>
      <c r="D9" s="35">
        <v>0.763127522</v>
      </c>
      <c r="E9" s="35">
        <v>-0.65058335199999995</v>
      </c>
      <c r="F9" s="35">
        <v>1.7299924529999999</v>
      </c>
      <c r="G9" s="35">
        <v>0.40757531299999999</v>
      </c>
      <c r="H9" s="35">
        <v>0.80165529999999996</v>
      </c>
      <c r="I9" s="35">
        <v>1.2434127589999999</v>
      </c>
      <c r="J9" s="35">
        <v>0.50236218300000002</v>
      </c>
      <c r="K9" s="35">
        <v>0.69943772699999995</v>
      </c>
      <c r="L9" s="35">
        <v>-0.85969921599999999</v>
      </c>
      <c r="M9" s="35">
        <v>-1.0862337740000001</v>
      </c>
      <c r="N9" s="35">
        <v>2.465827386</v>
      </c>
      <c r="O9" s="35">
        <v>-0.87143848499999998</v>
      </c>
      <c r="P9" s="35">
        <v>0.69553296799999997</v>
      </c>
      <c r="Q9" s="35">
        <v>1.3721098890000001</v>
      </c>
      <c r="R9" s="35">
        <v>-1.2925798829999999</v>
      </c>
      <c r="S9" s="35">
        <v>-0.50207913500000001</v>
      </c>
      <c r="T9" s="35">
        <v>0.97151464099999996</v>
      </c>
      <c r="U9" s="35">
        <v>-1.3901128250000001</v>
      </c>
      <c r="V9" s="35">
        <v>-4.1477285000000003E-2</v>
      </c>
      <c r="W9" s="35">
        <v>1.00953336</v>
      </c>
      <c r="X9" s="35">
        <v>1.045989407</v>
      </c>
      <c r="Y9" s="35">
        <v>0.35792137800000001</v>
      </c>
      <c r="Z9" s="35">
        <v>0.255742476</v>
      </c>
      <c r="AA9" s="35">
        <v>0.74689776600000002</v>
      </c>
      <c r="AB9" s="35">
        <v>-0.75578711300000001</v>
      </c>
      <c r="AC9" s="35">
        <v>0.13496091299999999</v>
      </c>
      <c r="AD9" s="35">
        <v>-0.16711616600000001</v>
      </c>
      <c r="AE9" s="35">
        <v>2.1099296E-2</v>
      </c>
      <c r="AF9" s="35">
        <v>0.39032846700000001</v>
      </c>
      <c r="AG9" s="35">
        <v>1.801890067</v>
      </c>
      <c r="AH9" s="35">
        <v>-0.101106521</v>
      </c>
      <c r="AI9" s="35">
        <v>-0.101334989</v>
      </c>
      <c r="AJ9" s="35">
        <v>-0.33651952499999999</v>
      </c>
      <c r="AK9" s="35">
        <v>1.0173368350000001</v>
      </c>
      <c r="AL9" s="35">
        <v>0.13813365999999999</v>
      </c>
      <c r="AM9" s="35">
        <v>-0.43810873900000002</v>
      </c>
      <c r="AN9" s="35">
        <v>-1.169243882</v>
      </c>
      <c r="AO9" s="35">
        <v>0.307401916</v>
      </c>
      <c r="AP9" s="35">
        <v>2.8231579E-2</v>
      </c>
      <c r="AQ9" s="35">
        <v>0.123583598</v>
      </c>
      <c r="AR9" s="35">
        <v>-1.065840031</v>
      </c>
      <c r="AS9" s="35">
        <v>0.86163251600000001</v>
      </c>
      <c r="AT9" s="35">
        <v>5.1895578999999997E-2</v>
      </c>
      <c r="AU9" s="35">
        <v>0.59850235500000004</v>
      </c>
      <c r="AV9" s="35">
        <v>-0.29073674500000002</v>
      </c>
      <c r="AW9" s="35">
        <v>2.7317464739999999</v>
      </c>
      <c r="AX9" s="35">
        <v>0.58619318399999998</v>
      </c>
      <c r="AY9" s="35">
        <v>-7.2612281000000001E-2</v>
      </c>
      <c r="AZ9" s="35">
        <v>-0.80837606100000003</v>
      </c>
      <c r="BA9" s="35">
        <v>-0.55569422999999996</v>
      </c>
      <c r="BB9" s="35">
        <v>1.0809904619999999</v>
      </c>
      <c r="BC9" s="35">
        <v>0.67835698</v>
      </c>
      <c r="BD9" s="35">
        <v>1.3114953E-2</v>
      </c>
      <c r="BE9" s="35">
        <v>-0.52851502400000006</v>
      </c>
      <c r="BF9" s="35">
        <v>-2.0197462210000001</v>
      </c>
      <c r="BG9" s="35">
        <v>-1.093547354</v>
      </c>
      <c r="BH9" s="35">
        <v>-2.7715987879999999</v>
      </c>
      <c r="BI9" s="35">
        <v>0.52593497099999997</v>
      </c>
      <c r="BJ9" s="35">
        <v>-1.0621704810000001</v>
      </c>
      <c r="BK9" s="35">
        <v>-1.691523965</v>
      </c>
      <c r="BL9" s="35">
        <v>-1.117882979</v>
      </c>
      <c r="BM9" s="35">
        <v>-0.41381130399999999</v>
      </c>
      <c r="BN9" s="35">
        <v>1.981194562</v>
      </c>
      <c r="BO9" s="35">
        <v>0.97682944599999999</v>
      </c>
      <c r="BP9" s="35">
        <v>0.91173952400000002</v>
      </c>
      <c r="BQ9" s="35">
        <v>0.321769001</v>
      </c>
      <c r="BR9" s="35">
        <v>7.3121825000000001E-2</v>
      </c>
      <c r="BS9" s="35">
        <v>-1.136637541</v>
      </c>
      <c r="BT9" s="35">
        <v>-1.6953967350000001</v>
      </c>
      <c r="BU9" s="35">
        <v>1.9832040769999999</v>
      </c>
      <c r="BV9" s="35">
        <v>1.200047737</v>
      </c>
      <c r="BW9" s="35">
        <v>10.193283920000001</v>
      </c>
      <c r="BX9" s="35">
        <v>0.15922031</v>
      </c>
      <c r="BY9" s="35">
        <v>-0.30741972699999998</v>
      </c>
      <c r="BZ9" s="35">
        <v>-1.397443977</v>
      </c>
      <c r="CA9" s="35">
        <v>2.4800844660000001</v>
      </c>
      <c r="CB9" s="35">
        <v>-0.345725165</v>
      </c>
      <c r="CC9" s="35">
        <v>1.2022887449999999</v>
      </c>
      <c r="CD9" s="35">
        <v>0.80621162199999996</v>
      </c>
      <c r="CE9" s="35">
        <v>0.17773297800000001</v>
      </c>
      <c r="CF9" s="35">
        <v>0.85694668900000004</v>
      </c>
      <c r="CG9" s="35">
        <v>-1.3995766970000001</v>
      </c>
      <c r="CH9" s="35">
        <v>-0.212565438</v>
      </c>
      <c r="CI9" s="35">
        <v>1.746270851</v>
      </c>
      <c r="CJ9" s="35">
        <v>1.0161470749999999</v>
      </c>
      <c r="CK9" s="35">
        <v>0.87609117999999997</v>
      </c>
      <c r="CL9" s="35">
        <v>-0.911307706</v>
      </c>
      <c r="CM9" s="35">
        <v>0.14444474600000001</v>
      </c>
      <c r="CN9" s="35">
        <v>0.29038069900000002</v>
      </c>
      <c r="CO9" s="35">
        <v>-0.90244268000000005</v>
      </c>
      <c r="CP9" s="35">
        <v>1.6701433939999999</v>
      </c>
      <c r="CQ9" s="35">
        <v>1.1825948390000001</v>
      </c>
      <c r="CR9" s="35">
        <v>0.240234648</v>
      </c>
      <c r="CS9" s="35">
        <v>-0.51886248300000004</v>
      </c>
      <c r="CT9" s="35">
        <v>-0.62674731100000003</v>
      </c>
      <c r="CU9" s="35">
        <v>0.48295590700000002</v>
      </c>
      <c r="CV9" s="35">
        <v>0.79649876900000005</v>
      </c>
      <c r="CW9" s="35">
        <v>0.31273976799999997</v>
      </c>
      <c r="CX9" s="35">
        <v>-1.861138553</v>
      </c>
      <c r="CY9" s="35">
        <v>0.43376055699999999</v>
      </c>
      <c r="CZ9" s="35">
        <v>1.222077767</v>
      </c>
      <c r="DA9" s="35">
        <v>1.364289643</v>
      </c>
      <c r="DB9" s="35">
        <v>5.5773485999999997E-2</v>
      </c>
      <c r="DC9" s="35">
        <v>-6.6805350999999999E-2</v>
      </c>
      <c r="DD9" s="35">
        <v>1.761152321</v>
      </c>
      <c r="DE9" s="35">
        <v>-0.87635951499999998</v>
      </c>
      <c r="DF9" s="35">
        <v>0.833429949</v>
      </c>
      <c r="DG9" s="35">
        <v>-1.36033465</v>
      </c>
      <c r="DH9" s="35">
        <v>-0.63005839500000005</v>
      </c>
      <c r="DI9" s="35">
        <v>1.0149687249999999</v>
      </c>
      <c r="DJ9" s="35">
        <v>-0.34705209300000001</v>
      </c>
      <c r="DK9" s="35">
        <v>-2.0052566590000001</v>
      </c>
      <c r="DL9" s="35">
        <v>-2.3526424079999999</v>
      </c>
      <c r="DM9" s="35">
        <v>-0.63489360500000003</v>
      </c>
      <c r="DN9" s="35">
        <v>1.271963739</v>
      </c>
      <c r="DO9" s="35">
        <v>0.77614851399999996</v>
      </c>
      <c r="DP9" s="35">
        <v>0.90872251100000001</v>
      </c>
      <c r="DQ9" s="35">
        <v>0.78845851099999997</v>
      </c>
      <c r="DR9" s="35">
        <v>-0.14520692700000001</v>
      </c>
      <c r="DS9" s="35">
        <v>-0.634736721</v>
      </c>
      <c r="DT9" s="35">
        <v>2.4083378199999999</v>
      </c>
      <c r="DU9" s="35">
        <v>0.64559332599999997</v>
      </c>
      <c r="DV9" s="35">
        <v>1.4214549430000001</v>
      </c>
      <c r="DW9" s="35">
        <v>1.216253816</v>
      </c>
      <c r="DX9" s="35">
        <v>-1.1972004380000001</v>
      </c>
      <c r="DY9" s="35">
        <v>-0.66683866700000005</v>
      </c>
      <c r="DZ9" s="35">
        <v>0.12821521799999999</v>
      </c>
      <c r="EA9" s="35">
        <v>-0.22099586800000001</v>
      </c>
      <c r="EB9" s="35">
        <v>-0.281473211</v>
      </c>
      <c r="EC9" s="35">
        <v>0.456658377</v>
      </c>
      <c r="ED9" s="35">
        <v>0.86348684799999997</v>
      </c>
      <c r="EE9" s="35">
        <v>-0.63662254699999998</v>
      </c>
      <c r="EF9" s="35">
        <v>2.2184288799999998</v>
      </c>
      <c r="EG9" s="35">
        <v>-2.4391180920000002</v>
      </c>
      <c r="EH9" s="35">
        <v>-0.66466586400000005</v>
      </c>
      <c r="EI9" s="35">
        <v>0.676518654</v>
      </c>
      <c r="EJ9" s="35">
        <v>-1.4609620729999999</v>
      </c>
      <c r="EK9" s="35">
        <v>-1.95316592</v>
      </c>
      <c r="EL9" s="35">
        <v>-0.57327216999999997</v>
      </c>
      <c r="EM9" s="35">
        <v>0.15570882799999999</v>
      </c>
      <c r="EN9" s="35">
        <v>-1.820407895</v>
      </c>
      <c r="EO9" s="35">
        <v>0.63805108499999996</v>
      </c>
      <c r="EP9" s="35">
        <v>0.50167809100000005</v>
      </c>
      <c r="EQ9" s="35">
        <v>-1.180768888</v>
      </c>
      <c r="ER9" s="35">
        <v>1.0872892729999999</v>
      </c>
      <c r="ES9" s="35">
        <v>-0.225383695</v>
      </c>
      <c r="ET9" s="35">
        <v>0.230370351</v>
      </c>
      <c r="EU9" s="35">
        <v>-1.099423091</v>
      </c>
      <c r="EV9" s="35">
        <v>-0.63402731899999998</v>
      </c>
      <c r="EW9" s="35">
        <v>-0.829647099</v>
      </c>
      <c r="EX9" s="35">
        <v>1.0942491480000001</v>
      </c>
      <c r="EY9" s="35">
        <v>0.54578457199999997</v>
      </c>
      <c r="EZ9" s="35">
        <v>0.16903953999999999</v>
      </c>
      <c r="FA9" s="35">
        <v>-0.46616796599999999</v>
      </c>
      <c r="FB9" s="35">
        <v>0.495285329</v>
      </c>
      <c r="FC9" s="35">
        <v>1.4515110229999999</v>
      </c>
      <c r="FD9" s="35">
        <v>1.130209295</v>
      </c>
      <c r="FE9" s="35">
        <v>1.187771803</v>
      </c>
      <c r="FF9" s="35">
        <v>0.53694724599999999</v>
      </c>
      <c r="FG9" s="35">
        <v>2.8268832000000001E-2</v>
      </c>
      <c r="FH9" s="35">
        <v>0.207434532</v>
      </c>
      <c r="FI9" s="35">
        <v>2.4059747379999998</v>
      </c>
      <c r="FJ9" s="35">
        <v>0.46774588700000003</v>
      </c>
      <c r="FK9" s="35">
        <v>0.41923151400000003</v>
      </c>
      <c r="FL9" s="35">
        <v>0.65783295600000002</v>
      </c>
      <c r="FM9" s="35">
        <v>-0.15691169799999999</v>
      </c>
      <c r="FN9" s="35">
        <v>-0.798690817</v>
      </c>
      <c r="FO9" s="35">
        <v>-0.53144422599999996</v>
      </c>
      <c r="FP9" s="35">
        <v>0.50852340799999995</v>
      </c>
      <c r="FQ9" s="35">
        <v>-0.24774374599999999</v>
      </c>
      <c r="FR9" s="35">
        <v>-0.60052324400000001</v>
      </c>
      <c r="FS9" s="35">
        <v>-0.42438115999999998</v>
      </c>
      <c r="FT9" s="35">
        <v>-3.4270900999999999E-2</v>
      </c>
      <c r="FU9" s="35">
        <v>0.94912063599999996</v>
      </c>
      <c r="FV9" s="35">
        <v>-0.69816049000000002</v>
      </c>
      <c r="FW9" s="35">
        <v>-9.9774652000000005E-2</v>
      </c>
      <c r="FX9" s="35">
        <v>0.46689097600000001</v>
      </c>
      <c r="FY9" s="35">
        <v>-0.47249854299999999</v>
      </c>
      <c r="FZ9" s="35">
        <v>0.232836243</v>
      </c>
      <c r="GA9" s="35">
        <v>-0.20632107899999999</v>
      </c>
      <c r="GB9" s="35">
        <v>1.1995902430000001</v>
      </c>
      <c r="GC9" s="35">
        <v>7.2996636000000004E-2</v>
      </c>
      <c r="GD9" s="35">
        <v>0.55442355600000004</v>
      </c>
      <c r="GE9" s="35">
        <v>-1.02617585</v>
      </c>
      <c r="GF9" s="35">
        <v>-0.13999931400000001</v>
      </c>
      <c r="GG9" s="35">
        <v>-0.417774545</v>
      </c>
      <c r="GH9" s="35">
        <v>-0.27265819899999999</v>
      </c>
      <c r="GI9" s="35">
        <v>0.50820088699999999</v>
      </c>
      <c r="GJ9" s="35">
        <v>1.9382497599999999</v>
      </c>
      <c r="GK9" s="35">
        <v>-0.34046941400000003</v>
      </c>
      <c r="GL9" s="35">
        <v>0.60392938100000004</v>
      </c>
      <c r="GM9" s="35">
        <v>0.85147378100000004</v>
      </c>
      <c r="GN9" s="35">
        <v>0.43970081999999999</v>
      </c>
      <c r="GO9" s="35">
        <v>-0.61289814899999995</v>
      </c>
      <c r="GP9" s="35">
        <v>-0.22151116800000001</v>
      </c>
      <c r="GQ9" s="35">
        <v>0.30674467300000002</v>
      </c>
      <c r="GR9" s="35">
        <v>2.4473502310000002</v>
      </c>
      <c r="GS9" s="35">
        <v>1.698363139</v>
      </c>
      <c r="GT9" s="35">
        <v>2.4739737000000001E-2</v>
      </c>
      <c r="GU9" s="35">
        <v>0.21393896000000001</v>
      </c>
      <c r="GV9" s="35">
        <v>0.49337220599999998</v>
      </c>
      <c r="GW9" s="35">
        <v>1.6192530650000001</v>
      </c>
      <c r="GX9" s="35">
        <v>-1.56855447</v>
      </c>
      <c r="GY9" s="35">
        <v>-1.0712419609999999</v>
      </c>
      <c r="GZ9" s="35">
        <v>0.55590959100000004</v>
      </c>
      <c r="HA9" s="35">
        <v>-0.95597796300000004</v>
      </c>
      <c r="HB9" s="35">
        <v>1.174347166</v>
      </c>
      <c r="HC9" s="35">
        <v>1.821408269</v>
      </c>
      <c r="HD9" s="35">
        <v>0.36852517200000001</v>
      </c>
      <c r="HE9" s="35">
        <v>-1.005321828</v>
      </c>
      <c r="HF9" s="35">
        <v>0.55904850100000003</v>
      </c>
      <c r="HG9" s="35">
        <v>0.57743766600000002</v>
      </c>
      <c r="HH9" s="35">
        <v>-0.76061601499999998</v>
      </c>
      <c r="HI9" s="35">
        <v>-8.3467856000000007E-2</v>
      </c>
      <c r="HJ9" s="35">
        <v>-0.31723432899999998</v>
      </c>
      <c r="HK9" s="35">
        <v>0.978936853</v>
      </c>
      <c r="HL9" s="35">
        <v>-0.28032928800000001</v>
      </c>
      <c r="HM9" s="35">
        <v>-1.758187825</v>
      </c>
      <c r="HN9" s="35">
        <v>0.48918478399999998</v>
      </c>
      <c r="HO9" s="35">
        <v>-0.94743801000000005</v>
      </c>
      <c r="HP9" s="35">
        <v>0.33502311600000001</v>
      </c>
      <c r="HQ9" s="35">
        <v>0.40233092999999998</v>
      </c>
      <c r="HR9" s="35">
        <v>1.648544604</v>
      </c>
      <c r="HS9" s="35">
        <v>0.73293346999999998</v>
      </c>
      <c r="HT9" s="35">
        <v>0.76417762</v>
      </c>
      <c r="HU9" s="35">
        <v>0.26185615099999998</v>
      </c>
      <c r="HV9" s="35">
        <v>0.639903424</v>
      </c>
      <c r="HW9" s="35">
        <v>1.0706839539999999</v>
      </c>
      <c r="HX9" s="35">
        <v>0.48949478299999999</v>
      </c>
      <c r="HY9" s="35">
        <v>-0.70217645200000001</v>
      </c>
      <c r="HZ9" s="35">
        <v>7.0760032E-2</v>
      </c>
      <c r="IA9" s="35">
        <v>-4.7687614000000003E-2</v>
      </c>
      <c r="IB9" s="35">
        <v>0.667730559</v>
      </c>
      <c r="IC9" s="35">
        <v>-0.55293682099999997</v>
      </c>
      <c r="ID9" s="35">
        <v>0.21391945800000001</v>
      </c>
      <c r="IE9" s="35">
        <v>0.288577786</v>
      </c>
      <c r="IF9" s="35">
        <v>0.37661219200000001</v>
      </c>
      <c r="IG9" s="35">
        <v>-0.30679454099999998</v>
      </c>
      <c r="IH9" s="35">
        <v>3.0908014750000001</v>
      </c>
      <c r="II9" s="35">
        <v>1.0456761290000001</v>
      </c>
      <c r="IJ9" s="35">
        <v>-0.66164867000000005</v>
      </c>
      <c r="IK9" s="35">
        <v>-0.29208744399999997</v>
      </c>
      <c r="IL9" s="35">
        <v>1.7335190110000001</v>
      </c>
      <c r="IM9" s="35">
        <v>-4.7786728000000001E-2</v>
      </c>
      <c r="IN9" s="35">
        <v>0.236402215</v>
      </c>
      <c r="IO9" s="35">
        <v>1.6473130000000001E-3</v>
      </c>
      <c r="IP9" s="35">
        <v>-1.1252513260000001</v>
      </c>
      <c r="IQ9" s="35">
        <v>9.9044506000000004E-2</v>
      </c>
      <c r="IR9" s="35">
        <v>1.1722075780000001</v>
      </c>
      <c r="IS9" s="35">
        <v>0.42058111199999998</v>
      </c>
      <c r="IT9" s="35">
        <v>0.24164228400000001</v>
      </c>
      <c r="IU9" s="35">
        <v>1.3611547559999999</v>
      </c>
      <c r="IV9" s="35">
        <v>0.67084938199999999</v>
      </c>
      <c r="IW9" s="35">
        <v>0.34429856599999997</v>
      </c>
      <c r="IX9" s="35">
        <v>1.003924671</v>
      </c>
      <c r="IY9" s="35">
        <v>-0.29605323</v>
      </c>
      <c r="IZ9" s="35">
        <v>-0.68156739799999999</v>
      </c>
      <c r="JA9" s="35">
        <v>-0.16202694000000001</v>
      </c>
      <c r="JB9" s="35">
        <v>1.124104751</v>
      </c>
      <c r="JC9" s="35">
        <v>-0.64070612599999999</v>
      </c>
      <c r="JD9" s="35">
        <v>-0.38854364200000002</v>
      </c>
      <c r="JE9" s="35">
        <v>0.84811768600000004</v>
      </c>
      <c r="JF9" s="35">
        <v>-1.2063646509999999</v>
      </c>
      <c r="JG9" s="35">
        <v>0.258186262</v>
      </c>
      <c r="JH9" s="35">
        <v>2.9502560000000001E-2</v>
      </c>
      <c r="JI9" s="35">
        <v>0.68600575600000002</v>
      </c>
      <c r="JJ9" s="35">
        <v>1.5984596170000001</v>
      </c>
      <c r="JK9" s="35">
        <v>-0.49767941799999998</v>
      </c>
      <c r="JL9" s="35">
        <v>1.5567460420000001</v>
      </c>
      <c r="JM9" s="35">
        <v>-0.64351944299999997</v>
      </c>
      <c r="JN9" s="35">
        <v>0.73795253800000005</v>
      </c>
      <c r="JO9" s="35">
        <v>0.124401215</v>
      </c>
    </row>
    <row r="10" spans="1:275" x14ac:dyDescent="0.25">
      <c r="A10" s="1">
        <v>2</v>
      </c>
      <c r="B10" s="1" t="s">
        <v>275</v>
      </c>
      <c r="C10" s="1" t="s">
        <v>804</v>
      </c>
      <c r="D10" s="35">
        <v>0.71683976699999996</v>
      </c>
      <c r="E10" s="35">
        <v>-0.60632713299999996</v>
      </c>
      <c r="F10" s="35">
        <v>1.6853998109999999</v>
      </c>
      <c r="G10" s="35">
        <v>0.37608123300000001</v>
      </c>
      <c r="H10" s="35">
        <v>0.73372123899999997</v>
      </c>
      <c r="I10" s="35">
        <v>1.206865246</v>
      </c>
      <c r="J10" s="35">
        <v>0.67193544199999999</v>
      </c>
      <c r="K10" s="35">
        <v>0.74590378999999996</v>
      </c>
      <c r="L10" s="35">
        <v>-0.79939728799999998</v>
      </c>
      <c r="M10" s="35">
        <v>-0.85956800200000005</v>
      </c>
      <c r="N10" s="35">
        <v>2.5049051470000001</v>
      </c>
      <c r="O10" s="35">
        <v>-0.84155388900000005</v>
      </c>
      <c r="P10" s="35">
        <v>0.81745441600000002</v>
      </c>
      <c r="Q10" s="35">
        <v>1.4146153560000001</v>
      </c>
      <c r="R10" s="35">
        <v>-1.1788351669999999</v>
      </c>
      <c r="S10" s="35">
        <v>-0.46369587499999998</v>
      </c>
      <c r="T10" s="35">
        <v>0.95663509999999996</v>
      </c>
      <c r="U10" s="35">
        <v>-1.270883142</v>
      </c>
      <c r="V10" s="35">
        <v>9.2403109999999993E-3</v>
      </c>
      <c r="W10" s="35">
        <v>1.043174388</v>
      </c>
      <c r="X10" s="35">
        <v>1.1127238079999999</v>
      </c>
      <c r="Y10" s="35">
        <v>0.41889487199999997</v>
      </c>
      <c r="Z10" s="35">
        <v>0.30384790499999997</v>
      </c>
      <c r="AA10" s="35">
        <v>0.75092560699999999</v>
      </c>
      <c r="AB10" s="35">
        <v>-0.69711234099999997</v>
      </c>
      <c r="AC10" s="35">
        <v>0.18077654500000001</v>
      </c>
      <c r="AD10" s="35">
        <v>5.9534018000000001E-2</v>
      </c>
      <c r="AE10" s="35">
        <v>9.0682925999999997E-2</v>
      </c>
      <c r="AF10" s="35">
        <v>0.443541933</v>
      </c>
      <c r="AG10" s="35">
        <v>1.710794478</v>
      </c>
      <c r="AH10" s="35">
        <v>-8.7859119999999999E-2</v>
      </c>
      <c r="AI10" s="35">
        <v>-1.9131577E-2</v>
      </c>
      <c r="AJ10" s="35">
        <v>-0.22968709100000001</v>
      </c>
      <c r="AK10" s="35">
        <v>1.083625412</v>
      </c>
      <c r="AL10" s="35">
        <v>0.199738677</v>
      </c>
      <c r="AM10" s="35">
        <v>-0.36927469299999999</v>
      </c>
      <c r="AN10" s="35">
        <v>-1.097908058</v>
      </c>
      <c r="AO10" s="35">
        <v>0.37796715400000003</v>
      </c>
      <c r="AP10" s="35">
        <v>5.8137659000000001E-2</v>
      </c>
      <c r="AQ10" s="35">
        <v>0.24122909200000001</v>
      </c>
      <c r="AR10" s="35">
        <v>-0.98903461199999998</v>
      </c>
      <c r="AS10" s="35">
        <v>0.93414338699999999</v>
      </c>
      <c r="AT10" s="35">
        <v>0.11950266800000001</v>
      </c>
      <c r="AU10" s="35">
        <v>0.59938784000000001</v>
      </c>
      <c r="AV10" s="35">
        <v>-0.20975849899999999</v>
      </c>
      <c r="AW10" s="35">
        <v>2.6274979649999999</v>
      </c>
      <c r="AX10" s="35">
        <v>0.65354678200000005</v>
      </c>
      <c r="AY10" s="35">
        <v>-3.4615068999999998E-2</v>
      </c>
      <c r="AZ10" s="35">
        <v>-0.73041874900000003</v>
      </c>
      <c r="BA10" s="35">
        <v>-0.51940460700000002</v>
      </c>
      <c r="BB10" s="35">
        <v>1.115979141</v>
      </c>
      <c r="BC10" s="35">
        <v>0.73684765799999996</v>
      </c>
      <c r="BD10" s="35">
        <v>7.7828404000000004E-2</v>
      </c>
      <c r="BE10" s="35">
        <v>-0.44033224900000001</v>
      </c>
      <c r="BF10" s="35">
        <v>-1.91654065</v>
      </c>
      <c r="BG10" s="35">
        <v>-1.025552593</v>
      </c>
      <c r="BH10" s="35">
        <v>-2.7156379570000002</v>
      </c>
      <c r="BI10" s="35">
        <v>0.58471780500000003</v>
      </c>
      <c r="BJ10" s="35">
        <v>-1.017019221</v>
      </c>
      <c r="BK10" s="35">
        <v>-1.649499547</v>
      </c>
      <c r="BL10" s="35">
        <v>-1.0656081639999999</v>
      </c>
      <c r="BM10" s="35">
        <v>-0.36091844499999998</v>
      </c>
      <c r="BN10" s="35">
        <v>2.0187920610000001</v>
      </c>
      <c r="BO10" s="35">
        <v>1.113398994</v>
      </c>
      <c r="BP10" s="35">
        <v>0.94161520700000001</v>
      </c>
      <c r="BQ10" s="35">
        <v>0.33806280799999999</v>
      </c>
      <c r="BR10" s="35">
        <v>0.161831113</v>
      </c>
      <c r="BS10" s="35">
        <v>-1.070439616</v>
      </c>
      <c r="BT10" s="35">
        <v>-1.6593537110000001</v>
      </c>
      <c r="BU10" s="35">
        <v>2.017114243</v>
      </c>
      <c r="BV10" s="35">
        <v>1.2688007059999999</v>
      </c>
      <c r="BW10" s="35">
        <v>10.1978746</v>
      </c>
      <c r="BX10" s="35">
        <v>5.6715499000000003E-2</v>
      </c>
      <c r="BY10" s="35">
        <v>-0.18485912800000001</v>
      </c>
      <c r="BZ10" s="35">
        <v>-1.3301915559999999</v>
      </c>
      <c r="CA10" s="35">
        <v>2.5198274999999999</v>
      </c>
      <c r="CB10" s="35">
        <v>-0.30254354500000002</v>
      </c>
      <c r="CC10" s="35">
        <v>1.2587865039999999</v>
      </c>
      <c r="CD10" s="35">
        <v>0.95213086999999996</v>
      </c>
      <c r="CE10" s="35">
        <v>0.23182128799999999</v>
      </c>
      <c r="CF10" s="35">
        <v>0.93772509199999998</v>
      </c>
      <c r="CG10" s="35">
        <v>-1.348116407</v>
      </c>
      <c r="CH10" s="35">
        <v>-0.15016322900000001</v>
      </c>
      <c r="CI10" s="35">
        <v>1.747030678</v>
      </c>
      <c r="CJ10" s="35">
        <v>1.0296884260000001</v>
      </c>
      <c r="CK10" s="35">
        <v>0.93032050600000005</v>
      </c>
      <c r="CL10" s="35">
        <v>-0.84063493199999995</v>
      </c>
      <c r="CM10" s="35">
        <v>0.21438900799999999</v>
      </c>
      <c r="CN10" s="35">
        <v>0.31555991900000002</v>
      </c>
      <c r="CO10" s="35">
        <v>-0.837886519</v>
      </c>
      <c r="CP10" s="35">
        <v>1.663880703</v>
      </c>
      <c r="CQ10" s="35">
        <v>1.1635215290000001</v>
      </c>
      <c r="CR10" s="35">
        <v>0.269951039</v>
      </c>
      <c r="CS10" s="35">
        <v>-0.43851801800000001</v>
      </c>
      <c r="CT10" s="35">
        <v>-0.50908351600000001</v>
      </c>
      <c r="CU10" s="35">
        <v>0.51945824500000004</v>
      </c>
      <c r="CV10" s="35">
        <v>0.838674331</v>
      </c>
      <c r="CW10" s="35">
        <v>0.32220624199999998</v>
      </c>
      <c r="CX10" s="35">
        <v>-1.8080811530000001</v>
      </c>
      <c r="CY10" s="35">
        <v>0.48924557499999999</v>
      </c>
      <c r="CZ10" s="35">
        <v>1.173781813</v>
      </c>
      <c r="DA10" s="35">
        <v>1.339268017</v>
      </c>
      <c r="DB10" s="35">
        <v>0.130319767</v>
      </c>
      <c r="DC10" s="35">
        <v>-2.7422643999999999E-2</v>
      </c>
      <c r="DD10" s="35">
        <v>1.6443093360000001</v>
      </c>
      <c r="DE10" s="35">
        <v>-1.669049488</v>
      </c>
      <c r="DF10" s="35">
        <v>0.928407973</v>
      </c>
      <c r="DG10" s="35">
        <v>-1.282163248</v>
      </c>
      <c r="DH10" s="35">
        <v>-0.57057150899999998</v>
      </c>
      <c r="DI10" s="35">
        <v>1.0495973839999999</v>
      </c>
      <c r="DJ10" s="35">
        <v>-0.29062098600000003</v>
      </c>
      <c r="DK10" s="35">
        <v>-1.8819514610000001</v>
      </c>
      <c r="DL10" s="35">
        <v>-2.336400093</v>
      </c>
      <c r="DM10" s="35">
        <v>-0.57380661799999999</v>
      </c>
      <c r="DN10" s="35">
        <v>1.2543085599999999</v>
      </c>
      <c r="DO10" s="35">
        <v>0.83531518400000004</v>
      </c>
      <c r="DP10" s="35">
        <v>0.97887065200000001</v>
      </c>
      <c r="DQ10" s="35">
        <v>0.85382495199999997</v>
      </c>
      <c r="DR10" s="35">
        <v>-0.128043509</v>
      </c>
      <c r="DS10" s="35">
        <v>-0.57759039700000003</v>
      </c>
      <c r="DT10" s="35">
        <v>2.3024923720000001</v>
      </c>
      <c r="DU10" s="35">
        <v>0.882985401</v>
      </c>
      <c r="DV10" s="35">
        <v>1.377199579</v>
      </c>
      <c r="DW10" s="35">
        <v>1.200414595</v>
      </c>
      <c r="DX10" s="35">
        <v>-1.067451951</v>
      </c>
      <c r="DY10" s="35">
        <v>-0.55124149300000003</v>
      </c>
      <c r="DZ10" s="35">
        <v>0.119382397</v>
      </c>
      <c r="EA10" s="35">
        <v>-0.16219054199999999</v>
      </c>
      <c r="EB10" s="35">
        <v>-0.26321658799999997</v>
      </c>
      <c r="EC10" s="35">
        <v>0.46634010199999998</v>
      </c>
      <c r="ED10" s="35">
        <v>0.93694041500000003</v>
      </c>
      <c r="EE10" s="35">
        <v>-0.59117532900000003</v>
      </c>
      <c r="EF10" s="35">
        <v>2.0487057009999998</v>
      </c>
      <c r="EG10" s="35">
        <v>-2.2239091549999999</v>
      </c>
      <c r="EH10" s="35">
        <v>-0.59379247599999996</v>
      </c>
      <c r="EI10" s="35">
        <v>0.79640384799999997</v>
      </c>
      <c r="EJ10" s="35">
        <v>-1.401641921</v>
      </c>
      <c r="EK10" s="35">
        <v>-1.898397246</v>
      </c>
      <c r="EL10" s="35">
        <v>-0.52621315899999999</v>
      </c>
      <c r="EM10" s="35">
        <v>0.16774471099999999</v>
      </c>
      <c r="EN10" s="35">
        <v>-1.7149206429999999</v>
      </c>
      <c r="EO10" s="35">
        <v>0.67449383900000004</v>
      </c>
      <c r="EP10" s="35">
        <v>0.54947687999999995</v>
      </c>
      <c r="EQ10" s="35">
        <v>-1.1509667720000001</v>
      </c>
      <c r="ER10" s="35">
        <v>1.0544302160000001</v>
      </c>
      <c r="ES10" s="35">
        <v>-0.14044578099999999</v>
      </c>
      <c r="ET10" s="35">
        <v>0.27067031200000002</v>
      </c>
      <c r="EU10" s="35">
        <v>-1.079439365</v>
      </c>
      <c r="EV10" s="35">
        <v>-0.60844841699999996</v>
      </c>
      <c r="EW10" s="35">
        <v>-0.817232238</v>
      </c>
      <c r="EX10" s="35">
        <v>1.108633338</v>
      </c>
      <c r="EY10" s="35">
        <v>0.58416213500000003</v>
      </c>
      <c r="EZ10" s="35">
        <v>0.26144274200000001</v>
      </c>
      <c r="FA10" s="35">
        <v>-0.27717397599999999</v>
      </c>
      <c r="FB10" s="35">
        <v>0.57898271800000001</v>
      </c>
      <c r="FC10" s="35">
        <v>1.4740061680000001</v>
      </c>
      <c r="FD10" s="35">
        <v>1.1765757699999999</v>
      </c>
      <c r="FE10" s="35">
        <v>1.2164474709999999</v>
      </c>
      <c r="FF10" s="35">
        <v>0.58887799799999996</v>
      </c>
      <c r="FG10" s="35">
        <v>0.118854419</v>
      </c>
      <c r="FH10" s="35">
        <v>0.21762247800000001</v>
      </c>
      <c r="FI10" s="35">
        <v>2.3362642230000001</v>
      </c>
      <c r="FJ10" s="35">
        <v>0.68162058700000006</v>
      </c>
      <c r="FK10" s="35">
        <v>0.43728504899999998</v>
      </c>
      <c r="FL10" s="35">
        <v>0.62482728700000001</v>
      </c>
      <c r="FM10" s="35">
        <v>-0.183457222</v>
      </c>
      <c r="FN10" s="35">
        <v>-0.78477209699999995</v>
      </c>
      <c r="FO10" s="35">
        <v>-0.461169897</v>
      </c>
      <c r="FP10" s="35">
        <v>0.57775974100000005</v>
      </c>
      <c r="FQ10" s="35">
        <v>-0.164142172</v>
      </c>
      <c r="FR10" s="35">
        <v>-0.56667060999999996</v>
      </c>
      <c r="FS10" s="35">
        <v>-0.400725306</v>
      </c>
      <c r="FT10" s="35">
        <v>5.5945264000000001E-2</v>
      </c>
      <c r="FU10" s="35">
        <v>0.978817088</v>
      </c>
      <c r="FV10" s="35">
        <v>-0.69251907400000001</v>
      </c>
      <c r="FW10" s="35">
        <v>-0.18636957700000001</v>
      </c>
      <c r="FX10" s="35">
        <v>0.53833330899999998</v>
      </c>
      <c r="FY10" s="35">
        <v>-0.44235237700000002</v>
      </c>
      <c r="FZ10" s="35">
        <v>0.31559556500000002</v>
      </c>
      <c r="GA10" s="35">
        <v>-0.307855922</v>
      </c>
      <c r="GB10" s="35">
        <v>1.2317129499999999</v>
      </c>
      <c r="GC10" s="35">
        <v>0.116580761</v>
      </c>
      <c r="GD10" s="35">
        <v>0.63995806700000002</v>
      </c>
      <c r="GE10" s="35">
        <v>-0.92073430499999998</v>
      </c>
      <c r="GF10" s="35">
        <v>-0.106421245</v>
      </c>
      <c r="GG10" s="35">
        <v>-0.395474092</v>
      </c>
      <c r="GH10" s="35">
        <v>-0.34576522100000001</v>
      </c>
      <c r="GI10" s="35">
        <v>0.56850837099999996</v>
      </c>
      <c r="GJ10" s="35">
        <v>1.990956159</v>
      </c>
      <c r="GK10" s="35">
        <v>-0.270566219</v>
      </c>
      <c r="GL10" s="35">
        <v>0.69899852799999995</v>
      </c>
      <c r="GM10" s="35">
        <v>0.99897879999999994</v>
      </c>
      <c r="GN10" s="35">
        <v>0.50471658600000002</v>
      </c>
      <c r="GO10" s="35">
        <v>-0.57697995300000005</v>
      </c>
      <c r="GP10" s="35">
        <v>-0.21013911099999999</v>
      </c>
      <c r="GQ10" s="35">
        <v>0.33872617999999999</v>
      </c>
      <c r="GR10" s="35">
        <v>2.423911849</v>
      </c>
      <c r="GS10" s="35">
        <v>1.726998279</v>
      </c>
      <c r="GT10" s="35">
        <v>5.2705561999999997E-2</v>
      </c>
      <c r="GU10" s="35">
        <v>0.262736156</v>
      </c>
      <c r="GV10" s="35">
        <v>0.55092264800000001</v>
      </c>
      <c r="GW10" s="35">
        <v>1.6463064439999999</v>
      </c>
      <c r="GX10" s="35">
        <v>-1.5208879319999999</v>
      </c>
      <c r="GY10" s="35">
        <v>-1.0351007350000001</v>
      </c>
      <c r="GZ10" s="35">
        <v>0.70976954699999995</v>
      </c>
      <c r="HA10" s="35">
        <v>-0.92568329599999999</v>
      </c>
      <c r="HB10" s="35">
        <v>1.1068224449999999</v>
      </c>
      <c r="HC10" s="35">
        <v>1.8382084009999999</v>
      </c>
      <c r="HD10" s="35">
        <v>0.45906934199999999</v>
      </c>
      <c r="HE10" s="35">
        <v>-0.94108447500000003</v>
      </c>
      <c r="HF10" s="35">
        <v>0.64289064699999998</v>
      </c>
      <c r="HG10" s="35">
        <v>0.56451151200000005</v>
      </c>
      <c r="HH10" s="35">
        <v>-0.69800014799999999</v>
      </c>
      <c r="HI10" s="35">
        <v>-3.3706241999999997E-2</v>
      </c>
      <c r="HJ10" s="35">
        <v>-0.25595471400000003</v>
      </c>
      <c r="HK10" s="35">
        <v>1.0225519999999999</v>
      </c>
      <c r="HL10" s="35">
        <v>-0.20536553799999999</v>
      </c>
      <c r="HM10" s="35">
        <v>-1.683419987</v>
      </c>
      <c r="HN10" s="35">
        <v>0.55296395700000001</v>
      </c>
      <c r="HO10" s="35">
        <v>-0.91511507999999997</v>
      </c>
      <c r="HP10" s="35">
        <v>0.359155112</v>
      </c>
      <c r="HQ10" s="35">
        <v>0.39104234500000001</v>
      </c>
      <c r="HR10" s="35">
        <v>1.7420334879999999</v>
      </c>
      <c r="HS10" s="35">
        <v>0.77736675499999996</v>
      </c>
      <c r="HT10" s="35">
        <v>0.81279256899999996</v>
      </c>
      <c r="HU10" s="35">
        <v>0.239517016</v>
      </c>
      <c r="HV10" s="35">
        <v>0.74273291900000005</v>
      </c>
      <c r="HW10" s="35">
        <v>1.1182545450000001</v>
      </c>
      <c r="HX10" s="35">
        <v>0.49298513199999999</v>
      </c>
      <c r="HY10" s="35">
        <v>-0.65222184999999999</v>
      </c>
      <c r="HZ10" s="35">
        <v>0.16117230699999999</v>
      </c>
      <c r="IA10" s="35">
        <v>-1.4128551E-2</v>
      </c>
      <c r="IB10" s="35">
        <v>0.74116757</v>
      </c>
      <c r="IC10" s="35">
        <v>-0.50057356200000003</v>
      </c>
      <c r="ID10" s="35">
        <v>0.32304600500000002</v>
      </c>
      <c r="IE10" s="35">
        <v>0.33421270600000003</v>
      </c>
      <c r="IF10" s="35">
        <v>0.46663476100000001</v>
      </c>
      <c r="IG10" s="35">
        <v>-0.31107277500000002</v>
      </c>
      <c r="IH10" s="35">
        <v>2.1716212920000002</v>
      </c>
      <c r="II10" s="35">
        <v>1.0656128890000001</v>
      </c>
      <c r="IJ10" s="35">
        <v>-0.64124114399999999</v>
      </c>
      <c r="IK10" s="35">
        <v>-0.26251833200000002</v>
      </c>
      <c r="IL10" s="35">
        <v>1.701833014</v>
      </c>
      <c r="IM10" s="35">
        <v>-9.5739635000000003E-2</v>
      </c>
      <c r="IN10" s="35">
        <v>0.25896656800000001</v>
      </c>
      <c r="IO10" s="35">
        <v>7.1610627999999996E-2</v>
      </c>
      <c r="IP10" s="35">
        <v>-0.77685234999999997</v>
      </c>
      <c r="IQ10" s="35">
        <v>0.195723587</v>
      </c>
      <c r="IR10" s="35">
        <v>1.2058197749999999</v>
      </c>
      <c r="IS10" s="35">
        <v>0.48863297500000002</v>
      </c>
      <c r="IT10" s="35">
        <v>0.30704426200000001</v>
      </c>
      <c r="IU10" s="35">
        <v>1.3742769450000001</v>
      </c>
      <c r="IV10" s="35">
        <v>0.76925968899999997</v>
      </c>
      <c r="IW10" s="35">
        <v>0.43677631700000003</v>
      </c>
      <c r="IX10" s="35">
        <v>1.058236188</v>
      </c>
      <c r="IY10" s="35">
        <v>-0.24731546500000001</v>
      </c>
      <c r="IZ10" s="35">
        <v>-0.62500418400000002</v>
      </c>
      <c r="JA10" s="35">
        <v>-0.115506609</v>
      </c>
      <c r="JB10" s="35">
        <v>1.1082369670000001</v>
      </c>
      <c r="JC10" s="35">
        <v>-0.58334321700000002</v>
      </c>
      <c r="JD10" s="35">
        <v>-0.34032965300000001</v>
      </c>
      <c r="JE10" s="35">
        <v>0.88321298000000004</v>
      </c>
      <c r="JF10" s="35">
        <v>-1.1443382559999999</v>
      </c>
      <c r="JG10" s="35">
        <v>-0.16429313800000001</v>
      </c>
      <c r="JH10" s="35">
        <v>-1.6066435E-2</v>
      </c>
      <c r="JI10" s="35">
        <v>0.79138959399999997</v>
      </c>
      <c r="JJ10" s="35">
        <v>1.6500569110000001</v>
      </c>
      <c r="JK10" s="35">
        <v>-0.436279211</v>
      </c>
      <c r="JL10" s="35">
        <v>1.5498549230000001</v>
      </c>
      <c r="JM10" s="35">
        <v>-0.57999612199999995</v>
      </c>
      <c r="JN10" s="35">
        <v>0.75768607200000004</v>
      </c>
      <c r="JO10" s="35">
        <v>0.18691398200000001</v>
      </c>
    </row>
    <row r="11" spans="1:275" x14ac:dyDescent="0.25">
      <c r="A11" s="1">
        <v>3</v>
      </c>
      <c r="B11" s="1" t="s">
        <v>276</v>
      </c>
      <c r="C11" s="1" t="s">
        <v>805</v>
      </c>
      <c r="D11" s="35">
        <v>0.616797928</v>
      </c>
      <c r="E11" s="35">
        <v>-0.48887976700000002</v>
      </c>
      <c r="F11" s="35">
        <v>2.1638834089999999</v>
      </c>
      <c r="G11" s="35">
        <v>0.195241264</v>
      </c>
      <c r="H11" s="35">
        <v>0.84417224499999999</v>
      </c>
      <c r="I11" s="35">
        <v>0.95673864200000003</v>
      </c>
      <c r="J11" s="35">
        <v>0.85761233000000003</v>
      </c>
      <c r="K11" s="35">
        <v>0.62304377300000002</v>
      </c>
      <c r="L11" s="35">
        <v>-0.84888435600000001</v>
      </c>
      <c r="M11" s="35">
        <v>-1.202156491</v>
      </c>
      <c r="N11" s="35">
        <v>1.353748462</v>
      </c>
      <c r="O11" s="35">
        <v>-0.92454832600000003</v>
      </c>
      <c r="P11" s="35">
        <v>0.95860714899999999</v>
      </c>
      <c r="Q11" s="35">
        <v>0.82674663400000004</v>
      </c>
      <c r="R11" s="35">
        <v>-2.7666029129999998</v>
      </c>
      <c r="S11" s="35">
        <v>-0.47729694299999997</v>
      </c>
      <c r="T11" s="35">
        <v>0.90749102199999998</v>
      </c>
      <c r="U11" s="35">
        <v>-1.6031668889999999</v>
      </c>
      <c r="V11" s="35">
        <v>0.85926308500000004</v>
      </c>
      <c r="W11" s="35">
        <v>1.6436960860000001</v>
      </c>
      <c r="X11" s="35">
        <v>0.94572431999999995</v>
      </c>
      <c r="Y11" s="35">
        <v>0.44393950500000001</v>
      </c>
      <c r="Z11" s="35">
        <v>0.89432688599999999</v>
      </c>
      <c r="AA11" s="35">
        <v>4.1748488E-2</v>
      </c>
      <c r="AB11" s="35">
        <v>-0.74905849499999999</v>
      </c>
      <c r="AC11" s="35">
        <v>-0.17955970099999999</v>
      </c>
      <c r="AD11" s="35">
        <v>-0.17708679099999999</v>
      </c>
      <c r="AE11" s="35">
        <v>-5.036943E-2</v>
      </c>
      <c r="AF11" s="35">
        <v>-0.18867113299999999</v>
      </c>
      <c r="AG11" s="35">
        <v>1.413029635</v>
      </c>
      <c r="AH11" s="35">
        <v>0.44947973099999999</v>
      </c>
      <c r="AI11" s="35">
        <v>0.60609101399999998</v>
      </c>
      <c r="AJ11" s="35">
        <v>-0.261054485</v>
      </c>
      <c r="AK11" s="35">
        <v>1.078917672</v>
      </c>
      <c r="AL11" s="35">
        <v>0.56850806799999998</v>
      </c>
      <c r="AM11" s="35">
        <v>-0.52608650499999998</v>
      </c>
      <c r="AN11" s="35">
        <v>-1.3280607280000001</v>
      </c>
      <c r="AO11" s="35">
        <v>0.42618988099999999</v>
      </c>
      <c r="AP11" s="35">
        <v>-0.17953603900000001</v>
      </c>
      <c r="AQ11" s="35">
        <v>-0.17376719500000001</v>
      </c>
      <c r="AR11" s="35">
        <v>-1.0752529550000001</v>
      </c>
      <c r="AS11" s="35">
        <v>0.79751273099999997</v>
      </c>
      <c r="AT11" s="35">
        <v>7.9536726000000002E-2</v>
      </c>
      <c r="AU11" s="35">
        <v>0.72938724200000005</v>
      </c>
      <c r="AV11" s="35">
        <v>7.1693019999999998E-3</v>
      </c>
      <c r="AW11" s="35">
        <v>2.7647376299999999</v>
      </c>
      <c r="AX11" s="35">
        <v>0.59703689000000004</v>
      </c>
      <c r="AY11" s="35">
        <v>-9.5199363999999995E-2</v>
      </c>
      <c r="AZ11" s="35">
        <v>-1.20275266</v>
      </c>
      <c r="BA11" s="35">
        <v>-0.64370488999999997</v>
      </c>
      <c r="BB11" s="35">
        <v>0.45811741</v>
      </c>
      <c r="BC11" s="35">
        <v>0.190262553</v>
      </c>
      <c r="BD11" s="35">
        <v>0.134801122</v>
      </c>
      <c r="BE11" s="35">
        <v>-0.44240257399999999</v>
      </c>
      <c r="BF11" s="35">
        <v>-2.0475261100000002</v>
      </c>
      <c r="BG11" s="35">
        <v>-1.190717136</v>
      </c>
      <c r="BH11" s="35">
        <v>0.20219880900000001</v>
      </c>
      <c r="BI11" s="35">
        <v>0.66220926800000002</v>
      </c>
      <c r="BJ11" s="35">
        <v>-1.0307152559999999</v>
      </c>
      <c r="BK11" s="35">
        <v>-1.9988114859999999</v>
      </c>
      <c r="BL11" s="35">
        <v>-1.050170928</v>
      </c>
      <c r="BM11" s="35">
        <v>0.45413141800000001</v>
      </c>
      <c r="BN11" s="35">
        <v>2.3378915560000002</v>
      </c>
      <c r="BO11" s="35">
        <v>0.82412996599999999</v>
      </c>
      <c r="BP11" s="35">
        <v>0.43453120200000001</v>
      </c>
      <c r="BQ11" s="35">
        <v>8.2062408000000003E-2</v>
      </c>
      <c r="BR11" s="35">
        <v>0.394469613</v>
      </c>
      <c r="BS11" s="35">
        <v>-1.1124643000000001</v>
      </c>
      <c r="BT11" s="35">
        <v>-0.25767865699999998</v>
      </c>
      <c r="BU11" s="35">
        <v>1.0779181760000001</v>
      </c>
      <c r="BV11" s="35">
        <v>1.114690621</v>
      </c>
      <c r="BW11" s="35">
        <v>8.1386062409999997</v>
      </c>
      <c r="BX11" s="35">
        <v>-0.73022724900000002</v>
      </c>
      <c r="BY11" s="35">
        <v>-0.24642821100000001</v>
      </c>
      <c r="BZ11" s="35">
        <v>-1.337440537</v>
      </c>
      <c r="CA11" s="35">
        <v>2.497265826</v>
      </c>
      <c r="CB11" s="35">
        <v>-0.32558355</v>
      </c>
      <c r="CC11" s="35">
        <v>0.232576216</v>
      </c>
      <c r="CD11" s="35">
        <v>0.75112746799999996</v>
      </c>
      <c r="CE11" s="35">
        <v>-3.2188271999999997E-2</v>
      </c>
      <c r="CF11" s="35">
        <v>1.3469544309999999</v>
      </c>
      <c r="CG11" s="35">
        <v>-0.50049696200000005</v>
      </c>
      <c r="CH11" s="35">
        <v>-0.39215968200000001</v>
      </c>
      <c r="CI11" s="35">
        <v>1.484133345</v>
      </c>
      <c r="CJ11" s="35">
        <v>1.0656244319999999</v>
      </c>
      <c r="CK11" s="35">
        <v>0.77766959999999996</v>
      </c>
      <c r="CL11" s="35">
        <v>-0.87073955300000005</v>
      </c>
      <c r="CM11" s="35">
        <v>0.222557751</v>
      </c>
      <c r="CN11" s="35">
        <v>2.15435629</v>
      </c>
      <c r="CO11" s="35">
        <v>-0.99679579399999996</v>
      </c>
      <c r="CP11" s="35">
        <v>1.5783933969999999</v>
      </c>
      <c r="CQ11" s="35">
        <v>1.1063203779999999</v>
      </c>
      <c r="CR11" s="35">
        <v>0.40276302800000002</v>
      </c>
      <c r="CS11" s="35">
        <v>1.3884041999999999E-2</v>
      </c>
      <c r="CT11" s="35">
        <v>-0.524696088</v>
      </c>
      <c r="CU11" s="35">
        <v>0.289362852</v>
      </c>
      <c r="CV11" s="35">
        <v>1.4687093680000001</v>
      </c>
      <c r="CW11" s="35">
        <v>0.74114035599999994</v>
      </c>
      <c r="CX11" s="35">
        <v>-1.535418569</v>
      </c>
      <c r="CY11" s="35">
        <v>0.16400925199999999</v>
      </c>
      <c r="CZ11" s="35">
        <v>1.1424603900000001</v>
      </c>
      <c r="DA11" s="35">
        <v>1.2173164009999999</v>
      </c>
      <c r="DB11" s="35">
        <v>-4.5481801000000002E-2</v>
      </c>
      <c r="DC11" s="35">
        <v>0.14155890099999999</v>
      </c>
      <c r="DD11" s="35">
        <v>0.364854925</v>
      </c>
      <c r="DE11" s="35">
        <v>-1.7521855719999999</v>
      </c>
      <c r="DF11" s="35">
        <v>0.174947408</v>
      </c>
      <c r="DG11" s="35">
        <v>-1.1032077389999999</v>
      </c>
      <c r="DH11" s="35">
        <v>-0.60261336799999998</v>
      </c>
      <c r="DI11" s="35">
        <v>1.0084661669999999</v>
      </c>
      <c r="DJ11" s="35">
        <v>-0.189036544</v>
      </c>
      <c r="DK11" s="35">
        <v>-0.355953672</v>
      </c>
      <c r="DL11" s="35">
        <v>-2.2203373540000002</v>
      </c>
      <c r="DM11" s="35">
        <v>-0.72170784300000002</v>
      </c>
      <c r="DN11" s="35">
        <v>1.0373615819999999</v>
      </c>
      <c r="DO11" s="35">
        <v>1.1014449989999999</v>
      </c>
      <c r="DP11" s="35">
        <v>0.54799968200000004</v>
      </c>
      <c r="DQ11" s="35">
        <v>0.45799548499999998</v>
      </c>
      <c r="DR11" s="35">
        <v>-0.60033447100000004</v>
      </c>
      <c r="DS11" s="35">
        <v>-0.80551719200000005</v>
      </c>
      <c r="DT11" s="35">
        <v>1.255012255</v>
      </c>
      <c r="DU11" s="35">
        <v>0.33211754199999999</v>
      </c>
      <c r="DV11" s="35">
        <v>1.3188157549999999</v>
      </c>
      <c r="DW11" s="35">
        <v>0.96284387999999999</v>
      </c>
      <c r="DX11" s="35">
        <v>-1.163536015</v>
      </c>
      <c r="DY11" s="35">
        <v>-0.26001670199999999</v>
      </c>
      <c r="DZ11" s="35">
        <v>0.72796860399999996</v>
      </c>
      <c r="EA11" s="35">
        <v>-0.290556598</v>
      </c>
      <c r="EB11" s="35">
        <v>-5.8610743E-2</v>
      </c>
      <c r="EC11" s="35">
        <v>0.59056536299999995</v>
      </c>
      <c r="ED11" s="35">
        <v>0.75612754299999996</v>
      </c>
      <c r="EE11" s="35">
        <v>-1.2431245310000001</v>
      </c>
      <c r="EF11" s="35">
        <v>1.836027702</v>
      </c>
      <c r="EG11" s="35">
        <v>-1.7820965959999999</v>
      </c>
      <c r="EH11" s="35">
        <v>-0.974329946</v>
      </c>
      <c r="EI11" s="35">
        <v>1.032770929</v>
      </c>
      <c r="EJ11" s="35">
        <v>-1.5094111429999999</v>
      </c>
      <c r="EK11" s="35">
        <v>-2.8653186669999999</v>
      </c>
      <c r="EL11" s="35">
        <v>-0.68666240599999995</v>
      </c>
      <c r="EM11" s="35">
        <v>0.79399883900000001</v>
      </c>
      <c r="EN11" s="35">
        <v>-0.62976681099999998</v>
      </c>
      <c r="EO11" s="35">
        <v>0.98769723499999995</v>
      </c>
      <c r="EP11" s="35">
        <v>0.47108189700000003</v>
      </c>
      <c r="EQ11" s="35">
        <v>-1.3332153520000001</v>
      </c>
      <c r="ER11" s="35">
        <v>1.090687626</v>
      </c>
      <c r="ES11" s="35">
        <v>-0.140456673</v>
      </c>
      <c r="ET11" s="35">
        <v>-6.6743052999999997E-2</v>
      </c>
      <c r="EU11" s="35">
        <v>-1.0646050600000001</v>
      </c>
      <c r="EV11" s="35">
        <v>-0.72457444299999996</v>
      </c>
      <c r="EW11" s="35">
        <v>-0.54455685200000004</v>
      </c>
      <c r="EX11" s="35">
        <v>1.502955686</v>
      </c>
      <c r="EY11" s="35">
        <v>0.53314874000000001</v>
      </c>
      <c r="EZ11" s="35">
        <v>-0.182285318</v>
      </c>
      <c r="FA11" s="35">
        <v>-0.501392175</v>
      </c>
      <c r="FB11" s="35">
        <v>0.42513206399999998</v>
      </c>
      <c r="FC11" s="35">
        <v>1.9189808340000001</v>
      </c>
      <c r="FD11" s="35">
        <v>1.631861577</v>
      </c>
      <c r="FE11" s="35">
        <v>0.75397362700000004</v>
      </c>
      <c r="FF11" s="35">
        <v>0.296725395</v>
      </c>
      <c r="FG11" s="35">
        <v>8.4752099999999995E-4</v>
      </c>
      <c r="FH11" s="35">
        <v>0.32291072100000001</v>
      </c>
      <c r="FI11" s="35">
        <v>2.8137511970000002</v>
      </c>
      <c r="FJ11" s="35">
        <v>0.80358208200000003</v>
      </c>
      <c r="FK11" s="35">
        <v>-3.1762659999999998E-2</v>
      </c>
      <c r="FL11" s="35">
        <v>1.322294812</v>
      </c>
      <c r="FM11" s="35">
        <v>2.2030896439999998</v>
      </c>
      <c r="FN11" s="35">
        <v>-0.64029464999999997</v>
      </c>
      <c r="FO11" s="35">
        <v>-0.60787788499999995</v>
      </c>
      <c r="FP11" s="35">
        <v>0.46928521099999998</v>
      </c>
      <c r="FQ11" s="35">
        <v>-0.37127167100000003</v>
      </c>
      <c r="FR11" s="35">
        <v>-0.71477924599999998</v>
      </c>
      <c r="FS11" s="35">
        <v>-0.42589974200000003</v>
      </c>
      <c r="FT11" s="35">
        <v>-0.35942774100000002</v>
      </c>
      <c r="FU11" s="35">
        <v>0.79448737999999997</v>
      </c>
      <c r="FV11" s="35">
        <v>-3.5964963000000003E-2</v>
      </c>
      <c r="FW11" s="35">
        <v>0.33684544999999999</v>
      </c>
      <c r="FX11" s="35">
        <v>0.32294486</v>
      </c>
      <c r="FY11" s="35">
        <v>-0.21963591599999999</v>
      </c>
      <c r="FZ11" s="35">
        <v>0.32271150700000001</v>
      </c>
      <c r="GA11" s="35">
        <v>-0.26681796200000002</v>
      </c>
      <c r="GB11" s="35">
        <v>1.5702493529999999</v>
      </c>
      <c r="GC11" s="35">
        <v>7.4013574999999998E-2</v>
      </c>
      <c r="GD11" s="35">
        <v>-1.03347163</v>
      </c>
      <c r="GE11" s="35">
        <v>-1.039420335</v>
      </c>
      <c r="GF11" s="35">
        <v>7.7036593E-2</v>
      </c>
      <c r="GG11" s="35">
        <v>-0.61078519600000003</v>
      </c>
      <c r="GH11" s="35">
        <v>0.97242645999999999</v>
      </c>
      <c r="GI11" s="35">
        <v>1.027130388</v>
      </c>
      <c r="GJ11" s="35">
        <v>1.4176374119999999</v>
      </c>
      <c r="GK11" s="35">
        <v>-0.20587848</v>
      </c>
      <c r="GL11" s="35">
        <v>0.66671813899999999</v>
      </c>
      <c r="GM11" s="35">
        <v>0.77304063000000001</v>
      </c>
      <c r="GN11" s="35">
        <v>-0.141385447</v>
      </c>
      <c r="GO11" s="35">
        <v>-2.451436261</v>
      </c>
      <c r="GP11" s="35">
        <v>5.1540928E-2</v>
      </c>
      <c r="GQ11" s="35">
        <v>0.505785869</v>
      </c>
      <c r="GR11" s="35">
        <v>2.8756894059999998</v>
      </c>
      <c r="GS11" s="35">
        <v>0.54626125800000003</v>
      </c>
      <c r="GT11" s="35">
        <v>3.5973848000000003E-2</v>
      </c>
      <c r="GU11" s="35">
        <v>0.14934877199999999</v>
      </c>
      <c r="GV11" s="35">
        <v>-0.28357732000000002</v>
      </c>
      <c r="GW11" s="35">
        <v>1.0195212250000001</v>
      </c>
      <c r="GX11" s="35">
        <v>-1.3896391800000001</v>
      </c>
      <c r="GY11" s="35">
        <v>-1.0269911570000001</v>
      </c>
      <c r="GZ11" s="35">
        <v>0.82581060299999998</v>
      </c>
      <c r="HA11" s="35">
        <v>-0.69111147500000003</v>
      </c>
      <c r="HB11" s="35">
        <v>0.20490367600000001</v>
      </c>
      <c r="HC11" s="35">
        <v>2.6101262790000002</v>
      </c>
      <c r="HD11" s="35">
        <v>0.28779543400000002</v>
      </c>
      <c r="HE11" s="35">
        <v>-1.0737279209999999</v>
      </c>
      <c r="HF11" s="35">
        <v>0.72068067099999999</v>
      </c>
      <c r="HG11" s="35">
        <v>0.42036695099999999</v>
      </c>
      <c r="HH11" s="35">
        <v>-0.79912534599999996</v>
      </c>
      <c r="HI11" s="35">
        <v>0.116611588</v>
      </c>
      <c r="HJ11" s="35">
        <v>-0.27745894100000001</v>
      </c>
      <c r="HK11" s="35">
        <v>1.051620953</v>
      </c>
      <c r="HL11" s="35">
        <v>-0.290114608</v>
      </c>
      <c r="HM11" s="35">
        <v>-1.3038787140000001</v>
      </c>
      <c r="HN11" s="35">
        <v>-3.7335955999999997E-2</v>
      </c>
      <c r="HO11" s="35">
        <v>-0.98404661100000002</v>
      </c>
      <c r="HP11" s="35">
        <v>0.41017593200000002</v>
      </c>
      <c r="HQ11" s="35">
        <v>-0.879217849</v>
      </c>
      <c r="HR11" s="35">
        <v>1.78322801</v>
      </c>
      <c r="HS11" s="35">
        <v>0.66738937399999998</v>
      </c>
      <c r="HT11" s="35">
        <v>1.2302215780000001</v>
      </c>
      <c r="HU11" s="35">
        <v>0.254612224</v>
      </c>
      <c r="HV11" s="35">
        <v>0.873967783</v>
      </c>
      <c r="HW11" s="35">
        <v>1.0815036229999999</v>
      </c>
      <c r="HX11" s="35">
        <v>0.63306506200000001</v>
      </c>
      <c r="HY11" s="35">
        <v>-1.557388336</v>
      </c>
      <c r="HZ11" s="35">
        <v>-1.4850287369999999</v>
      </c>
      <c r="IA11" s="35">
        <v>-0.46361618500000001</v>
      </c>
      <c r="IB11" s="35">
        <v>0.95309244299999996</v>
      </c>
      <c r="IC11" s="35">
        <v>-0.251914631</v>
      </c>
      <c r="ID11" s="35">
        <v>0.56136993700000004</v>
      </c>
      <c r="IE11" s="35">
        <v>0.44147213499999999</v>
      </c>
      <c r="IF11" s="35">
        <v>0.55061163099999999</v>
      </c>
      <c r="IG11" s="35">
        <v>-0.65143215099999996</v>
      </c>
      <c r="IH11" s="35">
        <v>1.283005709</v>
      </c>
      <c r="II11" s="35">
        <v>0.85245992299999995</v>
      </c>
      <c r="IJ11" s="35">
        <v>-0.19639298399999999</v>
      </c>
      <c r="IK11" s="35">
        <v>0.67455014199999996</v>
      </c>
      <c r="IL11" s="35">
        <v>2.4426665939999999</v>
      </c>
      <c r="IM11" s="35">
        <v>-1.5117136E-2</v>
      </c>
      <c r="IN11" s="35">
        <v>0.78369243099999997</v>
      </c>
      <c r="IO11" s="35">
        <v>-6.1051119000000001E-2</v>
      </c>
      <c r="IP11" s="35">
        <v>0.82683994199999999</v>
      </c>
      <c r="IQ11" s="35">
        <v>9.2144177999999993E-2</v>
      </c>
      <c r="IR11" s="35">
        <v>1.0407480440000001</v>
      </c>
      <c r="IS11" s="35">
        <v>0.86948705400000004</v>
      </c>
      <c r="IT11" s="35">
        <v>0.66443061800000003</v>
      </c>
      <c r="IU11" s="35">
        <v>1.174498289</v>
      </c>
      <c r="IV11" s="35">
        <v>1.257722878</v>
      </c>
      <c r="IW11" s="35">
        <v>0.36465883199999999</v>
      </c>
      <c r="IX11" s="35">
        <v>1.161468854</v>
      </c>
      <c r="IY11" s="35">
        <v>-0.309909563</v>
      </c>
      <c r="IZ11" s="35">
        <v>-0.42843041799999998</v>
      </c>
      <c r="JA11" s="35">
        <v>0.16853420899999999</v>
      </c>
      <c r="JB11" s="35">
        <v>1.838660728</v>
      </c>
      <c r="JC11" s="35">
        <v>-0.71307711399999996</v>
      </c>
      <c r="JD11" s="35">
        <v>-0.33823770600000003</v>
      </c>
      <c r="JE11" s="35">
        <v>0.827373362</v>
      </c>
      <c r="JF11" s="35">
        <v>-1.3790688339999999</v>
      </c>
      <c r="JG11" s="35">
        <v>0.27408903499999998</v>
      </c>
      <c r="JH11" s="35">
        <v>4.3567450000000001E-2</v>
      </c>
      <c r="JI11" s="35">
        <v>0.32874798500000002</v>
      </c>
      <c r="JJ11" s="35">
        <v>0.99816861599999995</v>
      </c>
      <c r="JK11" s="35">
        <v>-0.31008788999999998</v>
      </c>
      <c r="JL11" s="35">
        <v>0.71259245699999996</v>
      </c>
      <c r="JM11" s="35">
        <v>-1.7874299520000001</v>
      </c>
      <c r="JN11" s="35">
        <v>0.81671748600000005</v>
      </c>
      <c r="JO11" s="35">
        <v>0.11150423700000001</v>
      </c>
    </row>
    <row r="12" spans="1:275" x14ac:dyDescent="0.25">
      <c r="A12" s="1">
        <v>4</v>
      </c>
      <c r="B12" s="1" t="s">
        <v>277</v>
      </c>
      <c r="C12" s="1" t="s">
        <v>805</v>
      </c>
      <c r="D12" s="35">
        <v>0.71599507699999998</v>
      </c>
      <c r="E12" s="35">
        <v>-0.229669923</v>
      </c>
      <c r="F12" s="35">
        <v>2.2468754400000002</v>
      </c>
      <c r="G12" s="35">
        <v>0.335101551</v>
      </c>
      <c r="H12" s="35">
        <v>0.97522709900000004</v>
      </c>
      <c r="I12" s="35">
        <v>1.2617271919999999</v>
      </c>
      <c r="J12" s="35">
        <v>1.06385898</v>
      </c>
      <c r="K12" s="35">
        <v>0.77484743499999997</v>
      </c>
      <c r="L12" s="35">
        <v>-0.56557002700000003</v>
      </c>
      <c r="M12" s="35">
        <v>-0.74017704699999998</v>
      </c>
      <c r="N12" s="35">
        <v>1.586657065</v>
      </c>
      <c r="O12" s="35">
        <v>-0.68203403699999998</v>
      </c>
      <c r="P12" s="35">
        <v>1.1428431189999999</v>
      </c>
      <c r="Q12" s="35">
        <v>1.1586034460000001</v>
      </c>
      <c r="R12" s="35">
        <v>-2.6112145870000001</v>
      </c>
      <c r="S12" s="35">
        <v>0.109257777</v>
      </c>
      <c r="T12" s="35">
        <v>1.0755160509999999</v>
      </c>
      <c r="U12" s="35">
        <v>-1.3538251219999999</v>
      </c>
      <c r="V12" s="35">
        <v>1.1523039500000001</v>
      </c>
      <c r="W12" s="35">
        <v>1.784087459</v>
      </c>
      <c r="X12" s="35">
        <v>1.160722268</v>
      </c>
      <c r="Y12" s="35">
        <v>0.58343670000000003</v>
      </c>
      <c r="Z12" s="35">
        <v>1.1912354599999999</v>
      </c>
      <c r="AA12" s="35">
        <v>0.26150141300000002</v>
      </c>
      <c r="AB12" s="35">
        <v>-0.49328202999999998</v>
      </c>
      <c r="AC12" s="35">
        <v>9.9777924000000004E-2</v>
      </c>
      <c r="AD12" s="35">
        <v>7.6989323999999998E-2</v>
      </c>
      <c r="AE12" s="35">
        <v>0.130768367</v>
      </c>
      <c r="AF12" s="35">
        <v>6.0053359000000001E-2</v>
      </c>
      <c r="AG12" s="35">
        <v>1.5269147830000001</v>
      </c>
      <c r="AH12" s="35">
        <v>0.65512725900000002</v>
      </c>
      <c r="AI12" s="35">
        <v>0.92283566500000003</v>
      </c>
      <c r="AJ12" s="35">
        <v>-6.1750830999999999E-2</v>
      </c>
      <c r="AK12" s="35">
        <v>1.377410308</v>
      </c>
      <c r="AL12" s="35">
        <v>0.87249900400000002</v>
      </c>
      <c r="AM12" s="35">
        <v>-0.32187448899999999</v>
      </c>
      <c r="AN12" s="35">
        <v>-1.1271718669999999</v>
      </c>
      <c r="AO12" s="35">
        <v>0.67324534400000002</v>
      </c>
      <c r="AP12" s="35">
        <v>-0.111634002</v>
      </c>
      <c r="AQ12" s="35">
        <v>2.2191678999999999E-2</v>
      </c>
      <c r="AR12" s="35">
        <v>-0.81249024199999997</v>
      </c>
      <c r="AS12" s="35">
        <v>1.039087785</v>
      </c>
      <c r="AT12" s="35">
        <v>0.32946904900000001</v>
      </c>
      <c r="AU12" s="35">
        <v>1.0157521410000001</v>
      </c>
      <c r="AV12" s="35">
        <v>0.118671893</v>
      </c>
      <c r="AW12" s="35">
        <v>2.8600859189999999</v>
      </c>
      <c r="AX12" s="35">
        <v>0.78186909000000004</v>
      </c>
      <c r="AY12" s="35">
        <v>0.104155395</v>
      </c>
      <c r="AZ12" s="35">
        <v>-0.59881420699999999</v>
      </c>
      <c r="BA12" s="35">
        <v>-0.39140926199999998</v>
      </c>
      <c r="BB12" s="35">
        <v>0.79463731000000004</v>
      </c>
      <c r="BC12" s="35">
        <v>0.55978616199999998</v>
      </c>
      <c r="BD12" s="35">
        <v>0.347189466</v>
      </c>
      <c r="BE12" s="35">
        <v>-0.29032830700000001</v>
      </c>
      <c r="BF12" s="35">
        <v>-1.747928648</v>
      </c>
      <c r="BG12" s="35">
        <v>-0.98322337400000004</v>
      </c>
      <c r="BH12" s="35">
        <v>0.55845488200000004</v>
      </c>
      <c r="BI12" s="35">
        <v>0.94805597200000002</v>
      </c>
      <c r="BJ12" s="35">
        <v>-0.72996514700000004</v>
      </c>
      <c r="BK12" s="35">
        <v>-1.6577566960000001</v>
      </c>
      <c r="BL12" s="35">
        <v>-1.0379064220000001</v>
      </c>
      <c r="BM12" s="35">
        <v>0.62766959200000005</v>
      </c>
      <c r="BN12" s="35">
        <v>2.5862143660000001</v>
      </c>
      <c r="BO12" s="35">
        <v>1.0958036149999999</v>
      </c>
      <c r="BP12" s="35">
        <v>0.63764624199999997</v>
      </c>
      <c r="BQ12" s="35">
        <v>0.27208723899999998</v>
      </c>
      <c r="BR12" s="35">
        <v>0.63512975599999999</v>
      </c>
      <c r="BS12" s="35">
        <v>-0.82010530199999998</v>
      </c>
      <c r="BT12" s="35">
        <v>2.9377499999999998E-3</v>
      </c>
      <c r="BU12" s="35">
        <v>1.8477929639999999</v>
      </c>
      <c r="BV12" s="35">
        <v>1.4023843760000001</v>
      </c>
      <c r="BW12" s="35">
        <v>8.2820722670000002</v>
      </c>
      <c r="BX12" s="35">
        <v>-0.43834456900000002</v>
      </c>
      <c r="BY12" s="35">
        <v>0.14569140999999999</v>
      </c>
      <c r="BZ12" s="35">
        <v>-1.1690611500000001</v>
      </c>
      <c r="CA12" s="35">
        <v>2.752069423</v>
      </c>
      <c r="CB12" s="35">
        <v>-2.1767570000000001E-3</v>
      </c>
      <c r="CC12" s="35">
        <v>0.36895817199999997</v>
      </c>
      <c r="CD12" s="35">
        <v>1.149420018</v>
      </c>
      <c r="CE12" s="35">
        <v>0.28866304599999998</v>
      </c>
      <c r="CF12" s="35">
        <v>1.4893660440000001</v>
      </c>
      <c r="CG12" s="35">
        <v>1.255468523</v>
      </c>
      <c r="CH12" s="35">
        <v>-0.231337242</v>
      </c>
      <c r="CI12" s="35">
        <v>1.5854239489999999</v>
      </c>
      <c r="CJ12" s="35">
        <v>1.14276735</v>
      </c>
      <c r="CK12" s="35">
        <v>1.0688132109999999</v>
      </c>
      <c r="CL12" s="35">
        <v>-0.62069000200000002</v>
      </c>
      <c r="CM12" s="35">
        <v>0.465644155</v>
      </c>
      <c r="CN12" s="35">
        <v>2.2441560759999999</v>
      </c>
      <c r="CO12" s="35">
        <v>-0.73177350299999999</v>
      </c>
      <c r="CP12" s="35">
        <v>1.8023899210000001</v>
      </c>
      <c r="CQ12" s="35">
        <v>1.2568365509999999</v>
      </c>
      <c r="CR12" s="35">
        <v>0.55217186299999998</v>
      </c>
      <c r="CS12" s="35">
        <v>0.17539189599999999</v>
      </c>
      <c r="CT12" s="35">
        <v>-0.315137632</v>
      </c>
      <c r="CU12" s="35">
        <v>0.39006384999999999</v>
      </c>
      <c r="CV12" s="35">
        <v>1.581525852</v>
      </c>
      <c r="CW12" s="35">
        <v>0.89764948499999997</v>
      </c>
      <c r="CX12" s="35">
        <v>-1.1662196890000001</v>
      </c>
      <c r="CY12" s="35">
        <v>0.41040721000000002</v>
      </c>
      <c r="CZ12" s="35">
        <v>1.3904195779999999</v>
      </c>
      <c r="DA12" s="35">
        <v>1.4075753799999999</v>
      </c>
      <c r="DB12" s="35">
        <v>9.4697984999999998E-2</v>
      </c>
      <c r="DC12" s="35">
        <v>0.41864267700000002</v>
      </c>
      <c r="DD12" s="35">
        <v>0.57393516899999997</v>
      </c>
      <c r="DE12" s="35">
        <v>-1.6620159539999999</v>
      </c>
      <c r="DF12" s="35">
        <v>0.33750096299999999</v>
      </c>
      <c r="DG12" s="35">
        <v>-0.90122953400000005</v>
      </c>
      <c r="DH12" s="35">
        <v>-0.430984374</v>
      </c>
      <c r="DI12" s="35">
        <v>1.1923348140000001</v>
      </c>
      <c r="DJ12" s="35">
        <v>7.1466037999999996E-2</v>
      </c>
      <c r="DK12" s="35">
        <v>-0.120132209</v>
      </c>
      <c r="DL12" s="35">
        <v>-1.9548126610000001</v>
      </c>
      <c r="DM12" s="35">
        <v>-0.217307682</v>
      </c>
      <c r="DN12" s="35">
        <v>1.239720253</v>
      </c>
      <c r="DO12" s="35">
        <v>1.3562933319999999</v>
      </c>
      <c r="DP12" s="35">
        <v>0.90856838100000004</v>
      </c>
      <c r="DQ12" s="35">
        <v>0.74415688300000005</v>
      </c>
      <c r="DR12" s="35">
        <v>-0.36702552900000002</v>
      </c>
      <c r="DS12" s="35">
        <v>-0.68273022000000005</v>
      </c>
      <c r="DT12" s="35">
        <v>1.3408017679999999</v>
      </c>
      <c r="DU12" s="35">
        <v>0.44881599900000002</v>
      </c>
      <c r="DV12" s="35">
        <v>1.433877852</v>
      </c>
      <c r="DW12" s="35">
        <v>1.12350237</v>
      </c>
      <c r="DX12" s="35">
        <v>-0.85694427900000003</v>
      </c>
      <c r="DY12" s="35">
        <v>-7.2578929999999996E-3</v>
      </c>
      <c r="DZ12" s="35">
        <v>0.89373889200000001</v>
      </c>
      <c r="EA12" s="35">
        <v>-0.119222275</v>
      </c>
      <c r="EB12" s="35">
        <v>0.23977027300000001</v>
      </c>
      <c r="EC12" s="35">
        <v>0.836134037</v>
      </c>
      <c r="ED12" s="35">
        <v>0.84843711499999996</v>
      </c>
      <c r="EE12" s="35">
        <v>-1.041678171</v>
      </c>
      <c r="EF12" s="35">
        <v>2.0129566059999999</v>
      </c>
      <c r="EG12" s="35">
        <v>-1.594980716</v>
      </c>
      <c r="EH12" s="35">
        <v>-0.80401944199999997</v>
      </c>
      <c r="EI12" s="35">
        <v>1.2224959609999999</v>
      </c>
      <c r="EJ12" s="35">
        <v>-1.308659156</v>
      </c>
      <c r="EK12" s="35">
        <v>-2.6788379529999999</v>
      </c>
      <c r="EL12" s="35">
        <v>-0.454482106</v>
      </c>
      <c r="EM12" s="35">
        <v>0.98540814700000001</v>
      </c>
      <c r="EN12" s="35">
        <v>-0.27313994699999999</v>
      </c>
      <c r="EO12" s="35">
        <v>1.2777614079999999</v>
      </c>
      <c r="EP12" s="35">
        <v>0.65534612599999997</v>
      </c>
      <c r="EQ12" s="35">
        <v>-1.0665105989999999</v>
      </c>
      <c r="ER12" s="35">
        <v>1.227860178</v>
      </c>
      <c r="ES12" s="35">
        <v>6.3590957000000004E-2</v>
      </c>
      <c r="ET12" s="35">
        <v>0.17782294500000001</v>
      </c>
      <c r="EU12" s="35">
        <v>-0.81651789500000005</v>
      </c>
      <c r="EV12" s="35">
        <v>-0.57788727500000003</v>
      </c>
      <c r="EW12" s="35">
        <v>-0.337522082</v>
      </c>
      <c r="EX12" s="35">
        <v>1.77713308</v>
      </c>
      <c r="EY12" s="35">
        <v>0.74083779199999999</v>
      </c>
      <c r="EZ12" s="35">
        <v>-3.6771239999999997E-2</v>
      </c>
      <c r="FA12" s="35">
        <v>-0.36133807299999998</v>
      </c>
      <c r="FB12" s="35">
        <v>0.72547526600000001</v>
      </c>
      <c r="FC12" s="35">
        <v>2.0204334309999998</v>
      </c>
      <c r="FD12" s="35">
        <v>1.7146144290000001</v>
      </c>
      <c r="FE12" s="35">
        <v>1.1278503179999999</v>
      </c>
      <c r="FF12" s="35">
        <v>0.63459574600000002</v>
      </c>
      <c r="FG12" s="35">
        <v>0.227475763</v>
      </c>
      <c r="FH12" s="35">
        <v>0.56501972600000006</v>
      </c>
      <c r="FI12" s="35">
        <v>2.972647727</v>
      </c>
      <c r="FJ12" s="35">
        <v>1.0183129120000001</v>
      </c>
      <c r="FK12" s="35">
        <v>0.34844489699999998</v>
      </c>
      <c r="FL12" s="35">
        <v>1.839632793</v>
      </c>
      <c r="FM12" s="35">
        <v>2.6933073730000001</v>
      </c>
      <c r="FN12" s="35">
        <v>-0.38446604200000001</v>
      </c>
      <c r="FO12" s="35">
        <v>-0.32075646899999999</v>
      </c>
      <c r="FP12" s="35">
        <v>0.61139255999999997</v>
      </c>
      <c r="FQ12" s="35">
        <v>-0.15887681300000001</v>
      </c>
      <c r="FR12" s="35">
        <v>-0.50492767100000002</v>
      </c>
      <c r="FS12" s="35">
        <v>-0.236491321</v>
      </c>
      <c r="FT12" s="35">
        <v>-2.3599510000000001E-2</v>
      </c>
      <c r="FU12" s="35">
        <v>0.90140972600000002</v>
      </c>
      <c r="FV12" s="35">
        <v>0.14944122800000001</v>
      </c>
      <c r="FW12" s="35">
        <v>0.36084545299999998</v>
      </c>
      <c r="FX12" s="35">
        <v>0.66534667199999997</v>
      </c>
      <c r="FY12" s="35">
        <v>6.7578739999999997E-3</v>
      </c>
      <c r="FZ12" s="35">
        <v>0.47782643400000002</v>
      </c>
      <c r="GA12" s="35">
        <v>0.14684481599999999</v>
      </c>
      <c r="GB12" s="35">
        <v>1.604919481</v>
      </c>
      <c r="GC12" s="35">
        <v>0.284572398</v>
      </c>
      <c r="GD12" s="35">
        <v>-0.93764563199999995</v>
      </c>
      <c r="GE12" s="35">
        <v>-0.80070495699999999</v>
      </c>
      <c r="GF12" s="35">
        <v>0.33699242699999998</v>
      </c>
      <c r="GG12" s="35">
        <v>-0.38071644300000002</v>
      </c>
      <c r="GH12" s="35">
        <v>1.0072695410000001</v>
      </c>
      <c r="GI12" s="35">
        <v>1.248526732</v>
      </c>
      <c r="GJ12" s="35">
        <v>1.5148961059999999</v>
      </c>
      <c r="GK12" s="35">
        <v>-8.6886179999999993E-2</v>
      </c>
      <c r="GL12" s="35">
        <v>0.99770406199999995</v>
      </c>
      <c r="GM12" s="35">
        <v>0.95002245399999996</v>
      </c>
      <c r="GN12" s="35">
        <v>0.24277541999999999</v>
      </c>
      <c r="GO12" s="35">
        <v>-2.2034983979999998</v>
      </c>
      <c r="GP12" s="35">
        <v>0.13763115200000001</v>
      </c>
      <c r="GQ12" s="35">
        <v>0.68173797400000002</v>
      </c>
      <c r="GR12" s="35">
        <v>3.0268302729999998</v>
      </c>
      <c r="GS12" s="35">
        <v>2.090554826</v>
      </c>
      <c r="GT12" s="35">
        <v>0.25969983099999999</v>
      </c>
      <c r="GU12" s="35">
        <v>0.44884517000000002</v>
      </c>
      <c r="GV12" s="35">
        <v>-0.150304353</v>
      </c>
      <c r="GW12" s="35">
        <v>1.465965653</v>
      </c>
      <c r="GX12" s="35">
        <v>-1.330610547</v>
      </c>
      <c r="GY12" s="35">
        <v>-0.796010145</v>
      </c>
      <c r="GZ12" s="35">
        <v>0.93404888500000005</v>
      </c>
      <c r="HA12" s="35">
        <v>-0.41376917400000002</v>
      </c>
      <c r="HB12" s="35">
        <v>0.54012555500000003</v>
      </c>
      <c r="HC12" s="35">
        <v>2.774078694</v>
      </c>
      <c r="HD12" s="35">
        <v>0.54103305599999996</v>
      </c>
      <c r="HE12" s="35">
        <v>-0.75298659499999998</v>
      </c>
      <c r="HF12" s="35">
        <v>1.1748297919999999</v>
      </c>
      <c r="HG12" s="35">
        <v>0.639272116</v>
      </c>
      <c r="HH12" s="35">
        <v>-0.50484993899999997</v>
      </c>
      <c r="HI12" s="35">
        <v>0.32152135399999998</v>
      </c>
      <c r="HJ12" s="35">
        <v>-5.1951760999999999E-2</v>
      </c>
      <c r="HK12" s="35">
        <v>1.2367158460000001</v>
      </c>
      <c r="HL12" s="35">
        <v>-6.4744229E-2</v>
      </c>
      <c r="HM12" s="35">
        <v>-1.035211178</v>
      </c>
      <c r="HN12" s="35">
        <v>0.199517003</v>
      </c>
      <c r="HO12" s="35">
        <v>-0.79387758100000005</v>
      </c>
      <c r="HP12" s="35">
        <v>0.597913527</v>
      </c>
      <c r="HQ12" s="35">
        <v>-0.51794092700000005</v>
      </c>
      <c r="HR12" s="35">
        <v>1.9457276450000001</v>
      </c>
      <c r="HS12" s="35">
        <v>1.098043085</v>
      </c>
      <c r="HT12" s="35">
        <v>1.5581153539999999</v>
      </c>
      <c r="HU12" s="35">
        <v>0.539293315</v>
      </c>
      <c r="HV12" s="35">
        <v>0.98204073999999997</v>
      </c>
      <c r="HW12" s="35">
        <v>1.3730312710000001</v>
      </c>
      <c r="HX12" s="35">
        <v>0.82498258400000002</v>
      </c>
      <c r="HY12" s="35">
        <v>-1.5868896079999999</v>
      </c>
      <c r="HZ12" s="35">
        <v>-1.3573726559999999</v>
      </c>
      <c r="IA12" s="35">
        <v>-0.10131206700000001</v>
      </c>
      <c r="IB12" s="35">
        <v>1.056552817</v>
      </c>
      <c r="IC12" s="35">
        <v>9.3529079000000001E-2</v>
      </c>
      <c r="ID12" s="35">
        <v>0.77082050800000002</v>
      </c>
      <c r="IE12" s="35">
        <v>0.62790275299999998</v>
      </c>
      <c r="IF12" s="35">
        <v>0.73520157200000003</v>
      </c>
      <c r="IG12" s="35">
        <v>-0.404340107</v>
      </c>
      <c r="IH12" s="35">
        <v>2.0186274229999999</v>
      </c>
      <c r="II12" s="35">
        <v>0.94468668</v>
      </c>
      <c r="IJ12" s="35">
        <v>2.5250005999999998E-2</v>
      </c>
      <c r="IK12" s="35">
        <v>0.82773960599999996</v>
      </c>
      <c r="IL12" s="35">
        <v>2.6197592520000001</v>
      </c>
      <c r="IM12" s="35">
        <v>0.110550832</v>
      </c>
      <c r="IN12" s="35">
        <v>1.1926303789999999</v>
      </c>
      <c r="IO12" s="35">
        <v>9.2145090999999998E-2</v>
      </c>
      <c r="IP12" s="35">
        <v>1.2415473800000001</v>
      </c>
      <c r="IQ12" s="35">
        <v>0.23240678300000001</v>
      </c>
      <c r="IR12" s="35">
        <v>1.206201243</v>
      </c>
      <c r="IS12" s="35">
        <v>1.0991024840000001</v>
      </c>
      <c r="IT12" s="35">
        <v>0.80470863000000004</v>
      </c>
      <c r="IU12" s="35">
        <v>1.476469134</v>
      </c>
      <c r="IV12" s="35">
        <v>1.435280339</v>
      </c>
      <c r="IW12" s="35">
        <v>0.63273054900000003</v>
      </c>
      <c r="IX12" s="35">
        <v>1.3456171939999999</v>
      </c>
      <c r="IY12" s="35">
        <v>-5.1826868999999998E-2</v>
      </c>
      <c r="IZ12" s="35">
        <v>-0.29853344599999998</v>
      </c>
      <c r="JA12" s="35">
        <v>0.37277188100000003</v>
      </c>
      <c r="JB12" s="35">
        <v>1.937495389</v>
      </c>
      <c r="JC12" s="35">
        <v>-0.27904194900000001</v>
      </c>
      <c r="JD12" s="35">
        <v>-4.1207748000000002E-2</v>
      </c>
      <c r="JE12" s="35">
        <v>1.2235493340000001</v>
      </c>
      <c r="JF12" s="35">
        <v>-0.96505344800000004</v>
      </c>
      <c r="JG12" s="35">
        <v>0.34668239499999998</v>
      </c>
      <c r="JH12" s="35">
        <v>0.109919456</v>
      </c>
      <c r="JI12" s="35">
        <v>0.216297341</v>
      </c>
      <c r="JJ12" s="35">
        <v>1.246786376</v>
      </c>
      <c r="JK12" s="35">
        <v>-4.9311547999999997E-2</v>
      </c>
      <c r="JL12" s="35">
        <v>1.0536011009999999</v>
      </c>
      <c r="JM12" s="35">
        <v>-1.584871988</v>
      </c>
      <c r="JN12" s="35">
        <v>1.24567568</v>
      </c>
      <c r="JO12" s="35">
        <v>0.26227445300000002</v>
      </c>
    </row>
    <row r="13" spans="1:275" x14ac:dyDescent="0.25">
      <c r="A13" s="1">
        <v>5</v>
      </c>
      <c r="B13" s="1" t="s">
        <v>278</v>
      </c>
      <c r="C13" s="1" t="s">
        <v>805</v>
      </c>
      <c r="D13" s="35">
        <v>0.73969332300000001</v>
      </c>
      <c r="E13" s="35">
        <v>-0.442450968</v>
      </c>
      <c r="F13" s="35">
        <v>2.2325363569999999</v>
      </c>
      <c r="G13" s="35">
        <v>0.36390782700000002</v>
      </c>
      <c r="H13" s="35">
        <v>0.70397746400000005</v>
      </c>
      <c r="I13" s="35">
        <v>1.176050297</v>
      </c>
      <c r="J13" s="35">
        <v>0.98134887999999998</v>
      </c>
      <c r="K13" s="35">
        <v>0.64778285599999996</v>
      </c>
      <c r="L13" s="35">
        <v>-0.84594081499999996</v>
      </c>
      <c r="M13" s="35">
        <v>-1.3972409809999999</v>
      </c>
      <c r="N13" s="35">
        <v>1.580926635</v>
      </c>
      <c r="O13" s="35">
        <v>-0.81331841999999999</v>
      </c>
      <c r="P13" s="35">
        <v>0.888038522</v>
      </c>
      <c r="Q13" s="35">
        <v>1.237533499</v>
      </c>
      <c r="R13" s="35">
        <v>-3.1512267110000001</v>
      </c>
      <c r="S13" s="35">
        <v>-0.50324967300000001</v>
      </c>
      <c r="T13" s="35">
        <v>1.041444915</v>
      </c>
      <c r="U13" s="35">
        <v>-1.6917939470000001</v>
      </c>
      <c r="V13" s="35">
        <v>0.66446303900000003</v>
      </c>
      <c r="W13" s="35">
        <v>1.040801265</v>
      </c>
      <c r="X13" s="35">
        <v>1.2189605029999999</v>
      </c>
      <c r="Y13" s="35">
        <v>0.40629279000000001</v>
      </c>
      <c r="Z13" s="35">
        <v>1.03621217</v>
      </c>
      <c r="AA13" s="35">
        <v>0.20675138400000001</v>
      </c>
      <c r="AB13" s="35">
        <v>-0.74273648400000003</v>
      </c>
      <c r="AC13" s="35">
        <v>0.130136737</v>
      </c>
      <c r="AD13" s="35">
        <v>5.8297669999999996E-3</v>
      </c>
      <c r="AE13" s="35">
        <v>0.24550714200000001</v>
      </c>
      <c r="AF13" s="35">
        <v>0.27017514300000001</v>
      </c>
      <c r="AG13" s="35">
        <v>0.79550600199999999</v>
      </c>
      <c r="AH13" s="35">
        <v>-2.7948784000000001E-2</v>
      </c>
      <c r="AI13" s="35">
        <v>0.52507596599999995</v>
      </c>
      <c r="AJ13" s="35">
        <v>-0.30062832900000003</v>
      </c>
      <c r="AK13" s="35">
        <v>1.3099538660000001</v>
      </c>
      <c r="AL13" s="35">
        <v>-8.8918025999999997E-2</v>
      </c>
      <c r="AM13" s="35">
        <v>-0.38683588000000002</v>
      </c>
      <c r="AN13" s="35">
        <v>-1.2027935809999999</v>
      </c>
      <c r="AO13" s="35">
        <v>0.211628332</v>
      </c>
      <c r="AP13" s="35">
        <v>-0.45983237500000002</v>
      </c>
      <c r="AQ13" s="35">
        <v>4.8020517999999998E-2</v>
      </c>
      <c r="AR13" s="35">
        <v>-1.18745963</v>
      </c>
      <c r="AS13" s="35">
        <v>1.001410505</v>
      </c>
      <c r="AT13" s="35">
        <v>0.24331485</v>
      </c>
      <c r="AU13" s="35">
        <v>0.70794473800000002</v>
      </c>
      <c r="AV13" s="35">
        <v>-0.17369769700000001</v>
      </c>
      <c r="AW13" s="35">
        <v>2.6332614630000002</v>
      </c>
      <c r="AX13" s="35">
        <v>0.605466371</v>
      </c>
      <c r="AY13" s="35">
        <v>-0.165931158</v>
      </c>
      <c r="AZ13" s="35">
        <v>-0.77507540799999997</v>
      </c>
      <c r="BA13" s="35">
        <v>-0.49378533400000002</v>
      </c>
      <c r="BB13" s="35">
        <v>0.936649811</v>
      </c>
      <c r="BC13" s="35">
        <v>0.51256141</v>
      </c>
      <c r="BD13" s="35">
        <v>0.17573207699999999</v>
      </c>
      <c r="BE13" s="35">
        <v>-0.28448655900000003</v>
      </c>
      <c r="BF13" s="35">
        <v>-1.9351605119999999</v>
      </c>
      <c r="BG13" s="35">
        <v>-1.1186227440000001</v>
      </c>
      <c r="BH13" s="35">
        <v>1.6754109159999999</v>
      </c>
      <c r="BI13" s="35">
        <v>0.66883507200000003</v>
      </c>
      <c r="BJ13" s="35">
        <v>-1.0415528780000001</v>
      </c>
      <c r="BK13" s="35">
        <v>-1.7663298919999999</v>
      </c>
      <c r="BL13" s="35">
        <v>-1.0895283579999999</v>
      </c>
      <c r="BM13" s="35">
        <v>-0.28802727500000003</v>
      </c>
      <c r="BN13" s="35">
        <v>1.8955881349999999</v>
      </c>
      <c r="BO13" s="35">
        <v>0.92864703500000001</v>
      </c>
      <c r="BP13" s="35">
        <v>0.86106118399999998</v>
      </c>
      <c r="BQ13" s="35">
        <v>0.27369903299999998</v>
      </c>
      <c r="BR13" s="35">
        <v>0.35689600900000001</v>
      </c>
      <c r="BS13" s="35">
        <v>-1.1425065489999999</v>
      </c>
      <c r="BT13" s="35">
        <v>0.28013437800000002</v>
      </c>
      <c r="BU13" s="35">
        <v>1.109026396</v>
      </c>
      <c r="BV13" s="35">
        <v>0.60166700299999998</v>
      </c>
      <c r="BW13" s="35">
        <v>8.0847361410000005</v>
      </c>
      <c r="BX13" s="35">
        <v>0.44773541500000003</v>
      </c>
      <c r="BY13" s="35">
        <v>-0.24437856599999999</v>
      </c>
      <c r="BZ13" s="35">
        <v>-0.68461008300000004</v>
      </c>
      <c r="CA13" s="35">
        <v>2.8015930409999998</v>
      </c>
      <c r="CB13" s="35">
        <v>-0.31747988300000002</v>
      </c>
      <c r="CC13" s="35">
        <v>0.86013669400000003</v>
      </c>
      <c r="CD13" s="35">
        <v>0.83475843000000005</v>
      </c>
      <c r="CE13" s="35">
        <v>-0.157814811</v>
      </c>
      <c r="CF13" s="35">
        <v>0.69443038700000004</v>
      </c>
      <c r="CG13" s="35">
        <v>-1.258162958</v>
      </c>
      <c r="CH13" s="35">
        <v>-0.317578105</v>
      </c>
      <c r="CI13" s="35">
        <v>1.5023792730000001</v>
      </c>
      <c r="CJ13" s="35">
        <v>0.95730554899999998</v>
      </c>
      <c r="CK13" s="35">
        <v>0.72600941399999996</v>
      </c>
      <c r="CL13" s="35">
        <v>-1.097479611</v>
      </c>
      <c r="CM13" s="35">
        <v>0.33342945499999999</v>
      </c>
      <c r="CN13" s="35">
        <v>2.3270314249999999</v>
      </c>
      <c r="CO13" s="35">
        <v>-0.89539125600000002</v>
      </c>
      <c r="CP13" s="35">
        <v>1.6092973909999999</v>
      </c>
      <c r="CQ13" s="35">
        <v>2.0538568270000002</v>
      </c>
      <c r="CR13" s="35">
        <v>0.47158338100000002</v>
      </c>
      <c r="CS13" s="35">
        <v>0.62051621999999995</v>
      </c>
      <c r="CT13" s="35">
        <v>-0.12910475499999999</v>
      </c>
      <c r="CU13" s="35">
        <v>0.32614553600000001</v>
      </c>
      <c r="CV13" s="35">
        <v>1.3267741239999999</v>
      </c>
      <c r="CW13" s="35">
        <v>0.53093095000000001</v>
      </c>
      <c r="CX13" s="35">
        <v>-2.104450205</v>
      </c>
      <c r="CY13" s="35">
        <v>-7.8936307999999997E-2</v>
      </c>
      <c r="CZ13" s="35">
        <v>1.845930635</v>
      </c>
      <c r="DA13" s="35">
        <v>1.42210915</v>
      </c>
      <c r="DB13" s="35">
        <v>0.31121594800000002</v>
      </c>
      <c r="DC13" s="35">
        <v>0.155971358</v>
      </c>
      <c r="DD13" s="35">
        <v>0.85056310300000004</v>
      </c>
      <c r="DE13" s="35">
        <v>-2.3344589020000002</v>
      </c>
      <c r="DF13" s="35">
        <v>0.166126204</v>
      </c>
      <c r="DG13" s="35">
        <v>-1.3606073110000001</v>
      </c>
      <c r="DH13" s="35">
        <v>-0.55915186100000003</v>
      </c>
      <c r="DI13" s="35">
        <v>1.199120988</v>
      </c>
      <c r="DJ13" s="35">
        <v>-0.17147796600000001</v>
      </c>
      <c r="DK13" s="35">
        <v>-1.8325502469999999</v>
      </c>
      <c r="DL13" s="35">
        <v>-2.4160077439999998</v>
      </c>
      <c r="DM13" s="35">
        <v>0.45145638399999999</v>
      </c>
      <c r="DN13" s="35">
        <v>0.96810598699999995</v>
      </c>
      <c r="DO13" s="35">
        <v>0.70754541800000004</v>
      </c>
      <c r="DP13" s="35">
        <v>1.0246741029999999</v>
      </c>
      <c r="DQ13" s="35">
        <v>0.77006844799999996</v>
      </c>
      <c r="DR13" s="35">
        <v>-0.93883456300000001</v>
      </c>
      <c r="DS13" s="35">
        <v>-0.91420434500000003</v>
      </c>
      <c r="DT13" s="35">
        <v>2.1639260509999998</v>
      </c>
      <c r="DU13" s="35">
        <v>0.88118590299999999</v>
      </c>
      <c r="DV13" s="35">
        <v>1.3672906499999999</v>
      </c>
      <c r="DW13" s="35">
        <v>1.2289625930000001</v>
      </c>
      <c r="DX13" s="35">
        <v>-1.1181478140000001</v>
      </c>
      <c r="DY13" s="35">
        <v>0.15611777299999999</v>
      </c>
      <c r="DZ13" s="35">
        <v>0.63894710799999999</v>
      </c>
      <c r="EA13" s="35">
        <v>-6.2364103999999997E-2</v>
      </c>
      <c r="EB13" s="35">
        <v>5.4164547E-2</v>
      </c>
      <c r="EC13" s="35">
        <v>1.6951237669999999</v>
      </c>
      <c r="ED13" s="35">
        <v>1.083091861</v>
      </c>
      <c r="EE13" s="35">
        <v>-1.1066881180000001</v>
      </c>
      <c r="EF13" s="35">
        <v>2.045513176</v>
      </c>
      <c r="EG13" s="35">
        <v>-1.535467903</v>
      </c>
      <c r="EH13" s="35">
        <v>-0.65335107800000003</v>
      </c>
      <c r="EI13" s="35">
        <v>0.93330977400000004</v>
      </c>
      <c r="EJ13" s="35">
        <v>-1.4452488640000001</v>
      </c>
      <c r="EK13" s="35">
        <v>-2.9670073100000001</v>
      </c>
      <c r="EL13" s="35">
        <v>-0.48055726700000001</v>
      </c>
      <c r="EM13" s="35">
        <v>0.24428434800000001</v>
      </c>
      <c r="EN13" s="35">
        <v>-1.8110751270000001</v>
      </c>
      <c r="EO13" s="35">
        <v>1.1700787370000001</v>
      </c>
      <c r="EP13" s="35">
        <v>5.2805609000000003E-2</v>
      </c>
      <c r="EQ13" s="35">
        <v>-1.285458196</v>
      </c>
      <c r="ER13" s="35">
        <v>1.429155942</v>
      </c>
      <c r="ES13" s="35">
        <v>-0.23103278199999999</v>
      </c>
      <c r="ET13" s="35">
        <v>-0.27128569000000002</v>
      </c>
      <c r="EU13" s="35">
        <v>-0.90391124899999997</v>
      </c>
      <c r="EV13" s="35">
        <v>-0.42230212900000003</v>
      </c>
      <c r="EW13" s="35">
        <v>-1.017150642</v>
      </c>
      <c r="EX13" s="35">
        <v>1.2279817239999999</v>
      </c>
      <c r="EY13" s="35">
        <v>0.54676259999999999</v>
      </c>
      <c r="EZ13" s="35">
        <v>-0.15050688300000001</v>
      </c>
      <c r="FA13" s="35">
        <v>-0.43013707400000001</v>
      </c>
      <c r="FB13" s="35">
        <v>0.34444407799999999</v>
      </c>
      <c r="FC13" s="35">
        <v>1.014450633</v>
      </c>
      <c r="FD13" s="35">
        <v>0.92115063900000005</v>
      </c>
      <c r="FE13" s="35">
        <v>0.71158430399999995</v>
      </c>
      <c r="FF13" s="35">
        <v>0.45003997400000001</v>
      </c>
      <c r="FG13" s="35">
        <v>1.2028264E-2</v>
      </c>
      <c r="FH13" s="35">
        <v>0.138139015</v>
      </c>
      <c r="FI13" s="35">
        <v>2.3991408600000002</v>
      </c>
      <c r="FJ13" s="35">
        <v>0.70314727600000004</v>
      </c>
      <c r="FK13" s="35">
        <v>-0.23915347000000001</v>
      </c>
      <c r="FL13" s="35">
        <v>0.46475989099999998</v>
      </c>
      <c r="FM13" s="35">
        <v>-0.48037784900000002</v>
      </c>
      <c r="FN13" s="35">
        <v>-0.80970003099999999</v>
      </c>
      <c r="FO13" s="35">
        <v>-0.51209620199999994</v>
      </c>
      <c r="FP13" s="35">
        <v>0.735707322</v>
      </c>
      <c r="FQ13" s="35">
        <v>3.6942916999999999E-2</v>
      </c>
      <c r="FR13" s="35">
        <v>-0.72464656000000005</v>
      </c>
      <c r="FS13" s="35">
        <v>-0.35352484499999998</v>
      </c>
      <c r="FT13" s="35">
        <v>-0.38174453600000002</v>
      </c>
      <c r="FU13" s="35">
        <v>0.77500533999999999</v>
      </c>
      <c r="FV13" s="35">
        <v>0.55372140299999995</v>
      </c>
      <c r="FW13" s="35">
        <v>-2.8493177709999999</v>
      </c>
      <c r="FX13" s="35">
        <v>0.58233615900000002</v>
      </c>
      <c r="FY13" s="35">
        <v>0.13645632199999999</v>
      </c>
      <c r="FZ13" s="35">
        <v>0.377561971</v>
      </c>
      <c r="GA13" s="35">
        <v>-0.25407680199999999</v>
      </c>
      <c r="GB13" s="35">
        <v>1.2156211859999999</v>
      </c>
      <c r="GC13" s="35">
        <v>0.243612258</v>
      </c>
      <c r="GD13" s="35">
        <v>-1.5896009369999999</v>
      </c>
      <c r="GE13" s="35">
        <v>-1.1333610679999999</v>
      </c>
      <c r="GF13" s="35">
        <v>-0.144684906</v>
      </c>
      <c r="GG13" s="35">
        <v>-0.70488447600000004</v>
      </c>
      <c r="GH13" s="35">
        <v>-0.55464376000000004</v>
      </c>
      <c r="GI13" s="35">
        <v>2.0653540769999998</v>
      </c>
      <c r="GJ13" s="35">
        <v>1.5593675629999999</v>
      </c>
      <c r="GK13" s="35">
        <v>-0.33801049100000002</v>
      </c>
      <c r="GL13" s="35">
        <v>0.98983706000000005</v>
      </c>
      <c r="GM13" s="35">
        <v>0.89302367599999999</v>
      </c>
      <c r="GN13" s="35">
        <v>6.7128768000000005E-2</v>
      </c>
      <c r="GO13" s="35">
        <v>-2.6994993100000002</v>
      </c>
      <c r="GP13" s="35">
        <v>-0.20686584599999999</v>
      </c>
      <c r="GQ13" s="35">
        <v>7.1687308000000005E-2</v>
      </c>
      <c r="GR13" s="35">
        <v>2.501678955</v>
      </c>
      <c r="GS13" s="35">
        <v>1.7435392240000001</v>
      </c>
      <c r="GT13" s="35">
        <v>4.4076967000000002E-2</v>
      </c>
      <c r="GU13" s="35">
        <v>0.18734967399999999</v>
      </c>
      <c r="GV13" s="35">
        <v>9.8186573999999999E-2</v>
      </c>
      <c r="GW13" s="35">
        <v>1.4735742469999999</v>
      </c>
      <c r="GX13" s="35">
        <v>-1.6927776349999999</v>
      </c>
      <c r="GY13" s="35">
        <v>-1.2520382080000001</v>
      </c>
      <c r="GZ13" s="35">
        <v>0.84516846300000004</v>
      </c>
      <c r="HA13" s="35">
        <v>-0.73159637</v>
      </c>
      <c r="HB13" s="35">
        <v>1.0938059950000001</v>
      </c>
      <c r="HC13" s="35">
        <v>2.2108944880000001</v>
      </c>
      <c r="HD13" s="35">
        <v>0.34090863399999999</v>
      </c>
      <c r="HE13" s="35">
        <v>-0.98049723300000002</v>
      </c>
      <c r="HF13" s="35">
        <v>0.61846753799999998</v>
      </c>
      <c r="HG13" s="35">
        <v>0.47903654600000001</v>
      </c>
      <c r="HH13" s="35">
        <v>-0.85776498599999995</v>
      </c>
      <c r="HI13" s="35">
        <v>-0.26651705199999998</v>
      </c>
      <c r="HJ13" s="35">
        <v>-0.26794721999999999</v>
      </c>
      <c r="HK13" s="35">
        <v>1.1604796479999999</v>
      </c>
      <c r="HL13" s="35">
        <v>-0.14123555500000001</v>
      </c>
      <c r="HM13" s="35">
        <v>-1.465624893</v>
      </c>
      <c r="HN13" s="35">
        <v>0.20511038500000001</v>
      </c>
      <c r="HO13" s="35">
        <v>-0.93590986600000003</v>
      </c>
      <c r="HP13" s="35">
        <v>0.52727799399999997</v>
      </c>
      <c r="HQ13" s="35">
        <v>1.1868997809999999</v>
      </c>
      <c r="HR13" s="35">
        <v>1.6938612820000001</v>
      </c>
      <c r="HS13" s="35">
        <v>0.75828800299999999</v>
      </c>
      <c r="HT13" s="35">
        <v>1.3380544270000001</v>
      </c>
      <c r="HU13" s="35">
        <v>0.21644260300000001</v>
      </c>
      <c r="HV13" s="35">
        <v>0.90844593900000004</v>
      </c>
      <c r="HW13" s="35">
        <v>1.046831719</v>
      </c>
      <c r="HX13" s="35">
        <v>0.57299439900000004</v>
      </c>
      <c r="HY13" s="35">
        <v>-1.8837875690000001</v>
      </c>
      <c r="HZ13" s="35">
        <v>-1.565236844</v>
      </c>
      <c r="IA13" s="35">
        <v>-0.44520232199999998</v>
      </c>
      <c r="IB13" s="35">
        <v>0.621731115</v>
      </c>
      <c r="IC13" s="35">
        <v>-0.61287352699999997</v>
      </c>
      <c r="ID13" s="35">
        <v>0.54798440299999995</v>
      </c>
      <c r="IE13" s="35">
        <v>0.43089784199999998</v>
      </c>
      <c r="IF13" s="35">
        <v>0.63046234000000001</v>
      </c>
      <c r="IG13" s="35">
        <v>-0.121853722</v>
      </c>
      <c r="IH13" s="35">
        <v>2.2619106179999999</v>
      </c>
      <c r="II13" s="35">
        <v>1.808800293</v>
      </c>
      <c r="IJ13" s="35">
        <v>-0.10954316</v>
      </c>
      <c r="IK13" s="35">
        <v>0.52967477200000002</v>
      </c>
      <c r="IL13" s="35">
        <v>1.98458489</v>
      </c>
      <c r="IM13" s="35">
        <v>-4.0140216999999999E-2</v>
      </c>
      <c r="IN13" s="35">
        <v>0.34300384</v>
      </c>
      <c r="IO13" s="35">
        <v>-0.37359695900000001</v>
      </c>
      <c r="IP13" s="35">
        <v>0.96996948699999996</v>
      </c>
      <c r="IQ13" s="35">
        <v>-2.678911E-3</v>
      </c>
      <c r="IR13" s="35">
        <v>0.59322785700000003</v>
      </c>
      <c r="IS13" s="35">
        <v>0.67400491200000001</v>
      </c>
      <c r="IT13" s="35">
        <v>0.28106191400000002</v>
      </c>
      <c r="IU13" s="35">
        <v>1.1948117410000001</v>
      </c>
      <c r="IV13" s="35">
        <v>1.269716522</v>
      </c>
      <c r="IW13" s="35">
        <v>0.622234815</v>
      </c>
      <c r="IX13" s="35">
        <v>0.88060129799999998</v>
      </c>
      <c r="IY13" s="35">
        <v>-0.414321883</v>
      </c>
      <c r="IZ13" s="35">
        <v>-0.68285627400000004</v>
      </c>
      <c r="JA13" s="35">
        <v>0.41679747299999997</v>
      </c>
      <c r="JB13" s="35">
        <v>2.0624885260000001</v>
      </c>
      <c r="JC13" s="35">
        <v>-0.137145343</v>
      </c>
      <c r="JD13" s="35">
        <v>-0.33416038199999998</v>
      </c>
      <c r="JE13" s="35">
        <v>0.66762876699999996</v>
      </c>
      <c r="JF13" s="35">
        <v>-1.582026742</v>
      </c>
      <c r="JG13" s="35">
        <v>0.23529116</v>
      </c>
      <c r="JH13" s="35">
        <v>5.8214098999999998E-2</v>
      </c>
      <c r="JI13" s="35">
        <v>0.85520418799999998</v>
      </c>
      <c r="JJ13" s="35">
        <v>0.84867077300000004</v>
      </c>
      <c r="JK13" s="35">
        <v>-0.50305765000000002</v>
      </c>
      <c r="JL13" s="35">
        <v>1.3262287180000001</v>
      </c>
      <c r="JM13" s="35">
        <v>-0.93333639099999999</v>
      </c>
      <c r="JN13" s="35">
        <v>1.2714762209999999</v>
      </c>
      <c r="JO13" s="35">
        <v>0.124266612</v>
      </c>
    </row>
    <row r="14" spans="1:275" x14ac:dyDescent="0.25">
      <c r="A14" s="1">
        <v>6</v>
      </c>
      <c r="B14" s="1" t="s">
        <v>279</v>
      </c>
      <c r="C14" s="1" t="s">
        <v>805</v>
      </c>
      <c r="D14" s="35">
        <v>0.75153198499999996</v>
      </c>
      <c r="E14" s="35">
        <v>-0.53424116799999999</v>
      </c>
      <c r="F14" s="35">
        <v>2.2200857250000001</v>
      </c>
      <c r="G14" s="35">
        <v>0.33435365500000003</v>
      </c>
      <c r="H14" s="35">
        <v>0.66329390799999999</v>
      </c>
      <c r="I14" s="35">
        <v>1.153946038</v>
      </c>
      <c r="J14" s="35">
        <v>0.96357694299999996</v>
      </c>
      <c r="K14" s="35">
        <v>0.57583019499999999</v>
      </c>
      <c r="L14" s="35">
        <v>-0.78984045700000005</v>
      </c>
      <c r="M14" s="35">
        <v>-1.3363060229999999</v>
      </c>
      <c r="N14" s="35">
        <v>1.517374816</v>
      </c>
      <c r="O14" s="35">
        <v>-0.86547396499999996</v>
      </c>
      <c r="P14" s="35">
        <v>0.91053175500000005</v>
      </c>
      <c r="Q14" s="35">
        <v>1.290685276</v>
      </c>
      <c r="R14" s="35">
        <v>-3.2010443689999999</v>
      </c>
      <c r="S14" s="35">
        <v>-0.56766256900000001</v>
      </c>
      <c r="T14" s="35">
        <v>1.069887268</v>
      </c>
      <c r="U14" s="35">
        <v>-1.9074764630000001</v>
      </c>
      <c r="V14" s="35">
        <v>0.68062261899999998</v>
      </c>
      <c r="W14" s="35">
        <v>1.0842925130000001</v>
      </c>
      <c r="X14" s="35">
        <v>1.2986969900000001</v>
      </c>
      <c r="Y14" s="35">
        <v>0.39782797600000003</v>
      </c>
      <c r="Z14" s="35">
        <v>1.046071398</v>
      </c>
      <c r="AA14" s="35">
        <v>0.20869063199999999</v>
      </c>
      <c r="AB14" s="35">
        <v>-0.76763666100000005</v>
      </c>
      <c r="AC14" s="35">
        <v>0.12942231900000001</v>
      </c>
      <c r="AD14" s="35">
        <v>5.8631876999999999E-2</v>
      </c>
      <c r="AE14" s="35">
        <v>0.27423228999999999</v>
      </c>
      <c r="AF14" s="35">
        <v>0.26610061400000001</v>
      </c>
      <c r="AG14" s="35">
        <v>0.76085032200000002</v>
      </c>
      <c r="AH14" s="35">
        <v>-8.8327586999999999E-2</v>
      </c>
      <c r="AI14" s="35">
        <v>0.462053045</v>
      </c>
      <c r="AJ14" s="35">
        <v>-0.314052361</v>
      </c>
      <c r="AK14" s="35">
        <v>1.2267029650000001</v>
      </c>
      <c r="AL14" s="35">
        <v>-0.105235917</v>
      </c>
      <c r="AM14" s="35">
        <v>-0.39296459700000003</v>
      </c>
      <c r="AN14" s="35">
        <v>-1.2323038399999999</v>
      </c>
      <c r="AO14" s="35">
        <v>0.11015478099999999</v>
      </c>
      <c r="AP14" s="35">
        <v>-0.52331132899999999</v>
      </c>
      <c r="AQ14" s="35">
        <v>-2.7791959999999998E-3</v>
      </c>
      <c r="AR14" s="35">
        <v>-1.150205841</v>
      </c>
      <c r="AS14" s="35">
        <v>0.98497910099999997</v>
      </c>
      <c r="AT14" s="35">
        <v>0.17456633999999999</v>
      </c>
      <c r="AU14" s="35">
        <v>0.68963650200000004</v>
      </c>
      <c r="AV14" s="35">
        <v>-0.16957995200000001</v>
      </c>
      <c r="AW14" s="35">
        <v>2.5723394929999999</v>
      </c>
      <c r="AX14" s="35">
        <v>0.710630333</v>
      </c>
      <c r="AY14" s="35">
        <v>-0.152955961</v>
      </c>
      <c r="AZ14" s="35">
        <v>-0.78265819700000006</v>
      </c>
      <c r="BA14" s="35">
        <v>-0.48533293799999999</v>
      </c>
      <c r="BB14" s="35">
        <v>0.97718058900000004</v>
      </c>
      <c r="BC14" s="35">
        <v>0.58062888300000004</v>
      </c>
      <c r="BD14" s="35">
        <v>2.8121011000000001E-2</v>
      </c>
      <c r="BE14" s="35">
        <v>-0.23783421499999999</v>
      </c>
      <c r="BF14" s="35">
        <v>-1.981022601</v>
      </c>
      <c r="BG14" s="35">
        <v>-1.1328968800000001</v>
      </c>
      <c r="BH14" s="35">
        <v>1.6492197449999999</v>
      </c>
      <c r="BI14" s="35">
        <v>0.67435643599999995</v>
      </c>
      <c r="BJ14" s="35">
        <v>-1.0700058830000001</v>
      </c>
      <c r="BK14" s="35">
        <v>-1.9312555499999999</v>
      </c>
      <c r="BL14" s="35">
        <v>-1.1035993799999999</v>
      </c>
      <c r="BM14" s="35">
        <v>-0.28193036599999999</v>
      </c>
      <c r="BN14" s="35">
        <v>1.8058549189999999</v>
      </c>
      <c r="BO14" s="35">
        <v>0.953905173</v>
      </c>
      <c r="BP14" s="35">
        <v>0.842980968</v>
      </c>
      <c r="BQ14" s="35">
        <v>0.310194678</v>
      </c>
      <c r="BR14" s="35">
        <v>0.31410032700000001</v>
      </c>
      <c r="BS14" s="35">
        <v>-1.1137892330000001</v>
      </c>
      <c r="BT14" s="35">
        <v>0.25892119400000002</v>
      </c>
      <c r="BU14" s="35">
        <v>1.0546276779999999</v>
      </c>
      <c r="BV14" s="35">
        <v>0.65139175100000002</v>
      </c>
      <c r="BW14" s="35">
        <v>8.0924561290000003</v>
      </c>
      <c r="BX14" s="35">
        <v>0.44654196699999998</v>
      </c>
      <c r="BY14" s="35">
        <v>-0.20895153699999999</v>
      </c>
      <c r="BZ14" s="35">
        <v>-0.74336495800000002</v>
      </c>
      <c r="CA14" s="35">
        <v>2.607023646</v>
      </c>
      <c r="CB14" s="35">
        <v>-0.35319076500000002</v>
      </c>
      <c r="CC14" s="35">
        <v>0.75481764299999998</v>
      </c>
      <c r="CD14" s="35">
        <v>0.684597864</v>
      </c>
      <c r="CE14" s="35">
        <v>-0.12065645999999999</v>
      </c>
      <c r="CF14" s="35">
        <v>0.66066462800000003</v>
      </c>
      <c r="CG14" s="35">
        <v>-1.230118313</v>
      </c>
      <c r="CH14" s="35">
        <v>-0.33799062400000002</v>
      </c>
      <c r="CI14" s="35">
        <v>1.5166211519999999</v>
      </c>
      <c r="CJ14" s="35">
        <v>0.89980376200000001</v>
      </c>
      <c r="CK14" s="35">
        <v>0.69971665599999999</v>
      </c>
      <c r="CL14" s="35">
        <v>-1.0875501889999999</v>
      </c>
      <c r="CM14" s="35">
        <v>0.32647027099999998</v>
      </c>
      <c r="CN14" s="35">
        <v>2.3882200230000001</v>
      </c>
      <c r="CO14" s="35">
        <v>-0.89619033199999998</v>
      </c>
      <c r="CP14" s="35">
        <v>1.6591193630000001</v>
      </c>
      <c r="CQ14" s="35">
        <v>2.01516355</v>
      </c>
      <c r="CR14" s="35">
        <v>0.41404946100000001</v>
      </c>
      <c r="CS14" s="35">
        <v>0.43396520900000002</v>
      </c>
      <c r="CT14" s="35">
        <v>-0.20625518200000001</v>
      </c>
      <c r="CU14" s="35">
        <v>0.31106730100000002</v>
      </c>
      <c r="CV14" s="35">
        <v>1.031992499</v>
      </c>
      <c r="CW14" s="35">
        <v>0.47950063900000001</v>
      </c>
      <c r="CX14" s="35">
        <v>-2.1828253599999998</v>
      </c>
      <c r="CY14" s="35">
        <v>-0.115682941</v>
      </c>
      <c r="CZ14" s="35">
        <v>1.7939156869999999</v>
      </c>
      <c r="DA14" s="35">
        <v>1.3959297589999999</v>
      </c>
      <c r="DB14" s="35">
        <v>0.325966853</v>
      </c>
      <c r="DC14" s="35">
        <v>0.17148970899999999</v>
      </c>
      <c r="DD14" s="35">
        <v>0.92695467099999995</v>
      </c>
      <c r="DE14" s="35">
        <v>-2.3274218690000001</v>
      </c>
      <c r="DF14" s="35">
        <v>0.13015035999999999</v>
      </c>
      <c r="DG14" s="35">
        <v>-1.341776436</v>
      </c>
      <c r="DH14" s="35">
        <v>-0.60480620299999999</v>
      </c>
      <c r="DI14" s="35">
        <v>1.192832066</v>
      </c>
      <c r="DJ14" s="35">
        <v>-0.110408831</v>
      </c>
      <c r="DK14" s="35">
        <v>-1.870080118</v>
      </c>
      <c r="DL14" s="35">
        <v>-2.4600499240000002</v>
      </c>
      <c r="DM14" s="35">
        <v>0.35284211999999998</v>
      </c>
      <c r="DN14" s="35">
        <v>0.95325416699999999</v>
      </c>
      <c r="DO14" s="35">
        <v>0.71360611200000001</v>
      </c>
      <c r="DP14" s="35">
        <v>1.1166574229999999</v>
      </c>
      <c r="DQ14" s="35">
        <v>0.53187469300000001</v>
      </c>
      <c r="DR14" s="35">
        <v>-1.012281711</v>
      </c>
      <c r="DS14" s="35">
        <v>-1.0635958649999999</v>
      </c>
      <c r="DT14" s="35">
        <v>2.0549376960000001</v>
      </c>
      <c r="DU14" s="35">
        <v>0.87489618000000002</v>
      </c>
      <c r="DV14" s="35">
        <v>1.386903242</v>
      </c>
      <c r="DW14" s="35">
        <v>1.260054751</v>
      </c>
      <c r="DX14" s="35">
        <v>-1.1512398690000001</v>
      </c>
      <c r="DY14" s="35">
        <v>0.127499636</v>
      </c>
      <c r="DZ14" s="35">
        <v>0.63160559999999999</v>
      </c>
      <c r="EA14" s="35">
        <v>-0.109024838</v>
      </c>
      <c r="EB14" s="35">
        <v>1.4689495E-2</v>
      </c>
      <c r="EC14" s="35">
        <v>1.4449836140000001</v>
      </c>
      <c r="ED14" s="35">
        <v>1.0882939659999999</v>
      </c>
      <c r="EE14" s="35">
        <v>-1.237292646</v>
      </c>
      <c r="EF14" s="35">
        <v>2.1661565459999998</v>
      </c>
      <c r="EG14" s="35">
        <v>-1.6769037579999999</v>
      </c>
      <c r="EH14" s="35">
        <v>-0.68513949200000002</v>
      </c>
      <c r="EI14" s="35">
        <v>0.88036998</v>
      </c>
      <c r="EJ14" s="35">
        <v>-1.3807345820000001</v>
      </c>
      <c r="EK14" s="35">
        <v>-3.0621070869999998</v>
      </c>
      <c r="EL14" s="35">
        <v>-0.403529741</v>
      </c>
      <c r="EM14" s="35">
        <v>0.1941812</v>
      </c>
      <c r="EN14" s="35">
        <v>-1.9055305499999999</v>
      </c>
      <c r="EO14" s="35">
        <v>1.0953920909999999</v>
      </c>
      <c r="EP14" s="35">
        <v>6.3218323000000007E-2</v>
      </c>
      <c r="EQ14" s="35">
        <v>-1.250396821</v>
      </c>
      <c r="ER14" s="35">
        <v>1.473593741</v>
      </c>
      <c r="ES14" s="35">
        <v>-0.238000512</v>
      </c>
      <c r="ET14" s="35">
        <v>-0.32939353199999999</v>
      </c>
      <c r="EU14" s="35">
        <v>-0.92334531900000005</v>
      </c>
      <c r="EV14" s="35">
        <v>-0.44314472100000002</v>
      </c>
      <c r="EW14" s="35">
        <v>-1.053369679</v>
      </c>
      <c r="EX14" s="35">
        <v>1.2375889920000001</v>
      </c>
      <c r="EY14" s="35">
        <v>0.51744792500000003</v>
      </c>
      <c r="EZ14" s="35">
        <v>-0.15665611099999999</v>
      </c>
      <c r="FA14" s="35">
        <v>-0.42872325500000003</v>
      </c>
      <c r="FB14" s="35">
        <v>0.35721956199999999</v>
      </c>
      <c r="FC14" s="35">
        <v>1.0437799430000001</v>
      </c>
      <c r="FD14" s="35">
        <v>1.000813274</v>
      </c>
      <c r="FE14" s="35">
        <v>0.73669865899999998</v>
      </c>
      <c r="FF14" s="35">
        <v>0.446889115</v>
      </c>
      <c r="FG14" s="35">
        <v>-1.1924679999999999E-3</v>
      </c>
      <c r="FH14" s="35">
        <v>0.13175748500000001</v>
      </c>
      <c r="FI14" s="35">
        <v>2.5145655759999999</v>
      </c>
      <c r="FJ14" s="35">
        <v>0.67928865299999996</v>
      </c>
      <c r="FK14" s="35">
        <v>-0.23649978299999999</v>
      </c>
      <c r="FL14" s="35">
        <v>0.44751555500000001</v>
      </c>
      <c r="FM14" s="35">
        <v>-0.46566921700000002</v>
      </c>
      <c r="FN14" s="35">
        <v>-0.78203571999999999</v>
      </c>
      <c r="FO14" s="35">
        <v>-0.59520998300000005</v>
      </c>
      <c r="FP14" s="35">
        <v>0.79804996800000005</v>
      </c>
      <c r="FQ14" s="35">
        <v>-5.0359227999999999E-2</v>
      </c>
      <c r="FR14" s="35">
        <v>-0.77944830700000001</v>
      </c>
      <c r="FS14" s="35">
        <v>-0.421621252</v>
      </c>
      <c r="FT14" s="35">
        <v>-0.41307249200000001</v>
      </c>
      <c r="FU14" s="35">
        <v>0.79206569500000001</v>
      </c>
      <c r="FV14" s="35">
        <v>0.56918868099999997</v>
      </c>
      <c r="FW14" s="35">
        <v>-2.9184142940000002</v>
      </c>
      <c r="FX14" s="35">
        <v>0.56322681900000005</v>
      </c>
      <c r="FY14" s="35">
        <v>0.13081609199999999</v>
      </c>
      <c r="FZ14" s="35">
        <v>0.39511872300000001</v>
      </c>
      <c r="GA14" s="35">
        <v>-0.233782401</v>
      </c>
      <c r="GB14" s="35">
        <v>1.249159701</v>
      </c>
      <c r="GC14" s="35">
        <v>0.231602103</v>
      </c>
      <c r="GD14" s="35">
        <v>-1.589547958</v>
      </c>
      <c r="GE14" s="35">
        <v>-1.113453035</v>
      </c>
      <c r="GF14" s="35">
        <v>-0.15703500300000001</v>
      </c>
      <c r="GG14" s="35">
        <v>-0.68552048799999998</v>
      </c>
      <c r="GH14" s="35">
        <v>-0.58706687400000002</v>
      </c>
      <c r="GI14" s="35">
        <v>2.0322611880000001</v>
      </c>
      <c r="GJ14" s="35">
        <v>1.5476453269999999</v>
      </c>
      <c r="GK14" s="35">
        <v>-0.37842216000000001</v>
      </c>
      <c r="GL14" s="35">
        <v>1.0141964349999999</v>
      </c>
      <c r="GM14" s="35">
        <v>0.75359330099999999</v>
      </c>
      <c r="GN14" s="35">
        <v>-2.7080099999999999E-2</v>
      </c>
      <c r="GO14" s="35">
        <v>-2.7471906009999998</v>
      </c>
      <c r="GP14" s="35">
        <v>-0.26573175199999999</v>
      </c>
      <c r="GQ14" s="35">
        <v>6.1928641E-2</v>
      </c>
      <c r="GR14" s="35">
        <v>2.4276651519999999</v>
      </c>
      <c r="GS14" s="35">
        <v>1.8087361</v>
      </c>
      <c r="GT14" s="35">
        <v>2.5224404999999998E-2</v>
      </c>
      <c r="GU14" s="35">
        <v>4.9258265000000002E-2</v>
      </c>
      <c r="GV14" s="35">
        <v>0.16848427899999999</v>
      </c>
      <c r="GW14" s="35">
        <v>1.4990842010000001</v>
      </c>
      <c r="GX14" s="35">
        <v>-1.765298553</v>
      </c>
      <c r="GY14" s="35">
        <v>-1.275425561</v>
      </c>
      <c r="GZ14" s="35">
        <v>0.69906615500000002</v>
      </c>
      <c r="HA14" s="35">
        <v>-0.77468976700000003</v>
      </c>
      <c r="HB14" s="35">
        <v>1.063796127</v>
      </c>
      <c r="HC14" s="35">
        <v>2.2307297570000002</v>
      </c>
      <c r="HD14" s="35">
        <v>0.32707477299999999</v>
      </c>
      <c r="HE14" s="35">
        <v>-0.90483332000000005</v>
      </c>
      <c r="HF14" s="35">
        <v>0.65534126100000001</v>
      </c>
      <c r="HG14" s="35">
        <v>0.45098913099999999</v>
      </c>
      <c r="HH14" s="35">
        <v>-0.91731273000000002</v>
      </c>
      <c r="HI14" s="35">
        <v>-0.361073696</v>
      </c>
      <c r="HJ14" s="35">
        <v>-0.27827798799999998</v>
      </c>
      <c r="HK14" s="35">
        <v>1.1745929639999999</v>
      </c>
      <c r="HL14" s="35">
        <v>-0.24324818100000001</v>
      </c>
      <c r="HM14" s="35">
        <v>-1.464433903</v>
      </c>
      <c r="HN14" s="35">
        <v>0.16114746799999999</v>
      </c>
      <c r="HO14" s="35">
        <v>-0.92021676900000005</v>
      </c>
      <c r="HP14" s="35">
        <v>0.489322325</v>
      </c>
      <c r="HQ14" s="35">
        <v>1.1562389479999999</v>
      </c>
      <c r="HR14" s="35">
        <v>1.7019678490000001</v>
      </c>
      <c r="HS14" s="35">
        <v>0.80145089000000003</v>
      </c>
      <c r="HT14" s="35">
        <v>1.3372208290000001</v>
      </c>
      <c r="HU14" s="35">
        <v>0.19461537800000001</v>
      </c>
      <c r="HV14" s="35">
        <v>0.93819770999999996</v>
      </c>
      <c r="HW14" s="35">
        <v>1.0152947409999999</v>
      </c>
      <c r="HX14" s="35">
        <v>0.590283699</v>
      </c>
      <c r="HY14" s="35">
        <v>-1.9933847250000001</v>
      </c>
      <c r="HZ14" s="35">
        <v>-1.6949994779999999</v>
      </c>
      <c r="IA14" s="35">
        <v>-0.43729119999999999</v>
      </c>
      <c r="IB14" s="35">
        <v>0.47827004099999998</v>
      </c>
      <c r="IC14" s="35">
        <v>-0.62129769899999998</v>
      </c>
      <c r="ID14" s="35">
        <v>0.58006342499999997</v>
      </c>
      <c r="IE14" s="35">
        <v>0.49629689300000002</v>
      </c>
      <c r="IF14" s="35">
        <v>0.60155924999999999</v>
      </c>
      <c r="IG14" s="35">
        <v>-8.6681576999999996E-2</v>
      </c>
      <c r="IH14" s="35">
        <v>2.4515900730000002</v>
      </c>
      <c r="II14" s="35">
        <v>1.663439264</v>
      </c>
      <c r="IJ14" s="35">
        <v>-0.128639911</v>
      </c>
      <c r="IK14" s="35">
        <v>0.42739651299999998</v>
      </c>
      <c r="IL14" s="35">
        <v>2.1166661599999999</v>
      </c>
      <c r="IM14" s="35">
        <v>-0.119187477</v>
      </c>
      <c r="IN14" s="35">
        <v>0.32770008499999997</v>
      </c>
      <c r="IO14" s="35">
        <v>-0.44078769800000001</v>
      </c>
      <c r="IP14" s="35">
        <v>0.789555483</v>
      </c>
      <c r="IQ14" s="35">
        <v>6.3163750000000005E-2</v>
      </c>
      <c r="IR14" s="35">
        <v>0.58320666399999999</v>
      </c>
      <c r="IS14" s="35">
        <v>0.70047176099999997</v>
      </c>
      <c r="IT14" s="35">
        <v>0.25835707600000002</v>
      </c>
      <c r="IU14" s="35">
        <v>1.165580625</v>
      </c>
      <c r="IV14" s="35">
        <v>1.2523869379999999</v>
      </c>
      <c r="IW14" s="35">
        <v>0.58390663099999995</v>
      </c>
      <c r="IX14" s="35">
        <v>0.92073508199999998</v>
      </c>
      <c r="IY14" s="35">
        <v>-0.40334624899999999</v>
      </c>
      <c r="IZ14" s="35">
        <v>-0.72643669399999999</v>
      </c>
      <c r="JA14" s="35">
        <v>0.37056329799999999</v>
      </c>
      <c r="JB14" s="35">
        <v>1.9809120010000001</v>
      </c>
      <c r="JC14" s="35">
        <v>-0.143917395</v>
      </c>
      <c r="JD14" s="35">
        <v>-0.356523074</v>
      </c>
      <c r="JE14" s="35">
        <v>0.59624728800000004</v>
      </c>
      <c r="JF14" s="35">
        <v>-1.525819217</v>
      </c>
      <c r="JG14" s="35">
        <v>0.26049984799999998</v>
      </c>
      <c r="JH14" s="35">
        <v>2.6883054E-2</v>
      </c>
      <c r="JI14" s="35">
        <v>0.95216982500000003</v>
      </c>
      <c r="JJ14" s="35">
        <v>0.84551489700000004</v>
      </c>
      <c r="JK14" s="35">
        <v>-0.55261084000000005</v>
      </c>
      <c r="JL14" s="35">
        <v>1.278363492</v>
      </c>
      <c r="JM14" s="35">
        <v>-0.93999214900000005</v>
      </c>
      <c r="JN14" s="35">
        <v>1.19780025</v>
      </c>
      <c r="JO14" s="35">
        <v>0.12347453999999999</v>
      </c>
    </row>
    <row r="15" spans="1:275" x14ac:dyDescent="0.25">
      <c r="A15" s="1">
        <v>7</v>
      </c>
      <c r="B15" s="1" t="s">
        <v>280</v>
      </c>
      <c r="C15" s="1" t="s">
        <v>805</v>
      </c>
      <c r="D15" s="35">
        <v>0.71470207600000002</v>
      </c>
      <c r="E15" s="35">
        <v>-0.63585431199999998</v>
      </c>
      <c r="F15" s="35">
        <v>2.1778168770000002</v>
      </c>
      <c r="G15" s="35">
        <v>0.35256911000000002</v>
      </c>
      <c r="H15" s="35">
        <v>0.80929971599999995</v>
      </c>
      <c r="I15" s="35">
        <v>0.90524030899999997</v>
      </c>
      <c r="J15" s="35">
        <v>0.71346077900000004</v>
      </c>
      <c r="K15" s="35">
        <v>0.42520788199999998</v>
      </c>
      <c r="L15" s="35">
        <v>-0.804740817</v>
      </c>
      <c r="M15" s="35">
        <v>-1.55650741</v>
      </c>
      <c r="N15" s="35">
        <v>2.2420349289999999</v>
      </c>
      <c r="O15" s="35">
        <v>-0.88933413299999997</v>
      </c>
      <c r="P15" s="35">
        <v>0.652661559</v>
      </c>
      <c r="Q15" s="35">
        <v>1.0161785590000001</v>
      </c>
      <c r="R15" s="35">
        <v>-3.149619425</v>
      </c>
      <c r="S15" s="35">
        <v>-0.49807921599999999</v>
      </c>
      <c r="T15" s="35">
        <v>1.0537037570000001</v>
      </c>
      <c r="U15" s="35">
        <v>-1.7794006870000001</v>
      </c>
      <c r="V15" s="35">
        <v>0.72438891299999997</v>
      </c>
      <c r="W15" s="35">
        <v>0.79787876599999996</v>
      </c>
      <c r="X15" s="35">
        <v>0.90025634899999996</v>
      </c>
      <c r="Y15" s="35">
        <v>0.32752250999999999</v>
      </c>
      <c r="Z15" s="35">
        <v>0.44074633899999999</v>
      </c>
      <c r="AA15" s="35">
        <v>-0.41930090399999997</v>
      </c>
      <c r="AB15" s="35">
        <v>-0.74455143899999998</v>
      </c>
      <c r="AC15" s="35">
        <v>6.4761504999999997E-2</v>
      </c>
      <c r="AD15" s="35">
        <v>4.9776612999999997E-2</v>
      </c>
      <c r="AE15" s="35">
        <v>7.9747005999999995E-2</v>
      </c>
      <c r="AF15" s="35">
        <v>-0.268208477</v>
      </c>
      <c r="AG15" s="35">
        <v>0.35264343199999998</v>
      </c>
      <c r="AH15" s="35">
        <v>-0.26841210399999998</v>
      </c>
      <c r="AI15" s="35">
        <v>0.56825757899999996</v>
      </c>
      <c r="AJ15" s="35">
        <v>-0.39901928199999998</v>
      </c>
      <c r="AK15" s="35">
        <v>1.026565062</v>
      </c>
      <c r="AL15" s="35">
        <v>-0.21486540800000001</v>
      </c>
      <c r="AM15" s="35">
        <v>-0.93605199299999997</v>
      </c>
      <c r="AN15" s="35">
        <v>-1.2500769869999999</v>
      </c>
      <c r="AO15" s="35">
        <v>0.112997427</v>
      </c>
      <c r="AP15" s="35">
        <v>-0.24127625699999999</v>
      </c>
      <c r="AQ15" s="35">
        <v>0.14979335799999999</v>
      </c>
      <c r="AR15" s="35">
        <v>-1.137192502</v>
      </c>
      <c r="AS15" s="35">
        <v>0.90507847200000002</v>
      </c>
      <c r="AT15" s="35">
        <v>8.1052602000000001E-2</v>
      </c>
      <c r="AU15" s="35">
        <v>0.57614328000000004</v>
      </c>
      <c r="AV15" s="35">
        <v>-0.419091877</v>
      </c>
      <c r="AW15" s="35">
        <v>1.8091777819999999</v>
      </c>
      <c r="AX15" s="35">
        <v>0.56164724200000005</v>
      </c>
      <c r="AY15" s="35">
        <v>-0.34802318199999999</v>
      </c>
      <c r="AZ15" s="35">
        <v>-0.82992963399999997</v>
      </c>
      <c r="BA15" s="35">
        <v>-0.58743406300000001</v>
      </c>
      <c r="BB15" s="35">
        <v>0.985070679</v>
      </c>
      <c r="BC15" s="35">
        <v>0.29065403000000001</v>
      </c>
      <c r="BD15" s="35">
        <v>-0.10093895</v>
      </c>
      <c r="BE15" s="35">
        <v>-0.50090842599999996</v>
      </c>
      <c r="BF15" s="35">
        <v>-2.0160575490000001</v>
      </c>
      <c r="BG15" s="35">
        <v>-1.2220522330000001</v>
      </c>
      <c r="BH15" s="35">
        <v>-1.6427867249999999</v>
      </c>
      <c r="BI15" s="35">
        <v>0.541084656</v>
      </c>
      <c r="BJ15" s="35">
        <v>-1.0940585789999999</v>
      </c>
      <c r="BK15" s="35">
        <v>-1.8576412229999999</v>
      </c>
      <c r="BL15" s="35">
        <v>-1.0606769460000001</v>
      </c>
      <c r="BM15" s="35">
        <v>-1.4873585999999999E-2</v>
      </c>
      <c r="BN15" s="35">
        <v>1.84261633</v>
      </c>
      <c r="BO15" s="35">
        <v>0.66643984199999995</v>
      </c>
      <c r="BP15" s="35">
        <v>0.79273771800000004</v>
      </c>
      <c r="BQ15" s="35">
        <v>0.28092483600000001</v>
      </c>
      <c r="BR15" s="35">
        <v>-0.10579427199999999</v>
      </c>
      <c r="BS15" s="35">
        <v>-1.246333978</v>
      </c>
      <c r="BT15" s="35">
        <v>-0.36463359099999998</v>
      </c>
      <c r="BU15" s="35">
        <v>0.13427868800000001</v>
      </c>
      <c r="BV15" s="35">
        <v>0.76407137800000002</v>
      </c>
      <c r="BW15" s="35">
        <v>8.0809416580000004</v>
      </c>
      <c r="BX15" s="35">
        <v>0.16091710300000001</v>
      </c>
      <c r="BY15" s="35">
        <v>-0.25535786199999999</v>
      </c>
      <c r="BZ15" s="35">
        <v>-0.26684732</v>
      </c>
      <c r="CA15" s="35">
        <v>2.3256911769999999</v>
      </c>
      <c r="CB15" s="35">
        <v>-0.103173981</v>
      </c>
      <c r="CC15" s="35">
        <v>0.39769072100000002</v>
      </c>
      <c r="CD15" s="35">
        <v>1.1406046110000001</v>
      </c>
      <c r="CE15" s="35">
        <v>-5.8688565999999998E-2</v>
      </c>
      <c r="CF15" s="35">
        <v>0.77108885999999999</v>
      </c>
      <c r="CG15" s="35">
        <v>-1.395334071</v>
      </c>
      <c r="CH15" s="35">
        <v>-0.239699789</v>
      </c>
      <c r="CI15" s="35">
        <v>1.3972180949999999</v>
      </c>
      <c r="CJ15" s="35">
        <v>0.58426249799999996</v>
      </c>
      <c r="CK15" s="35">
        <v>0.48786833600000001</v>
      </c>
      <c r="CL15" s="35">
        <v>-0.90227796699999996</v>
      </c>
      <c r="CM15" s="35">
        <v>0.13815946600000001</v>
      </c>
      <c r="CN15" s="35">
        <v>2.405917928</v>
      </c>
      <c r="CO15" s="35">
        <v>-0.978101365</v>
      </c>
      <c r="CP15" s="35">
        <v>1.7339769380000001</v>
      </c>
      <c r="CQ15" s="35">
        <v>1.344594944</v>
      </c>
      <c r="CR15" s="35">
        <v>9.8054538999999996E-2</v>
      </c>
      <c r="CS15" s="35">
        <v>0.3795133</v>
      </c>
      <c r="CT15" s="35">
        <v>-0.35728116199999999</v>
      </c>
      <c r="CU15" s="35">
        <v>0.409868387</v>
      </c>
      <c r="CV15" s="35">
        <v>0.695403777</v>
      </c>
      <c r="CW15" s="35">
        <v>0.250811748</v>
      </c>
      <c r="CX15" s="35">
        <v>-2.0720904889999998</v>
      </c>
      <c r="CY15" s="35">
        <v>-0.21489660999999999</v>
      </c>
      <c r="CZ15" s="35">
        <v>1.474996252</v>
      </c>
      <c r="DA15" s="35">
        <v>1.2678427880000001</v>
      </c>
      <c r="DB15" s="35">
        <v>-5.5315857000000003E-2</v>
      </c>
      <c r="DC15" s="35">
        <v>-0.40224148300000001</v>
      </c>
      <c r="DD15" s="35">
        <v>1.3323182570000001</v>
      </c>
      <c r="DE15" s="35">
        <v>-2.3396766790000001</v>
      </c>
      <c r="DF15" s="35">
        <v>0.14211267399999999</v>
      </c>
      <c r="DG15" s="35">
        <v>-1.2883595830000001</v>
      </c>
      <c r="DH15" s="35">
        <v>-0.64241127099999995</v>
      </c>
      <c r="DI15" s="35">
        <v>1.0620995689999999</v>
      </c>
      <c r="DJ15" s="35">
        <v>-0.23912083000000001</v>
      </c>
      <c r="DK15" s="35">
        <v>-2.4503062149999999</v>
      </c>
      <c r="DL15" s="35">
        <v>-2.2817347560000001</v>
      </c>
      <c r="DM15" s="35">
        <v>-0.69486232999999997</v>
      </c>
      <c r="DN15" s="35">
        <v>0.20499257600000001</v>
      </c>
      <c r="DO15" s="35">
        <v>0.73168560699999996</v>
      </c>
      <c r="DP15" s="35">
        <v>1.1723122939999999</v>
      </c>
      <c r="DQ15" s="35">
        <v>0.37151332500000001</v>
      </c>
      <c r="DR15" s="35">
        <v>-2.0013776089999999</v>
      </c>
      <c r="DS15" s="35">
        <v>-1.6372500249999999</v>
      </c>
      <c r="DT15" s="35">
        <v>2.5439835209999999</v>
      </c>
      <c r="DU15" s="35">
        <v>0.40264413399999999</v>
      </c>
      <c r="DV15" s="35">
        <v>1.1585381859999999</v>
      </c>
      <c r="DW15" s="35">
        <v>0.78523732700000004</v>
      </c>
      <c r="DX15" s="35">
        <v>-1.286631614</v>
      </c>
      <c r="DY15" s="35">
        <v>6.2951083000000005E-2</v>
      </c>
      <c r="DZ15" s="35">
        <v>0.47774338999999999</v>
      </c>
      <c r="EA15" s="35">
        <v>-0.118163949</v>
      </c>
      <c r="EB15" s="35">
        <v>7.5715080000000002E-3</v>
      </c>
      <c r="EC15" s="35">
        <v>1.2055199000000001</v>
      </c>
      <c r="ED15" s="35">
        <v>0.926155226</v>
      </c>
      <c r="EE15" s="35">
        <v>-1.215279384</v>
      </c>
      <c r="EF15" s="35">
        <v>1.0128821640000001</v>
      </c>
      <c r="EG15" s="35">
        <v>-2.292697526</v>
      </c>
      <c r="EH15" s="35">
        <v>-0.61252061099999999</v>
      </c>
      <c r="EI15" s="35">
        <v>0.89852971800000003</v>
      </c>
      <c r="EJ15" s="35">
        <v>-1.448751085</v>
      </c>
      <c r="EK15" s="35">
        <v>-1.92498317</v>
      </c>
      <c r="EL15" s="35">
        <v>-0.63618890800000005</v>
      </c>
      <c r="EM15" s="35">
        <v>0.63364730300000005</v>
      </c>
      <c r="EN15" s="35">
        <v>-1.275848254</v>
      </c>
      <c r="EO15" s="35">
        <v>0.70741624700000005</v>
      </c>
      <c r="EP15" s="35">
        <v>4.7211492000000001E-2</v>
      </c>
      <c r="EQ15" s="35">
        <v>-1.1482884369999999</v>
      </c>
      <c r="ER15" s="35">
        <v>0.92039936200000005</v>
      </c>
      <c r="ES15" s="35">
        <v>-0.33953181300000002</v>
      </c>
      <c r="ET15" s="35">
        <v>0.26359163899999999</v>
      </c>
      <c r="EU15" s="35">
        <v>-1.026069938</v>
      </c>
      <c r="EV15" s="35">
        <v>-0.30591593900000003</v>
      </c>
      <c r="EW15" s="35">
        <v>-0.97755602900000005</v>
      </c>
      <c r="EX15" s="35">
        <v>0.948528339</v>
      </c>
      <c r="EY15" s="35">
        <v>0.490930058</v>
      </c>
      <c r="EZ15" s="35">
        <v>7.3347443999999998E-2</v>
      </c>
      <c r="FA15" s="35">
        <v>-0.52228205100000002</v>
      </c>
      <c r="FB15" s="35">
        <v>0.27946067600000002</v>
      </c>
      <c r="FC15" s="35">
        <v>1.228734344</v>
      </c>
      <c r="FD15" s="35">
        <v>0.76355832800000001</v>
      </c>
      <c r="FE15" s="35">
        <v>0.60207833899999996</v>
      </c>
      <c r="FF15" s="35">
        <v>0.60975593400000005</v>
      </c>
      <c r="FG15" s="35">
        <v>8.9346138000000005E-2</v>
      </c>
      <c r="FH15" s="35">
        <v>6.9588171000000004E-2</v>
      </c>
      <c r="FI15" s="35">
        <v>2.1216737559999999</v>
      </c>
      <c r="FJ15" s="35">
        <v>0.14243386399999999</v>
      </c>
      <c r="FK15" s="35">
        <v>-0.94840139899999998</v>
      </c>
      <c r="FL15" s="35">
        <v>0.26193367499999998</v>
      </c>
      <c r="FM15" s="35">
        <v>-0.727022846</v>
      </c>
      <c r="FN15" s="35">
        <v>-0.76585241500000001</v>
      </c>
      <c r="FO15" s="35">
        <v>-0.61108201299999998</v>
      </c>
      <c r="FP15" s="35">
        <v>0.52242392500000001</v>
      </c>
      <c r="FQ15" s="35">
        <v>-0.608956991</v>
      </c>
      <c r="FR15" s="35">
        <v>-0.77274728500000001</v>
      </c>
      <c r="FS15" s="35">
        <v>-0.43705477599999998</v>
      </c>
      <c r="FT15" s="35">
        <v>9.4085671999999995E-2</v>
      </c>
      <c r="FU15" s="35">
        <v>0.677978411</v>
      </c>
      <c r="FV15" s="35">
        <v>0.95703333599999996</v>
      </c>
      <c r="FW15" s="35">
        <v>-0.84892173900000001</v>
      </c>
      <c r="FX15" s="35">
        <v>1.221478609</v>
      </c>
      <c r="FY15" s="35">
        <v>-0.38215710800000002</v>
      </c>
      <c r="FZ15" s="35">
        <v>0.248072348</v>
      </c>
      <c r="GA15" s="35">
        <v>-0.38118861599999998</v>
      </c>
      <c r="GB15" s="35">
        <v>1.361595071</v>
      </c>
      <c r="GC15" s="35">
        <v>-0.192654993</v>
      </c>
      <c r="GD15" s="35">
        <v>-1.1620674989999999</v>
      </c>
      <c r="GE15" s="35">
        <v>-1.4492297519999999</v>
      </c>
      <c r="GF15" s="35">
        <v>-0.90597821999999995</v>
      </c>
      <c r="GG15" s="35">
        <v>-0.94390761899999998</v>
      </c>
      <c r="GH15" s="35">
        <v>-0.44090918200000001</v>
      </c>
      <c r="GI15" s="35">
        <v>3.343218094</v>
      </c>
      <c r="GJ15" s="35">
        <v>1.7093044040000001</v>
      </c>
      <c r="GK15" s="35">
        <v>-0.49822357099999998</v>
      </c>
      <c r="GL15" s="35">
        <v>0.73495323000000001</v>
      </c>
      <c r="GM15" s="35">
        <v>0.64787258000000003</v>
      </c>
      <c r="GN15" s="35">
        <v>-0.52856608599999999</v>
      </c>
      <c r="GO15" s="35">
        <v>-3.0132329480000002</v>
      </c>
      <c r="GP15" s="35">
        <v>-0.239984683</v>
      </c>
      <c r="GQ15" s="35">
        <v>-0.61835940700000003</v>
      </c>
      <c r="GR15" s="35">
        <v>2.403616618</v>
      </c>
      <c r="GS15" s="35">
        <v>0.78725772900000002</v>
      </c>
      <c r="GT15" s="35">
        <v>4.0034089000000002E-2</v>
      </c>
      <c r="GU15" s="35">
        <v>0.184347497</v>
      </c>
      <c r="GV15" s="35">
        <v>0.182460555</v>
      </c>
      <c r="GW15" s="35">
        <v>0.51555531200000004</v>
      </c>
      <c r="GX15" s="35">
        <v>-1.616729058</v>
      </c>
      <c r="GY15" s="35">
        <v>-1.344872555</v>
      </c>
      <c r="GZ15" s="35">
        <v>0.235512423</v>
      </c>
      <c r="HA15" s="35">
        <v>-0.92325365500000001</v>
      </c>
      <c r="HB15" s="35">
        <v>0.193779535</v>
      </c>
      <c r="HC15" s="35">
        <v>1.7688713970000001</v>
      </c>
      <c r="HD15" s="35">
        <v>4.2211493000000003E-2</v>
      </c>
      <c r="HE15" s="35">
        <v>-0.88293968899999997</v>
      </c>
      <c r="HF15" s="35">
        <v>0.66862977599999995</v>
      </c>
      <c r="HG15" s="35">
        <v>-7.2218403E-2</v>
      </c>
      <c r="HH15" s="35">
        <v>-0.98028464100000001</v>
      </c>
      <c r="HI15" s="35">
        <v>-0.35233748500000001</v>
      </c>
      <c r="HJ15" s="35">
        <v>-0.30020116099999999</v>
      </c>
      <c r="HK15" s="35">
        <v>1.041149678</v>
      </c>
      <c r="HL15" s="35">
        <v>-0.29262125100000003</v>
      </c>
      <c r="HM15" s="35">
        <v>-1.22706995</v>
      </c>
      <c r="HN15" s="35">
        <v>-7.3086305000000004E-2</v>
      </c>
      <c r="HO15" s="35">
        <v>-0.93346413800000005</v>
      </c>
      <c r="HP15" s="35">
        <v>0.33250898499999998</v>
      </c>
      <c r="HQ15" s="35">
        <v>0.44580914799999999</v>
      </c>
      <c r="HR15" s="35">
        <v>0.84427784100000003</v>
      </c>
      <c r="HS15" s="35">
        <v>0.69912088999999999</v>
      </c>
      <c r="HT15" s="35">
        <v>0.230808916</v>
      </c>
      <c r="HU15" s="35">
        <v>0.16200978799999999</v>
      </c>
      <c r="HV15" s="35">
        <v>0.68351820299999999</v>
      </c>
      <c r="HW15" s="35">
        <v>1.0285337059999999</v>
      </c>
      <c r="HX15" s="35">
        <v>0.51226940799999998</v>
      </c>
      <c r="HY15" s="35">
        <v>-2.262133929</v>
      </c>
      <c r="HZ15" s="35">
        <v>-1.8412505290000001</v>
      </c>
      <c r="IA15" s="35">
        <v>-0.146155748</v>
      </c>
      <c r="IB15" s="35">
        <v>0.62011679099999995</v>
      </c>
      <c r="IC15" s="35">
        <v>-0.50077529899999995</v>
      </c>
      <c r="ID15" s="35">
        <v>0.46953358000000001</v>
      </c>
      <c r="IE15" s="35">
        <v>0.31288158999999999</v>
      </c>
      <c r="IF15" s="35">
        <v>0.42931252399999997</v>
      </c>
      <c r="IG15" s="35">
        <v>-0.42092674099999999</v>
      </c>
      <c r="IH15" s="35">
        <v>3.1100406359999999</v>
      </c>
      <c r="II15" s="35">
        <v>1.553422847</v>
      </c>
      <c r="IJ15" s="35">
        <v>-8.9349725000000005E-2</v>
      </c>
      <c r="IK15" s="35">
        <v>0.30476103199999999</v>
      </c>
      <c r="IL15" s="35">
        <v>2.377085879</v>
      </c>
      <c r="IM15" s="35">
        <v>-0.120294705</v>
      </c>
      <c r="IN15" s="35">
        <v>0.52935315100000002</v>
      </c>
      <c r="IO15" s="35">
        <v>-0.48504614800000001</v>
      </c>
      <c r="IP15" s="35">
        <v>1.3273683359999999</v>
      </c>
      <c r="IQ15" s="35">
        <v>1.7681368999999999E-2</v>
      </c>
      <c r="IR15" s="35">
        <v>0.683381138</v>
      </c>
      <c r="IS15" s="35">
        <v>1.2185787880000001</v>
      </c>
      <c r="IT15" s="35">
        <v>0.66407851500000004</v>
      </c>
      <c r="IU15" s="35">
        <v>0.80153297199999995</v>
      </c>
      <c r="IV15" s="35">
        <v>0.66784640500000003</v>
      </c>
      <c r="IW15" s="35">
        <v>0.31128175200000002</v>
      </c>
      <c r="IX15" s="35">
        <v>0.478313822</v>
      </c>
      <c r="IY15" s="35">
        <v>-0.39906692399999999</v>
      </c>
      <c r="IZ15" s="35">
        <v>-0.78022791499999999</v>
      </c>
      <c r="JA15" s="35">
        <v>2.8375227999999999E-2</v>
      </c>
      <c r="JB15" s="35">
        <v>1.867573616</v>
      </c>
      <c r="JC15" s="35">
        <v>0.76428056200000005</v>
      </c>
      <c r="JD15" s="35">
        <v>-0.42376073399999997</v>
      </c>
      <c r="JE15" s="35">
        <v>0.48613593500000002</v>
      </c>
      <c r="JF15" s="35">
        <v>-1.497020147</v>
      </c>
      <c r="JG15" s="35">
        <v>0.21474487</v>
      </c>
      <c r="JH15" s="35">
        <v>0.42087121999999999</v>
      </c>
      <c r="JI15" s="35">
        <v>-0.10596304600000001</v>
      </c>
      <c r="JJ15" s="35">
        <v>0.76750656399999995</v>
      </c>
      <c r="JK15" s="35">
        <v>-0.95252934</v>
      </c>
      <c r="JL15" s="35">
        <v>0.72371867400000001</v>
      </c>
      <c r="JM15" s="35">
        <v>-1.794047969</v>
      </c>
      <c r="JN15" s="35">
        <v>1.141868286</v>
      </c>
      <c r="JO15" s="35">
        <v>-0.146168662</v>
      </c>
    </row>
    <row r="16" spans="1:275" x14ac:dyDescent="0.25">
      <c r="A16" s="1">
        <v>8</v>
      </c>
      <c r="B16" s="1" t="s">
        <v>281</v>
      </c>
      <c r="C16" s="1" t="s">
        <v>805</v>
      </c>
      <c r="D16" s="35">
        <v>0.79007426000000003</v>
      </c>
      <c r="E16" s="35">
        <v>-0.63568539199999996</v>
      </c>
      <c r="F16" s="35">
        <v>2.2868177009999999</v>
      </c>
      <c r="G16" s="35">
        <v>0.314383474</v>
      </c>
      <c r="H16" s="35">
        <v>0.70838314400000002</v>
      </c>
      <c r="I16" s="35">
        <v>0.81754206200000001</v>
      </c>
      <c r="J16" s="35">
        <v>0.47843910000000001</v>
      </c>
      <c r="K16" s="35">
        <v>0.45629409399999998</v>
      </c>
      <c r="L16" s="35">
        <v>-0.78541343699999999</v>
      </c>
      <c r="M16" s="35">
        <v>-1.493361253</v>
      </c>
      <c r="N16" s="35">
        <v>2.2246749889999999</v>
      </c>
      <c r="O16" s="35">
        <v>-0.91191765400000002</v>
      </c>
      <c r="P16" s="35">
        <v>0.70531424099999995</v>
      </c>
      <c r="Q16" s="35">
        <v>0.99814247499999997</v>
      </c>
      <c r="R16" s="35">
        <v>-3.0726831720000001</v>
      </c>
      <c r="S16" s="35">
        <v>-0.47211272399999998</v>
      </c>
      <c r="T16" s="35">
        <v>0.99041512700000001</v>
      </c>
      <c r="U16" s="35">
        <v>-1.6765466360000001</v>
      </c>
      <c r="V16" s="35">
        <v>0.72645904299999997</v>
      </c>
      <c r="W16" s="35">
        <v>0.77073718000000002</v>
      </c>
      <c r="X16" s="35">
        <v>0.95121729300000002</v>
      </c>
      <c r="Y16" s="35">
        <v>0.32280631500000001</v>
      </c>
      <c r="Z16" s="35">
        <v>0.434230703</v>
      </c>
      <c r="AA16" s="35">
        <v>-0.39322495299999999</v>
      </c>
      <c r="AB16" s="35">
        <v>-0.77705550999999995</v>
      </c>
      <c r="AC16" s="35">
        <v>0.107514552</v>
      </c>
      <c r="AD16" s="35">
        <v>6.4945727999999994E-2</v>
      </c>
      <c r="AE16" s="35">
        <v>9.7474986999999999E-2</v>
      </c>
      <c r="AF16" s="35">
        <v>-0.25356189600000001</v>
      </c>
      <c r="AG16" s="35">
        <v>0.40022592800000001</v>
      </c>
      <c r="AH16" s="35">
        <v>-0.28392741900000001</v>
      </c>
      <c r="AI16" s="35">
        <v>0.61085677199999999</v>
      </c>
      <c r="AJ16" s="35">
        <v>-0.41277701100000003</v>
      </c>
      <c r="AK16" s="35">
        <v>1.0889996470000001</v>
      </c>
      <c r="AL16" s="35">
        <v>-0.17490949</v>
      </c>
      <c r="AM16" s="35">
        <v>-0.853694548</v>
      </c>
      <c r="AN16" s="35">
        <v>-1.3329761840000001</v>
      </c>
      <c r="AO16" s="35">
        <v>0.14046096699999999</v>
      </c>
      <c r="AP16" s="35">
        <v>-0.29513240000000002</v>
      </c>
      <c r="AQ16" s="35">
        <v>0.14065993700000001</v>
      </c>
      <c r="AR16" s="35">
        <v>-1.0865065039999999</v>
      </c>
      <c r="AS16" s="35">
        <v>1.0795071409999999</v>
      </c>
      <c r="AT16" s="35">
        <v>0.109471006</v>
      </c>
      <c r="AU16" s="35">
        <v>0.58989972499999999</v>
      </c>
      <c r="AV16" s="35">
        <v>-0.39765187099999999</v>
      </c>
      <c r="AW16" s="35">
        <v>1.7853840750000001</v>
      </c>
      <c r="AX16" s="35">
        <v>0.91525721699999996</v>
      </c>
      <c r="AY16" s="35">
        <v>-0.30748834899999999</v>
      </c>
      <c r="AZ16" s="35">
        <v>-0.80985064100000004</v>
      </c>
      <c r="BA16" s="35">
        <v>-0.53200731599999995</v>
      </c>
      <c r="BB16" s="35">
        <v>1.255145672</v>
      </c>
      <c r="BC16" s="35">
        <v>0.25085101100000001</v>
      </c>
      <c r="BD16" s="35">
        <v>-0.131115062</v>
      </c>
      <c r="BE16" s="35">
        <v>-0.43152903100000001</v>
      </c>
      <c r="BF16" s="35">
        <v>-1.922046927</v>
      </c>
      <c r="BG16" s="35">
        <v>-1.192541573</v>
      </c>
      <c r="BH16" s="35">
        <v>-1.534862781</v>
      </c>
      <c r="BI16" s="35">
        <v>0.54184666299999995</v>
      </c>
      <c r="BJ16" s="35">
        <v>-1.09435018</v>
      </c>
      <c r="BK16" s="35">
        <v>-1.795773412</v>
      </c>
      <c r="BL16" s="35">
        <v>-1.0612264849999999</v>
      </c>
      <c r="BM16" s="35">
        <v>-1.7813741000000001E-2</v>
      </c>
      <c r="BN16" s="35">
        <v>1.851572719</v>
      </c>
      <c r="BO16" s="35">
        <v>0.74437506499999995</v>
      </c>
      <c r="BP16" s="35">
        <v>0.818850678</v>
      </c>
      <c r="BQ16" s="35">
        <v>0.31674519200000001</v>
      </c>
      <c r="BR16" s="35">
        <v>-0.10387112799999999</v>
      </c>
      <c r="BS16" s="35">
        <v>-1.2067934279999999</v>
      </c>
      <c r="BT16" s="35">
        <v>-0.22865455200000001</v>
      </c>
      <c r="BU16" s="35">
        <v>0.14710912600000001</v>
      </c>
      <c r="BV16" s="35">
        <v>0.78651658700000004</v>
      </c>
      <c r="BW16" s="35">
        <v>8.0918231380000005</v>
      </c>
      <c r="BX16" s="35">
        <v>0.223185051</v>
      </c>
      <c r="BY16" s="35">
        <v>-0.234725973</v>
      </c>
      <c r="BZ16" s="35">
        <v>-0.29111073799999998</v>
      </c>
      <c r="CA16" s="35">
        <v>2.3930148689999999</v>
      </c>
      <c r="CB16" s="35">
        <v>-7.4770160000000002E-2</v>
      </c>
      <c r="CC16" s="35">
        <v>0.43693249200000001</v>
      </c>
      <c r="CD16" s="35">
        <v>1.251761342</v>
      </c>
      <c r="CE16" s="35">
        <v>-1.8722571E-2</v>
      </c>
      <c r="CF16" s="35">
        <v>0.81482699700000005</v>
      </c>
      <c r="CG16" s="35">
        <v>-1.376515876</v>
      </c>
      <c r="CH16" s="35">
        <v>-0.28857883400000001</v>
      </c>
      <c r="CI16" s="35">
        <v>1.4074481109999999</v>
      </c>
      <c r="CJ16" s="35">
        <v>0.63401705100000005</v>
      </c>
      <c r="CK16" s="35">
        <v>0.44541405099999998</v>
      </c>
      <c r="CL16" s="35">
        <v>-0.90216265699999998</v>
      </c>
      <c r="CM16" s="35">
        <v>0.18467709099999999</v>
      </c>
      <c r="CN16" s="35">
        <v>2.3809199489999999</v>
      </c>
      <c r="CO16" s="35">
        <v>-0.95608585800000001</v>
      </c>
      <c r="CP16" s="35">
        <v>1.7392869630000001</v>
      </c>
      <c r="CQ16" s="35">
        <v>1.3706455799999999</v>
      </c>
      <c r="CR16" s="35">
        <v>0.14323575499999999</v>
      </c>
      <c r="CS16" s="35">
        <v>0.33953918199999999</v>
      </c>
      <c r="CT16" s="35">
        <v>-0.37161296500000002</v>
      </c>
      <c r="CU16" s="35">
        <v>0.39402738799999998</v>
      </c>
      <c r="CV16" s="35">
        <v>0.73608367200000002</v>
      </c>
      <c r="CW16" s="35">
        <v>0.24044622399999999</v>
      </c>
      <c r="CX16" s="35">
        <v>-2.0170714369999998</v>
      </c>
      <c r="CY16" s="35">
        <v>-0.22027662000000001</v>
      </c>
      <c r="CZ16" s="35">
        <v>1.5458224549999999</v>
      </c>
      <c r="DA16" s="35">
        <v>1.305642752</v>
      </c>
      <c r="DB16" s="35">
        <v>-8.1949439999999991E-3</v>
      </c>
      <c r="DC16" s="35">
        <v>-0.40531542100000001</v>
      </c>
      <c r="DD16" s="35">
        <v>1.461935582</v>
      </c>
      <c r="DE16" s="35">
        <v>-2.3366675049999999</v>
      </c>
      <c r="DF16" s="35">
        <v>0.144598162</v>
      </c>
      <c r="DG16" s="35">
        <v>-1.3106055350000001</v>
      </c>
      <c r="DH16" s="35">
        <v>-0.68309762299999999</v>
      </c>
      <c r="DI16" s="35">
        <v>1.3453430340000001</v>
      </c>
      <c r="DJ16" s="35">
        <v>-0.21248773700000001</v>
      </c>
      <c r="DK16" s="35">
        <v>-2.4242709960000002</v>
      </c>
      <c r="DL16" s="35">
        <v>-2.3118042980000002</v>
      </c>
      <c r="DM16" s="35">
        <v>-0.55223342399999997</v>
      </c>
      <c r="DN16" s="35">
        <v>0.219910613</v>
      </c>
      <c r="DO16" s="35">
        <v>0.73748992300000005</v>
      </c>
      <c r="DP16" s="35">
        <v>1.244674592</v>
      </c>
      <c r="DQ16" s="35">
        <v>0.39753525899999997</v>
      </c>
      <c r="DR16" s="35">
        <v>-2.0366778920000002</v>
      </c>
      <c r="DS16" s="35">
        <v>-1.6548443049999999</v>
      </c>
      <c r="DT16" s="35">
        <v>2.5673221979999998</v>
      </c>
      <c r="DU16" s="35">
        <v>0.39831136700000003</v>
      </c>
      <c r="DV16" s="35">
        <v>1.283912543</v>
      </c>
      <c r="DW16" s="35">
        <v>0.89940255499999999</v>
      </c>
      <c r="DX16" s="35">
        <v>-1.292031809</v>
      </c>
      <c r="DY16" s="35">
        <v>3.3907475999999999E-2</v>
      </c>
      <c r="DZ16" s="35">
        <v>0.50708090400000005</v>
      </c>
      <c r="EA16" s="35">
        <v>-0.12721584999999999</v>
      </c>
      <c r="EB16" s="35">
        <v>5.4072731999999998E-2</v>
      </c>
      <c r="EC16" s="35">
        <v>1.1916340030000001</v>
      </c>
      <c r="ED16" s="35">
        <v>0.92617563000000003</v>
      </c>
      <c r="EE16" s="35">
        <v>-1.1856253240000001</v>
      </c>
      <c r="EF16" s="35">
        <v>1.124341628</v>
      </c>
      <c r="EG16" s="35">
        <v>-2.2282509610000001</v>
      </c>
      <c r="EH16" s="35">
        <v>-0.60763235900000001</v>
      </c>
      <c r="EI16" s="35">
        <v>0.97154817800000004</v>
      </c>
      <c r="EJ16" s="35">
        <v>-1.4752366450000001</v>
      </c>
      <c r="EK16" s="35">
        <v>-1.9768474</v>
      </c>
      <c r="EL16" s="35">
        <v>-0.58571554100000001</v>
      </c>
      <c r="EM16" s="35">
        <v>0.64377640000000003</v>
      </c>
      <c r="EN16" s="35">
        <v>-1.2904088</v>
      </c>
      <c r="EO16" s="35">
        <v>0.91635107100000002</v>
      </c>
      <c r="EP16" s="35">
        <v>4.2235822999999999E-2</v>
      </c>
      <c r="EQ16" s="35">
        <v>-1.1231174260000001</v>
      </c>
      <c r="ER16" s="35">
        <v>1.124243541</v>
      </c>
      <c r="ES16" s="35">
        <v>-0.30620720099999998</v>
      </c>
      <c r="ET16" s="35">
        <v>0.28034191200000003</v>
      </c>
      <c r="EU16" s="35">
        <v>-1.0045345530000001</v>
      </c>
      <c r="EV16" s="35">
        <v>-0.32408846200000002</v>
      </c>
      <c r="EW16" s="35">
        <v>-0.94199235699999995</v>
      </c>
      <c r="EX16" s="35">
        <v>1.0212353350000001</v>
      </c>
      <c r="EY16" s="35">
        <v>0.49535517499999998</v>
      </c>
      <c r="EZ16" s="35">
        <v>4.5748992000000002E-2</v>
      </c>
      <c r="FA16" s="35">
        <v>-0.48018229400000001</v>
      </c>
      <c r="FB16" s="35">
        <v>0.33173141900000003</v>
      </c>
      <c r="FC16" s="35">
        <v>1.3230709949999999</v>
      </c>
      <c r="FD16" s="35">
        <v>1.0982523580000001</v>
      </c>
      <c r="FE16" s="35">
        <v>0.61134396899999999</v>
      </c>
      <c r="FF16" s="35">
        <v>0.66477523500000002</v>
      </c>
      <c r="FG16" s="35">
        <v>8.7615158999999998E-2</v>
      </c>
      <c r="FH16" s="35">
        <v>0.128875399</v>
      </c>
      <c r="FI16" s="35">
        <v>2.1009235460000002</v>
      </c>
      <c r="FJ16" s="35">
        <v>0.12721912099999999</v>
      </c>
      <c r="FK16" s="35">
        <v>-0.95726534500000005</v>
      </c>
      <c r="FL16" s="35">
        <v>0.34903823499999997</v>
      </c>
      <c r="FM16" s="35">
        <v>-0.76409164299999999</v>
      </c>
      <c r="FN16" s="35">
        <v>-0.76298955999999996</v>
      </c>
      <c r="FO16" s="35">
        <v>-0.61035846699999996</v>
      </c>
      <c r="FP16" s="35">
        <v>0.56974265400000002</v>
      </c>
      <c r="FQ16" s="35">
        <v>-0.54032465100000004</v>
      </c>
      <c r="FR16" s="35">
        <v>-0.77495015</v>
      </c>
      <c r="FS16" s="35">
        <v>-0.49978621299999998</v>
      </c>
      <c r="FT16" s="35">
        <v>0.123435558</v>
      </c>
      <c r="FU16" s="35">
        <v>0.73234481200000001</v>
      </c>
      <c r="FV16" s="35">
        <v>0.99705751499999995</v>
      </c>
      <c r="FW16" s="35">
        <v>-0.90991849599999997</v>
      </c>
      <c r="FX16" s="35">
        <v>1.17748834</v>
      </c>
      <c r="FY16" s="35">
        <v>-0.39262462399999998</v>
      </c>
      <c r="FZ16" s="35">
        <v>0.255290815</v>
      </c>
      <c r="GA16" s="35">
        <v>-0.25570113500000002</v>
      </c>
      <c r="GB16" s="35">
        <v>1.355822874</v>
      </c>
      <c r="GC16" s="35">
        <v>3.3181011000000003E-2</v>
      </c>
      <c r="GD16" s="35">
        <v>-1.2155877749999999</v>
      </c>
      <c r="GE16" s="35">
        <v>-1.4646968579999999</v>
      </c>
      <c r="GF16" s="35">
        <v>-0.86319887100000003</v>
      </c>
      <c r="GG16" s="35">
        <v>-0.92785213899999996</v>
      </c>
      <c r="GH16" s="35">
        <v>-0.465658666</v>
      </c>
      <c r="GI16" s="35">
        <v>3.3901945040000001</v>
      </c>
      <c r="GJ16" s="35">
        <v>1.742724293</v>
      </c>
      <c r="GK16" s="35">
        <v>-0.50561716199999995</v>
      </c>
      <c r="GL16" s="35">
        <v>0.79272001400000003</v>
      </c>
      <c r="GM16" s="35">
        <v>0.71239407300000002</v>
      </c>
      <c r="GN16" s="35">
        <v>-0.51703940299999995</v>
      </c>
      <c r="GO16" s="35">
        <v>-2.6775657700000002</v>
      </c>
      <c r="GP16" s="35">
        <v>-0.177378647</v>
      </c>
      <c r="GQ16" s="35">
        <v>-0.639374365</v>
      </c>
      <c r="GR16" s="35">
        <v>2.5036688530000002</v>
      </c>
      <c r="GS16" s="35">
        <v>1.878657593</v>
      </c>
      <c r="GT16" s="35">
        <v>6.9005275000000005E-2</v>
      </c>
      <c r="GU16" s="35">
        <v>0.192231712</v>
      </c>
      <c r="GV16" s="35">
        <v>0.30299567399999999</v>
      </c>
      <c r="GW16" s="35">
        <v>0.22396448299999999</v>
      </c>
      <c r="GX16" s="35">
        <v>-1.5626093889999999</v>
      </c>
      <c r="GY16" s="35">
        <v>-1.3698512679999999</v>
      </c>
      <c r="GZ16" s="35">
        <v>0.24826906900000001</v>
      </c>
      <c r="HA16" s="35">
        <v>-0.83575244199999998</v>
      </c>
      <c r="HB16" s="35">
        <v>0.177414192</v>
      </c>
      <c r="HC16" s="35">
        <v>1.817697914</v>
      </c>
      <c r="HD16" s="35">
        <v>0.10793256399999999</v>
      </c>
      <c r="HE16" s="35">
        <v>-0.93613476299999998</v>
      </c>
      <c r="HF16" s="35">
        <v>0.70508866100000001</v>
      </c>
      <c r="HG16" s="35">
        <v>-1.3371545E-2</v>
      </c>
      <c r="HH16" s="35">
        <v>-1.013120424</v>
      </c>
      <c r="HI16" s="35">
        <v>-0.38407482599999998</v>
      </c>
      <c r="HJ16" s="35">
        <v>-0.26273419199999998</v>
      </c>
      <c r="HK16" s="35">
        <v>1.1131215379999999</v>
      </c>
      <c r="HL16" s="35">
        <v>-0.30128368100000003</v>
      </c>
      <c r="HM16" s="35">
        <v>-1.2236121099999999</v>
      </c>
      <c r="HN16" s="35">
        <v>-3.9064782999999999E-2</v>
      </c>
      <c r="HO16" s="35">
        <v>-0.91328447999999995</v>
      </c>
      <c r="HP16" s="35">
        <v>0.35308221899999997</v>
      </c>
      <c r="HQ16" s="35">
        <v>0.41930935800000002</v>
      </c>
      <c r="HR16" s="35">
        <v>0.85730222099999998</v>
      </c>
      <c r="HS16" s="35">
        <v>0.74737603600000002</v>
      </c>
      <c r="HT16" s="35">
        <v>0.63516576800000002</v>
      </c>
      <c r="HU16" s="35">
        <v>0.20515250099999999</v>
      </c>
      <c r="HV16" s="35">
        <v>0.78901469499999999</v>
      </c>
      <c r="HW16" s="35">
        <v>1.0727229009999999</v>
      </c>
      <c r="HX16" s="35">
        <v>0.51518754200000005</v>
      </c>
      <c r="HY16" s="35">
        <v>-2.3793507649999999</v>
      </c>
      <c r="HZ16" s="35">
        <v>-1.8070066069999999</v>
      </c>
      <c r="IA16" s="35">
        <v>-0.117361492</v>
      </c>
      <c r="IB16" s="35">
        <v>0.66101080099999998</v>
      </c>
      <c r="IC16" s="35">
        <v>-0.53461843200000003</v>
      </c>
      <c r="ID16" s="35">
        <v>0.47890202999999998</v>
      </c>
      <c r="IE16" s="35">
        <v>0.40106910800000001</v>
      </c>
      <c r="IF16" s="35">
        <v>0.40873758399999999</v>
      </c>
      <c r="IG16" s="35">
        <v>-0.39853174099999999</v>
      </c>
      <c r="IH16" s="35">
        <v>3.197207605</v>
      </c>
      <c r="II16" s="35">
        <v>1.4598378320000001</v>
      </c>
      <c r="IJ16" s="35">
        <v>-8.1508763999999997E-2</v>
      </c>
      <c r="IK16" s="35">
        <v>0.27430555499999998</v>
      </c>
      <c r="IL16" s="35">
        <v>2.458790145</v>
      </c>
      <c r="IM16" s="35">
        <v>-0.21483749399999999</v>
      </c>
      <c r="IN16" s="35">
        <v>0.50911167300000004</v>
      </c>
      <c r="IO16" s="35">
        <v>-0.46998711500000001</v>
      </c>
      <c r="IP16" s="35">
        <v>1.3951183700000001</v>
      </c>
      <c r="IQ16" s="35">
        <v>2.5685076000000001E-2</v>
      </c>
      <c r="IR16" s="35">
        <v>0.68088714500000003</v>
      </c>
      <c r="IS16" s="35">
        <v>1.1887215950000001</v>
      </c>
      <c r="IT16" s="35">
        <v>0.68234342199999998</v>
      </c>
      <c r="IU16" s="35">
        <v>0.85448309300000003</v>
      </c>
      <c r="IV16" s="35">
        <v>0.64031707299999996</v>
      </c>
      <c r="IW16" s="35">
        <v>0.34453985500000001</v>
      </c>
      <c r="IX16" s="35">
        <v>0.44983427100000001</v>
      </c>
      <c r="IY16" s="35">
        <v>-0.42869009200000002</v>
      </c>
      <c r="IZ16" s="35">
        <v>-0.75863188299999995</v>
      </c>
      <c r="JA16" s="35">
        <v>6.7074120000000001E-2</v>
      </c>
      <c r="JB16" s="35">
        <v>1.9121054930000001</v>
      </c>
      <c r="JC16" s="35">
        <v>0.84354523400000003</v>
      </c>
      <c r="JD16" s="35">
        <v>-0.37236381800000001</v>
      </c>
      <c r="JE16" s="35">
        <v>0.48660893199999999</v>
      </c>
      <c r="JF16" s="35">
        <v>-1.493515618</v>
      </c>
      <c r="JG16" s="35">
        <v>0.264182523</v>
      </c>
      <c r="JH16" s="35">
        <v>0.22969066499999999</v>
      </c>
      <c r="JI16" s="35">
        <v>-0.12007266900000001</v>
      </c>
      <c r="JJ16" s="35">
        <v>0.82390575600000004</v>
      </c>
      <c r="JK16" s="35">
        <v>-0.94405992900000002</v>
      </c>
      <c r="JL16" s="35">
        <v>0.80724907400000001</v>
      </c>
      <c r="JM16" s="35">
        <v>-2.1065359840000002</v>
      </c>
      <c r="JN16" s="35">
        <v>1.103040161</v>
      </c>
      <c r="JO16" s="35">
        <v>-0.114699388</v>
      </c>
    </row>
    <row r="17" spans="1:275" x14ac:dyDescent="0.25">
      <c r="A17" s="1">
        <v>9</v>
      </c>
      <c r="B17" s="1" t="s">
        <v>282</v>
      </c>
      <c r="C17" s="1" t="s">
        <v>805</v>
      </c>
      <c r="D17" s="35">
        <v>0.80415378100000001</v>
      </c>
      <c r="E17" s="35">
        <v>-0.45211163100000001</v>
      </c>
      <c r="F17" s="35">
        <v>1.711093411</v>
      </c>
      <c r="G17" s="35">
        <v>7.7198047000000006E-2</v>
      </c>
      <c r="H17" s="35">
        <v>0.20086203899999999</v>
      </c>
      <c r="I17" s="35">
        <v>0.66974452500000003</v>
      </c>
      <c r="J17" s="35">
        <v>1.361450541</v>
      </c>
      <c r="K17" s="35">
        <v>0.67586414800000005</v>
      </c>
      <c r="L17" s="35">
        <v>-0.74284705399999995</v>
      </c>
      <c r="M17" s="35">
        <v>-1.107435637</v>
      </c>
      <c r="N17" s="35">
        <v>1.6573773650000001</v>
      </c>
      <c r="O17" s="35">
        <v>-0.83611337600000002</v>
      </c>
      <c r="P17" s="35">
        <v>0.62855244499999996</v>
      </c>
      <c r="Q17" s="35">
        <v>1.1591011090000001</v>
      </c>
      <c r="R17" s="35">
        <v>-2.736352428</v>
      </c>
      <c r="S17" s="35">
        <v>1.1584189999999999E-2</v>
      </c>
      <c r="T17" s="35">
        <v>0.88907590700000005</v>
      </c>
      <c r="U17" s="35">
        <v>-1.3661393020000001</v>
      </c>
      <c r="V17" s="35">
        <v>0.84793966099999996</v>
      </c>
      <c r="W17" s="35">
        <v>1.000712834</v>
      </c>
      <c r="X17" s="35">
        <v>0.94793920899999995</v>
      </c>
      <c r="Y17" s="35">
        <v>0.45513304599999999</v>
      </c>
      <c r="Z17" s="35">
        <v>0.86299961000000003</v>
      </c>
      <c r="AA17" s="35">
        <v>0.82203818200000001</v>
      </c>
      <c r="AB17" s="35">
        <v>-0.664213147</v>
      </c>
      <c r="AC17" s="35">
        <v>6.5067713999999999E-2</v>
      </c>
      <c r="AD17" s="35">
        <v>5.5213353999999999E-2</v>
      </c>
      <c r="AE17" s="35">
        <v>0.251029591</v>
      </c>
      <c r="AF17" s="35">
        <v>2.2100963000000001E-2</v>
      </c>
      <c r="AG17" s="35">
        <v>1.6656029910000001</v>
      </c>
      <c r="AH17" s="35">
        <v>7.5515160000000003E-3</v>
      </c>
      <c r="AI17" s="35">
        <v>-0.23902906099999999</v>
      </c>
      <c r="AJ17" s="35">
        <v>-0.243983383</v>
      </c>
      <c r="AK17" s="35">
        <v>1.132984561</v>
      </c>
      <c r="AL17" s="35">
        <v>0.49136390499999999</v>
      </c>
      <c r="AM17" s="35">
        <v>-0.36343920899999999</v>
      </c>
      <c r="AN17" s="35">
        <v>-1.2495533169999999</v>
      </c>
      <c r="AO17" s="35">
        <v>0.24543378099999999</v>
      </c>
      <c r="AP17" s="35">
        <v>-0.36295318999999998</v>
      </c>
      <c r="AQ17" s="35">
        <v>-0.14205759400000001</v>
      </c>
      <c r="AR17" s="35">
        <v>-0.98064630699999999</v>
      </c>
      <c r="AS17" s="35">
        <v>0.91997590399999996</v>
      </c>
      <c r="AT17" s="35">
        <v>0.19084725699999999</v>
      </c>
      <c r="AU17" s="35">
        <v>0.64185320999999995</v>
      </c>
      <c r="AV17" s="35">
        <v>-5.9721644999999997E-2</v>
      </c>
      <c r="AW17" s="35">
        <v>2.6835131730000001</v>
      </c>
      <c r="AX17" s="35">
        <v>0.81546824500000004</v>
      </c>
      <c r="AY17" s="35">
        <v>8.7875602999999997E-2</v>
      </c>
      <c r="AZ17" s="35">
        <v>-0.67760503699999997</v>
      </c>
      <c r="BA17" s="35">
        <v>-0.41617340200000003</v>
      </c>
      <c r="BB17" s="35">
        <v>0.99685907100000004</v>
      </c>
      <c r="BC17" s="35">
        <v>0.57020058299999998</v>
      </c>
      <c r="BD17" s="35">
        <v>2.564278E-2</v>
      </c>
      <c r="BE17" s="35">
        <v>-0.35507862699999998</v>
      </c>
      <c r="BF17" s="35">
        <v>-1.5614595870000001</v>
      </c>
      <c r="BG17" s="35">
        <v>-1.0314562009999999</v>
      </c>
      <c r="BH17" s="35">
        <v>-0.39741783800000002</v>
      </c>
      <c r="BI17" s="35">
        <v>0.71879965800000001</v>
      </c>
      <c r="BJ17" s="35">
        <v>-0.80738980000000005</v>
      </c>
      <c r="BK17" s="35">
        <v>-1.4519104920000001</v>
      </c>
      <c r="BL17" s="35">
        <v>-0.84156226199999995</v>
      </c>
      <c r="BM17" s="35">
        <v>3.4646161000000002E-2</v>
      </c>
      <c r="BN17" s="35">
        <v>2.7423999370000001</v>
      </c>
      <c r="BO17" s="35">
        <v>1.0508596320000001</v>
      </c>
      <c r="BP17" s="35">
        <v>0.28465559299999998</v>
      </c>
      <c r="BQ17" s="35">
        <v>0.30220669700000002</v>
      </c>
      <c r="BR17" s="35">
        <v>0.197327803</v>
      </c>
      <c r="BS17" s="35">
        <v>-0.98873756899999998</v>
      </c>
      <c r="BT17" s="35">
        <v>-1.671498946</v>
      </c>
      <c r="BU17" s="35">
        <v>1.0619349339999999</v>
      </c>
      <c r="BV17" s="35">
        <v>1.0079522059999999</v>
      </c>
      <c r="BW17" s="35">
        <v>9.3222942809999996</v>
      </c>
      <c r="BX17" s="35">
        <v>5.9844260000000003E-2</v>
      </c>
      <c r="BY17" s="35">
        <v>-7.7311766000000004E-2</v>
      </c>
      <c r="BZ17" s="35">
        <v>-1.371179492</v>
      </c>
      <c r="CA17" s="35">
        <v>2.413592022</v>
      </c>
      <c r="CB17" s="35">
        <v>-0.100753761</v>
      </c>
      <c r="CC17" s="35">
        <v>0.42247961699999997</v>
      </c>
      <c r="CD17" s="35">
        <v>0.96304634499999997</v>
      </c>
      <c r="CE17" s="35">
        <v>0.41997662000000002</v>
      </c>
      <c r="CF17" s="35">
        <v>0.21034497999999999</v>
      </c>
      <c r="CG17" s="35">
        <v>-1.188344192</v>
      </c>
      <c r="CH17" s="35">
        <v>-0.16801474</v>
      </c>
      <c r="CI17" s="35">
        <v>1.8257813060000001</v>
      </c>
      <c r="CJ17" s="35">
        <v>1.031953479</v>
      </c>
      <c r="CK17" s="35">
        <v>0.77850654100000005</v>
      </c>
      <c r="CL17" s="35">
        <v>-0.89153828700000004</v>
      </c>
      <c r="CM17" s="35">
        <v>0.54825423900000003</v>
      </c>
      <c r="CN17" s="35">
        <v>0.153155336</v>
      </c>
      <c r="CO17" s="35">
        <v>-0.75473096200000001</v>
      </c>
      <c r="CP17" s="35">
        <v>1.717707874</v>
      </c>
      <c r="CQ17" s="35">
        <v>1.2064784289999999</v>
      </c>
      <c r="CR17" s="35">
        <v>0.85811985899999998</v>
      </c>
      <c r="CS17" s="35">
        <v>0.20960558900000001</v>
      </c>
      <c r="CT17" s="35">
        <v>-0.31309943000000001</v>
      </c>
      <c r="CU17" s="35">
        <v>0.41997208699999999</v>
      </c>
      <c r="CV17" s="35">
        <v>0.81282907199999999</v>
      </c>
      <c r="CW17" s="35">
        <v>0.28051002600000002</v>
      </c>
      <c r="CX17" s="35">
        <v>-1.6981004900000001</v>
      </c>
      <c r="CY17" s="35">
        <v>-4.8177572000000002E-2</v>
      </c>
      <c r="CZ17" s="35">
        <v>1.121411655</v>
      </c>
      <c r="DA17" s="35">
        <v>1.305168989</v>
      </c>
      <c r="DB17" s="35">
        <v>7.1960383000000003E-2</v>
      </c>
      <c r="DC17" s="35">
        <v>0.127447742</v>
      </c>
      <c r="DD17" s="35">
        <v>0.302506571</v>
      </c>
      <c r="DE17" s="35">
        <v>-0.156000998</v>
      </c>
      <c r="DF17" s="35">
        <v>0.187397445</v>
      </c>
      <c r="DG17" s="35">
        <v>-1.188148057</v>
      </c>
      <c r="DH17" s="35">
        <v>-0.553921416</v>
      </c>
      <c r="DI17" s="35">
        <v>1.1208519619999999</v>
      </c>
      <c r="DJ17" s="35">
        <v>-9.7130231999999997E-2</v>
      </c>
      <c r="DK17" s="35">
        <v>-1.177305526</v>
      </c>
      <c r="DL17" s="35">
        <v>-2.2034437539999998</v>
      </c>
      <c r="DM17" s="35">
        <v>-0.35294372200000002</v>
      </c>
      <c r="DN17" s="35">
        <v>0.90237336000000001</v>
      </c>
      <c r="DO17" s="35">
        <v>1.4658859769999999</v>
      </c>
      <c r="DP17" s="35">
        <v>0.96209957800000001</v>
      </c>
      <c r="DQ17" s="35">
        <v>0.85507193100000001</v>
      </c>
      <c r="DR17" s="35">
        <v>-1.1073241279999999</v>
      </c>
      <c r="DS17" s="35">
        <v>-0.81383667100000001</v>
      </c>
      <c r="DT17" s="35">
        <v>2.0076006099999999</v>
      </c>
      <c r="DU17" s="35">
        <v>0.48441983</v>
      </c>
      <c r="DV17" s="35">
        <v>1.2976791700000001</v>
      </c>
      <c r="DW17" s="35">
        <v>1.4260110699999999</v>
      </c>
      <c r="DX17" s="35">
        <v>-1.014471262</v>
      </c>
      <c r="DY17" s="35">
        <v>-0.122273349</v>
      </c>
      <c r="DZ17" s="35">
        <v>0.28588170800000001</v>
      </c>
      <c r="EA17" s="35">
        <v>-0.20313145199999999</v>
      </c>
      <c r="EB17" s="35">
        <v>-1.2878951E-2</v>
      </c>
      <c r="EC17" s="35">
        <v>0.43733085999999999</v>
      </c>
      <c r="ED17" s="35">
        <v>0.94075208300000002</v>
      </c>
      <c r="EE17" s="35">
        <v>-1.147074822</v>
      </c>
      <c r="EF17" s="35">
        <v>1.806803078</v>
      </c>
      <c r="EG17" s="35">
        <v>-1.6658577969999999</v>
      </c>
      <c r="EH17" s="35">
        <v>-0.85756153999999996</v>
      </c>
      <c r="EI17" s="35">
        <v>1.443902373</v>
      </c>
      <c r="EJ17" s="35">
        <v>-1.3052752999999999</v>
      </c>
      <c r="EK17" s="35">
        <v>-2.6969025750000002</v>
      </c>
      <c r="EL17" s="35">
        <v>-0.10257852000000001</v>
      </c>
      <c r="EM17" s="35">
        <v>1.403828844</v>
      </c>
      <c r="EN17" s="35">
        <v>-1.6676948149999999</v>
      </c>
      <c r="EO17" s="35">
        <v>0.96295799900000001</v>
      </c>
      <c r="EP17" s="35">
        <v>0.207050067</v>
      </c>
      <c r="EQ17" s="35">
        <v>-0.94082374499999999</v>
      </c>
      <c r="ER17" s="35">
        <v>1.1123122270000001</v>
      </c>
      <c r="ES17" s="35">
        <v>-0.13314585100000001</v>
      </c>
      <c r="ET17" s="35">
        <v>9.0923977000000003E-2</v>
      </c>
      <c r="EU17" s="35">
        <v>-1.0544112050000001</v>
      </c>
      <c r="EV17" s="35">
        <v>-0.60007625399999998</v>
      </c>
      <c r="EW17" s="35">
        <v>-0.59906380000000004</v>
      </c>
      <c r="EX17" s="35">
        <v>1.211425244</v>
      </c>
      <c r="EY17" s="35">
        <v>0.78804481199999998</v>
      </c>
      <c r="EZ17" s="35">
        <v>-9.5635836000000002E-2</v>
      </c>
      <c r="FA17" s="35">
        <v>-0.29901460600000002</v>
      </c>
      <c r="FB17" s="35">
        <v>0.73172098699999999</v>
      </c>
      <c r="FC17" s="35">
        <v>1.7509778039999999</v>
      </c>
      <c r="FD17" s="35">
        <v>1.228271594</v>
      </c>
      <c r="FE17" s="35">
        <v>1.2489707459999999</v>
      </c>
      <c r="FF17" s="35">
        <v>0.448782666</v>
      </c>
      <c r="FG17" s="35">
        <v>-0.109728073</v>
      </c>
      <c r="FH17" s="35">
        <v>0.22602239800000001</v>
      </c>
      <c r="FI17" s="35">
        <v>2.2762631710000001</v>
      </c>
      <c r="FJ17" s="35">
        <v>1.029663714</v>
      </c>
      <c r="FK17" s="35">
        <v>-5.4503437000000002E-2</v>
      </c>
      <c r="FL17" s="35">
        <v>1.5843057060000001</v>
      </c>
      <c r="FM17" s="35">
        <v>1.8958681749999999</v>
      </c>
      <c r="FN17" s="35">
        <v>-0.70365966199999996</v>
      </c>
      <c r="FO17" s="35">
        <v>-0.44663258900000002</v>
      </c>
      <c r="FP17" s="35">
        <v>0.52699727500000004</v>
      </c>
      <c r="FQ17" s="35">
        <v>0.389163166</v>
      </c>
      <c r="FR17" s="35">
        <v>-0.58347101400000001</v>
      </c>
      <c r="FS17" s="35">
        <v>-0.479380639</v>
      </c>
      <c r="FT17" s="35">
        <v>0.26834418199999999</v>
      </c>
      <c r="FU17" s="35">
        <v>1.0687115659999999</v>
      </c>
      <c r="FV17" s="35">
        <v>-0.29744837699999999</v>
      </c>
      <c r="FW17" s="35">
        <v>-2.9530980590000002</v>
      </c>
      <c r="FX17" s="35">
        <v>0.27397550500000001</v>
      </c>
      <c r="FY17" s="35">
        <v>-4.3225372999999997E-2</v>
      </c>
      <c r="FZ17" s="35">
        <v>0.38849419099999999</v>
      </c>
      <c r="GA17" s="35">
        <v>-0.20379918999999999</v>
      </c>
      <c r="GB17" s="35">
        <v>1.158797431</v>
      </c>
      <c r="GC17" s="35">
        <v>0.118166521</v>
      </c>
      <c r="GD17" s="35">
        <v>-0.93908883899999995</v>
      </c>
      <c r="GE17" s="35">
        <v>-0.90807568900000002</v>
      </c>
      <c r="GF17" s="35">
        <v>0.44441724399999999</v>
      </c>
      <c r="GG17" s="35">
        <v>-0.59535944299999999</v>
      </c>
      <c r="GH17" s="35">
        <v>2.0408320579999999</v>
      </c>
      <c r="GI17" s="35">
        <v>1.322419327</v>
      </c>
      <c r="GJ17" s="35">
        <v>1.366273064</v>
      </c>
      <c r="GK17" s="35">
        <v>-0.38760677100000002</v>
      </c>
      <c r="GL17" s="35">
        <v>0.48580282600000002</v>
      </c>
      <c r="GM17" s="35">
        <v>0.86549902700000003</v>
      </c>
      <c r="GN17" s="35">
        <v>0.134104533</v>
      </c>
      <c r="GO17" s="35">
        <v>-2.4118851640000001</v>
      </c>
      <c r="GP17" s="35">
        <v>-0.26779303100000001</v>
      </c>
      <c r="GQ17" s="35">
        <v>-0.25978236199999999</v>
      </c>
      <c r="GR17" s="35">
        <v>2.5665467629999998</v>
      </c>
      <c r="GS17" s="35">
        <v>2.0140115160000001</v>
      </c>
      <c r="GT17" s="35">
        <v>0.26362898099999998</v>
      </c>
      <c r="GU17" s="35">
        <v>0.26227749900000003</v>
      </c>
      <c r="GV17" s="35">
        <v>0.18761160800000001</v>
      </c>
      <c r="GW17" s="35">
        <v>1.7614127719999999</v>
      </c>
      <c r="GX17" s="35">
        <v>-1.3662026549999999</v>
      </c>
      <c r="GY17" s="35">
        <v>-0.99750287400000004</v>
      </c>
      <c r="GZ17" s="35">
        <v>0.45556665899999998</v>
      </c>
      <c r="HA17" s="35">
        <v>-0.74311669599999997</v>
      </c>
      <c r="HB17" s="35">
        <v>0.195096878</v>
      </c>
      <c r="HC17" s="35">
        <v>2.1731283760000002</v>
      </c>
      <c r="HD17" s="35">
        <v>0.46005057700000002</v>
      </c>
      <c r="HE17" s="35">
        <v>-0.85840266799999998</v>
      </c>
      <c r="HF17" s="35">
        <v>0.82593472499999998</v>
      </c>
      <c r="HG17" s="35">
        <v>0.193817302</v>
      </c>
      <c r="HH17" s="35">
        <v>-0.320868131</v>
      </c>
      <c r="HI17" s="35">
        <v>9.5866705999999996E-2</v>
      </c>
      <c r="HJ17" s="35">
        <v>-0.25501274699999998</v>
      </c>
      <c r="HK17" s="35">
        <v>1.165301025</v>
      </c>
      <c r="HL17" s="35">
        <v>-4.5304387000000002E-2</v>
      </c>
      <c r="HM17" s="35">
        <v>-1.5162742979999999</v>
      </c>
      <c r="HN17" s="35">
        <v>0.38173758299999999</v>
      </c>
      <c r="HO17" s="35">
        <v>-0.84402268800000002</v>
      </c>
      <c r="HP17" s="35">
        <v>0.45447564699999998</v>
      </c>
      <c r="HQ17" s="35">
        <v>0.45971641699999999</v>
      </c>
      <c r="HR17" s="35">
        <v>1.556430424</v>
      </c>
      <c r="HS17" s="35">
        <v>0.85682832799999997</v>
      </c>
      <c r="HT17" s="35">
        <v>1.5698590100000001</v>
      </c>
      <c r="HU17" s="35">
        <v>0.41086151100000001</v>
      </c>
      <c r="HV17" s="35">
        <v>0.95203099800000002</v>
      </c>
      <c r="HW17" s="35">
        <v>1.1814592749999999</v>
      </c>
      <c r="HX17" s="35">
        <v>0.52515475199999995</v>
      </c>
      <c r="HY17" s="35">
        <v>-2.1845387079999998</v>
      </c>
      <c r="HZ17" s="35">
        <v>-0.92299490900000003</v>
      </c>
      <c r="IA17" s="35">
        <v>-2.8741195000000001E-2</v>
      </c>
      <c r="IB17" s="35">
        <v>0.757082688</v>
      </c>
      <c r="IC17" s="35">
        <v>-0.52925906099999998</v>
      </c>
      <c r="ID17" s="35">
        <v>0.46312941499999999</v>
      </c>
      <c r="IE17" s="35">
        <v>0.40554027199999998</v>
      </c>
      <c r="IF17" s="35">
        <v>0.63434177599999997</v>
      </c>
      <c r="IG17" s="35">
        <v>-0.27157841799999999</v>
      </c>
      <c r="IH17" s="35">
        <v>3.1854872460000001</v>
      </c>
      <c r="II17" s="35">
        <v>1.070499549</v>
      </c>
      <c r="IJ17" s="35">
        <v>-0.32247494999999998</v>
      </c>
      <c r="IK17" s="35">
        <v>-1.4811636E-2</v>
      </c>
      <c r="IL17" s="35">
        <v>2.2267436360000001</v>
      </c>
      <c r="IM17" s="35">
        <v>1.5952534000000001E-2</v>
      </c>
      <c r="IN17" s="35">
        <v>0.77022848499999996</v>
      </c>
      <c r="IO17" s="35">
        <v>-0.18261883900000001</v>
      </c>
      <c r="IP17" s="35">
        <v>-0.76542160199999998</v>
      </c>
      <c r="IQ17" s="35">
        <v>0.117921334</v>
      </c>
      <c r="IR17" s="35">
        <v>1.2619201449999999</v>
      </c>
      <c r="IS17" s="35">
        <v>0.54833266599999997</v>
      </c>
      <c r="IT17" s="35">
        <v>0.40421949000000001</v>
      </c>
      <c r="IU17" s="35">
        <v>1.2749024390000001</v>
      </c>
      <c r="IV17" s="35">
        <v>1.185667528</v>
      </c>
      <c r="IW17" s="35">
        <v>0.30699079499999998</v>
      </c>
      <c r="IX17" s="35">
        <v>1.303829702</v>
      </c>
      <c r="IY17" s="35">
        <v>-0.22760930100000001</v>
      </c>
      <c r="IZ17" s="35">
        <v>-0.58267662499999995</v>
      </c>
      <c r="JA17" s="35">
        <v>0.31417561300000002</v>
      </c>
      <c r="JB17" s="35">
        <v>1.710788939</v>
      </c>
      <c r="JC17" s="35">
        <v>-0.29548960499999999</v>
      </c>
      <c r="JD17" s="35">
        <v>-0.27101555799999999</v>
      </c>
      <c r="JE17" s="35">
        <v>1.302191536</v>
      </c>
      <c r="JF17" s="35">
        <v>1.863755346</v>
      </c>
      <c r="JG17" s="35">
        <v>0.32430935900000002</v>
      </c>
      <c r="JH17" s="35">
        <v>5.1154726999999997E-2</v>
      </c>
      <c r="JI17" s="35">
        <v>0.91715917000000002</v>
      </c>
      <c r="JJ17" s="35">
        <v>0.80871985000000002</v>
      </c>
      <c r="JK17" s="35">
        <v>-0.54308948700000004</v>
      </c>
      <c r="JL17" s="35">
        <v>0.91599012899999999</v>
      </c>
      <c r="JM17" s="35">
        <v>-1.59984653</v>
      </c>
      <c r="JN17" s="35">
        <v>1.1922769550000001</v>
      </c>
      <c r="JO17" s="35">
        <v>0.14637942200000001</v>
      </c>
    </row>
    <row r="18" spans="1:275" x14ac:dyDescent="0.25">
      <c r="A18" s="1">
        <v>10</v>
      </c>
      <c r="B18" s="1" t="s">
        <v>283</v>
      </c>
      <c r="C18" s="1" t="s">
        <v>805</v>
      </c>
      <c r="D18" s="35">
        <v>0.724995783</v>
      </c>
      <c r="E18" s="35">
        <v>-0.530062433</v>
      </c>
      <c r="F18" s="35">
        <v>1.6312510039999999</v>
      </c>
      <c r="G18" s="35">
        <v>-2.6459689000000002E-2</v>
      </c>
      <c r="H18" s="35">
        <v>0.159470157</v>
      </c>
      <c r="I18" s="35">
        <v>0.59729017399999995</v>
      </c>
      <c r="J18" s="35">
        <v>1.2416353120000001</v>
      </c>
      <c r="K18" s="35">
        <v>0.59430263299999997</v>
      </c>
      <c r="L18" s="35">
        <v>-0.88903712099999999</v>
      </c>
      <c r="M18" s="35">
        <v>-1.069463139</v>
      </c>
      <c r="N18" s="35">
        <v>1.548103657</v>
      </c>
      <c r="O18" s="35">
        <v>-0.93444735000000001</v>
      </c>
      <c r="P18" s="35">
        <v>0.53043160600000006</v>
      </c>
      <c r="Q18" s="35">
        <v>1.059260595</v>
      </c>
      <c r="R18" s="35">
        <v>-2.9121144619999999</v>
      </c>
      <c r="S18" s="35">
        <v>-0.497395007</v>
      </c>
      <c r="T18" s="35">
        <v>0.90537560500000003</v>
      </c>
      <c r="U18" s="35">
        <v>-1.452992802</v>
      </c>
      <c r="V18" s="35">
        <v>0.76392109100000005</v>
      </c>
      <c r="W18" s="35">
        <v>0.86254569400000003</v>
      </c>
      <c r="X18" s="35">
        <v>0.81872126499999998</v>
      </c>
      <c r="Y18" s="35">
        <v>0.34501916900000001</v>
      </c>
      <c r="Z18" s="35">
        <v>0.546417665</v>
      </c>
      <c r="AA18" s="35">
        <v>0.66475849799999998</v>
      </c>
      <c r="AB18" s="35">
        <v>-0.76820931599999998</v>
      </c>
      <c r="AC18" s="35">
        <v>-2.8228285999999998E-2</v>
      </c>
      <c r="AD18" s="35">
        <v>-4.2542550000000002E-3</v>
      </c>
      <c r="AE18" s="35">
        <v>0.143695197</v>
      </c>
      <c r="AF18" s="35">
        <v>-6.5709732000000007E-2</v>
      </c>
      <c r="AG18" s="35">
        <v>1.5660455170000001</v>
      </c>
      <c r="AH18" s="35">
        <v>-0.13173441499999999</v>
      </c>
      <c r="AI18" s="35">
        <v>-0.287278912</v>
      </c>
      <c r="AJ18" s="35">
        <v>-0.33341848499999999</v>
      </c>
      <c r="AK18" s="35">
        <v>0.95835734800000005</v>
      </c>
      <c r="AL18" s="35">
        <v>0.35312593599999997</v>
      </c>
      <c r="AM18" s="35">
        <v>-0.58096373599999995</v>
      </c>
      <c r="AN18" s="35">
        <v>-1.2228904279999999</v>
      </c>
      <c r="AO18" s="35">
        <v>0.18796626499999999</v>
      </c>
      <c r="AP18" s="35">
        <v>-0.42506329599999998</v>
      </c>
      <c r="AQ18" s="35">
        <v>-0.26564785699999999</v>
      </c>
      <c r="AR18" s="35">
        <v>-1.0429716689999999</v>
      </c>
      <c r="AS18" s="35">
        <v>0.87817729200000005</v>
      </c>
      <c r="AT18" s="35">
        <v>0.11665573999999999</v>
      </c>
      <c r="AU18" s="35">
        <v>0.55962226800000003</v>
      </c>
      <c r="AV18" s="35">
        <v>-0.14760632900000001</v>
      </c>
      <c r="AW18" s="35">
        <v>2.2397539129999999</v>
      </c>
      <c r="AX18" s="35">
        <v>0.74701889700000002</v>
      </c>
      <c r="AY18" s="35">
        <v>-8.1671620000000004E-3</v>
      </c>
      <c r="AZ18" s="35">
        <v>-0.79915176300000001</v>
      </c>
      <c r="BA18" s="35">
        <v>-0.54531724699999995</v>
      </c>
      <c r="BB18" s="35">
        <v>0.95443454500000002</v>
      </c>
      <c r="BC18" s="35">
        <v>0.24242105</v>
      </c>
      <c r="BD18" s="35">
        <v>-0.14357103199999999</v>
      </c>
      <c r="BE18" s="35">
        <v>-0.43170465499999999</v>
      </c>
      <c r="BF18" s="35">
        <v>-1.735993318</v>
      </c>
      <c r="BG18" s="35">
        <v>-1.125704179</v>
      </c>
      <c r="BH18" s="35">
        <v>-0.53794720399999996</v>
      </c>
      <c r="BI18" s="35">
        <v>0.626249689</v>
      </c>
      <c r="BJ18" s="35">
        <v>-0.84062538099999995</v>
      </c>
      <c r="BK18" s="35">
        <v>-1.597927324</v>
      </c>
      <c r="BL18" s="35">
        <v>-0.89232968199999996</v>
      </c>
      <c r="BM18" s="35">
        <v>-8.8328971000000006E-2</v>
      </c>
      <c r="BN18" s="35">
        <v>2.7877464789999999</v>
      </c>
      <c r="BO18" s="35">
        <v>0.98646185799999997</v>
      </c>
      <c r="BP18" s="35">
        <v>0.222050517</v>
      </c>
      <c r="BQ18" s="35">
        <v>0.21746579599999999</v>
      </c>
      <c r="BR18" s="35">
        <v>3.7551721000000003E-2</v>
      </c>
      <c r="BS18" s="35">
        <v>-1.0829238800000001</v>
      </c>
      <c r="BT18" s="35">
        <v>-1.8154651420000001</v>
      </c>
      <c r="BU18" s="35">
        <v>1.0688357580000001</v>
      </c>
      <c r="BV18" s="35">
        <v>0.90002401700000001</v>
      </c>
      <c r="BW18" s="35">
        <v>9.2161182999999998</v>
      </c>
      <c r="BX18" s="35">
        <v>-8.3846129000000005E-2</v>
      </c>
      <c r="BY18" s="35">
        <v>-0.229530711</v>
      </c>
      <c r="BZ18" s="35">
        <v>-1.463767622</v>
      </c>
      <c r="CA18" s="35">
        <v>2.3007569750000001</v>
      </c>
      <c r="CB18" s="35">
        <v>-0.17724099800000001</v>
      </c>
      <c r="CC18" s="35">
        <v>-0.13917576700000001</v>
      </c>
      <c r="CD18" s="35">
        <v>0.73294284200000004</v>
      </c>
      <c r="CE18" s="35">
        <v>0.35574344200000002</v>
      </c>
      <c r="CF18" s="35">
        <v>0.11572587400000001</v>
      </c>
      <c r="CG18" s="35">
        <v>-1.300716105</v>
      </c>
      <c r="CH18" s="35">
        <v>-0.26976966200000002</v>
      </c>
      <c r="CI18" s="35">
        <v>1.796751177</v>
      </c>
      <c r="CJ18" s="35">
        <v>0.99688679499999999</v>
      </c>
      <c r="CK18" s="35">
        <v>0.715740029</v>
      </c>
      <c r="CL18" s="35">
        <v>-0.99295955599999997</v>
      </c>
      <c r="CM18" s="35">
        <v>0.44536826299999999</v>
      </c>
      <c r="CN18" s="35">
        <v>0.10313304500000001</v>
      </c>
      <c r="CO18" s="35">
        <v>-0.87090304600000001</v>
      </c>
      <c r="CP18" s="35">
        <v>1.50741854</v>
      </c>
      <c r="CQ18" s="35">
        <v>1.0743528689999999</v>
      </c>
      <c r="CR18" s="35">
        <v>0.70023043200000001</v>
      </c>
      <c r="CS18" s="35">
        <v>0.144111877</v>
      </c>
      <c r="CT18" s="35">
        <v>-0.48309797100000001</v>
      </c>
      <c r="CU18" s="35">
        <v>0.34568201300000001</v>
      </c>
      <c r="CV18" s="35">
        <v>0.74776458700000004</v>
      </c>
      <c r="CW18" s="35">
        <v>0.157342285</v>
      </c>
      <c r="CX18" s="35">
        <v>-1.773253564</v>
      </c>
      <c r="CY18" s="35">
        <v>-0.151749997</v>
      </c>
      <c r="CZ18" s="35">
        <v>0.89332321299999995</v>
      </c>
      <c r="DA18" s="35">
        <v>1.2263573489999999</v>
      </c>
      <c r="DB18" s="35">
        <v>-5.5318296000000003E-2</v>
      </c>
      <c r="DC18" s="35">
        <v>3.9367994000000003E-2</v>
      </c>
      <c r="DD18" s="35">
        <v>0.22174096200000001</v>
      </c>
      <c r="DE18" s="35">
        <v>-0.31423526000000002</v>
      </c>
      <c r="DF18" s="35">
        <v>9.7405368000000006E-2</v>
      </c>
      <c r="DG18" s="35">
        <v>-1.3008234400000001</v>
      </c>
      <c r="DH18" s="35">
        <v>-0.62858292500000001</v>
      </c>
      <c r="DI18" s="35">
        <v>1.0694107239999999</v>
      </c>
      <c r="DJ18" s="35">
        <v>-0.18933884400000001</v>
      </c>
      <c r="DK18" s="35">
        <v>-1.2725653159999999</v>
      </c>
      <c r="DL18" s="35">
        <v>-2.270807268</v>
      </c>
      <c r="DM18" s="35">
        <v>-0.54311534900000003</v>
      </c>
      <c r="DN18" s="35">
        <v>0.72936645</v>
      </c>
      <c r="DO18" s="35">
        <v>1.335771155</v>
      </c>
      <c r="DP18" s="35">
        <v>0.83830757099999997</v>
      </c>
      <c r="DQ18" s="35">
        <v>0.72395996399999996</v>
      </c>
      <c r="DR18" s="35">
        <v>-1.2222580139999999</v>
      </c>
      <c r="DS18" s="35">
        <v>-0.91442304799999996</v>
      </c>
      <c r="DT18" s="35">
        <v>1.7803586119999999</v>
      </c>
      <c r="DU18" s="35">
        <v>0.41984584400000002</v>
      </c>
      <c r="DV18" s="35">
        <v>1.261523444</v>
      </c>
      <c r="DW18" s="35">
        <v>1.291256234</v>
      </c>
      <c r="DX18" s="35">
        <v>-1.1306378770000001</v>
      </c>
      <c r="DY18" s="35">
        <v>-0.27963431</v>
      </c>
      <c r="DZ18" s="35">
        <v>0.16494687</v>
      </c>
      <c r="EA18" s="35">
        <v>-0.29632557500000001</v>
      </c>
      <c r="EB18" s="35">
        <v>-0.17065266000000001</v>
      </c>
      <c r="EC18" s="35">
        <v>0.36966422500000001</v>
      </c>
      <c r="ED18" s="35">
        <v>0.77862855500000006</v>
      </c>
      <c r="EE18" s="35">
        <v>-1.224346191</v>
      </c>
      <c r="EF18" s="35">
        <v>1.708626821</v>
      </c>
      <c r="EG18" s="35">
        <v>-1.8542025790000001</v>
      </c>
      <c r="EH18" s="35">
        <v>-1.0162774059999999</v>
      </c>
      <c r="EI18" s="35">
        <v>1.363757906</v>
      </c>
      <c r="EJ18" s="35">
        <v>-1.350020558</v>
      </c>
      <c r="EK18" s="35">
        <v>-2.8509509280000001</v>
      </c>
      <c r="EL18" s="35">
        <v>-0.141611389</v>
      </c>
      <c r="EM18" s="35">
        <v>1.285896972</v>
      </c>
      <c r="EN18" s="35">
        <v>-1.741898511</v>
      </c>
      <c r="EO18" s="35">
        <v>0.87518328899999998</v>
      </c>
      <c r="EP18" s="35">
        <v>5.7345318999999999E-2</v>
      </c>
      <c r="EQ18" s="35">
        <v>-1.0886096569999999</v>
      </c>
      <c r="ER18" s="35">
        <v>1.059689723</v>
      </c>
      <c r="ES18" s="35">
        <v>-0.26705938699999998</v>
      </c>
      <c r="ET18" s="35">
        <v>-4.6153920000000003E-3</v>
      </c>
      <c r="EU18" s="35">
        <v>-1.181754569</v>
      </c>
      <c r="EV18" s="35">
        <v>-0.69322679799999998</v>
      </c>
      <c r="EW18" s="35">
        <v>-0.71593274299999998</v>
      </c>
      <c r="EX18" s="35">
        <v>1.0018206270000001</v>
      </c>
      <c r="EY18" s="35">
        <v>0.66835688100000001</v>
      </c>
      <c r="EZ18" s="35">
        <v>-0.24827395599999999</v>
      </c>
      <c r="FA18" s="35">
        <v>-0.42633127500000001</v>
      </c>
      <c r="FB18" s="35">
        <v>0.66985553099999995</v>
      </c>
      <c r="FC18" s="35">
        <v>1.6835628469999999</v>
      </c>
      <c r="FD18" s="35">
        <v>1.2168940640000001</v>
      </c>
      <c r="FE18" s="35">
        <v>1.218054484</v>
      </c>
      <c r="FF18" s="35">
        <v>0.32763329600000002</v>
      </c>
      <c r="FG18" s="35">
        <v>-0.231228662</v>
      </c>
      <c r="FH18" s="35">
        <v>0.116532628</v>
      </c>
      <c r="FI18" s="35">
        <v>2.2396869740000001</v>
      </c>
      <c r="FJ18" s="35">
        <v>0.86762507200000005</v>
      </c>
      <c r="FK18" s="35">
        <v>-0.13333789900000001</v>
      </c>
      <c r="FL18" s="35">
        <v>1.3127657479999999</v>
      </c>
      <c r="FM18" s="35">
        <v>1.6856555950000001</v>
      </c>
      <c r="FN18" s="35">
        <v>-0.77081258799999997</v>
      </c>
      <c r="FO18" s="35">
        <v>-0.49555439600000001</v>
      </c>
      <c r="FP18" s="35">
        <v>0.51596798899999996</v>
      </c>
      <c r="FQ18" s="35">
        <v>0.28347154800000002</v>
      </c>
      <c r="FR18" s="35">
        <v>-0.64051348100000005</v>
      </c>
      <c r="FS18" s="35">
        <v>-0.62326943099999998</v>
      </c>
      <c r="FT18" s="35">
        <v>0.15218352299999999</v>
      </c>
      <c r="FU18" s="35">
        <v>0.951108434</v>
      </c>
      <c r="FV18" s="35">
        <v>-0.46001946700000002</v>
      </c>
      <c r="FW18" s="35">
        <v>-3.0282582250000001</v>
      </c>
      <c r="FX18" s="35">
        <v>0.17749689799999999</v>
      </c>
      <c r="FY18" s="35">
        <v>-0.137422717</v>
      </c>
      <c r="FZ18" s="35">
        <v>0.26485938399999998</v>
      </c>
      <c r="GA18" s="35">
        <v>-0.41769081800000002</v>
      </c>
      <c r="GB18" s="35">
        <v>0.98137951499999998</v>
      </c>
      <c r="GC18" s="35">
        <v>-2.0464499000000001E-2</v>
      </c>
      <c r="GD18" s="35">
        <v>-1.1061384350000001</v>
      </c>
      <c r="GE18" s="35">
        <v>-1.0475123820000001</v>
      </c>
      <c r="GF18" s="35">
        <v>0.34472048900000002</v>
      </c>
      <c r="GG18" s="35">
        <v>-0.70050669899999995</v>
      </c>
      <c r="GH18" s="35">
        <v>2.055535076</v>
      </c>
      <c r="GI18" s="35">
        <v>1.2810321840000001</v>
      </c>
      <c r="GJ18" s="35">
        <v>1.238213644</v>
      </c>
      <c r="GK18" s="35">
        <v>-0.50987494</v>
      </c>
      <c r="GL18" s="35">
        <v>0.42963677900000002</v>
      </c>
      <c r="GM18" s="35">
        <v>0.82360915599999995</v>
      </c>
      <c r="GN18" s="35">
        <v>-0.16392975400000001</v>
      </c>
      <c r="GO18" s="35">
        <v>-2.4545446759999998</v>
      </c>
      <c r="GP18" s="35">
        <v>-0.33525039800000001</v>
      </c>
      <c r="GQ18" s="35">
        <v>-0.42478650400000001</v>
      </c>
      <c r="GR18" s="35">
        <v>2.3044327230000001</v>
      </c>
      <c r="GS18" s="35">
        <v>1.996341616</v>
      </c>
      <c r="GT18" s="35">
        <v>0.14259854</v>
      </c>
      <c r="GU18" s="35">
        <v>0.163810442</v>
      </c>
      <c r="GV18" s="35">
        <v>7.8415617000000007E-2</v>
      </c>
      <c r="GW18" s="35">
        <v>1.7209541930000001</v>
      </c>
      <c r="GX18" s="35">
        <v>-1.464048008</v>
      </c>
      <c r="GY18" s="35">
        <v>-1.0865637020000001</v>
      </c>
      <c r="GZ18" s="35">
        <v>0.4054236</v>
      </c>
      <c r="HA18" s="35">
        <v>-0.92745668000000003</v>
      </c>
      <c r="HB18" s="35">
        <v>8.9148369000000005E-2</v>
      </c>
      <c r="HC18" s="35">
        <v>2.048235397</v>
      </c>
      <c r="HD18" s="35">
        <v>0.31764082999999999</v>
      </c>
      <c r="HE18" s="35">
        <v>-0.88186753200000001</v>
      </c>
      <c r="HF18" s="35">
        <v>0.76906325799999997</v>
      </c>
      <c r="HG18" s="35">
        <v>1.9484516E-2</v>
      </c>
      <c r="HH18" s="35">
        <v>-0.468317645</v>
      </c>
      <c r="HI18" s="35">
        <v>-0.119115706</v>
      </c>
      <c r="HJ18" s="35">
        <v>-0.30726139200000002</v>
      </c>
      <c r="HK18" s="35">
        <v>1.0700203370000001</v>
      </c>
      <c r="HL18" s="35">
        <v>-0.211845225</v>
      </c>
      <c r="HM18" s="35">
        <v>-1.643704542</v>
      </c>
      <c r="HN18" s="35">
        <v>0.25194318599999999</v>
      </c>
      <c r="HO18" s="35">
        <v>-0.893211961</v>
      </c>
      <c r="HP18" s="35">
        <v>0.32946861799999999</v>
      </c>
      <c r="HQ18" s="35">
        <v>0.38346093599999997</v>
      </c>
      <c r="HR18" s="35">
        <v>0.97531879499999996</v>
      </c>
      <c r="HS18" s="35">
        <v>0.74676338200000003</v>
      </c>
      <c r="HT18" s="35">
        <v>1.420053743</v>
      </c>
      <c r="HU18" s="35">
        <v>0.212051871</v>
      </c>
      <c r="HV18" s="35">
        <v>0.862041854</v>
      </c>
      <c r="HW18" s="35">
        <v>1.028236605</v>
      </c>
      <c r="HX18" s="35">
        <v>0.456124064</v>
      </c>
      <c r="HY18" s="35">
        <v>-2.2631552419999998</v>
      </c>
      <c r="HZ18" s="35">
        <v>-1.138006667</v>
      </c>
      <c r="IA18" s="35">
        <v>-0.106001814</v>
      </c>
      <c r="IB18" s="35">
        <v>0.618680428</v>
      </c>
      <c r="IC18" s="35">
        <v>-0.62205108099999995</v>
      </c>
      <c r="ID18" s="35">
        <v>0.35343239399999998</v>
      </c>
      <c r="IE18" s="35">
        <v>0.296913551</v>
      </c>
      <c r="IF18" s="35">
        <v>0.54063377999999995</v>
      </c>
      <c r="IG18" s="35">
        <v>-0.31624138099999999</v>
      </c>
      <c r="IH18" s="35">
        <v>3.1499578320000001</v>
      </c>
      <c r="II18" s="35">
        <v>0.97537794</v>
      </c>
      <c r="IJ18" s="35">
        <v>-0.36804516500000001</v>
      </c>
      <c r="IK18" s="35">
        <v>-0.13016139900000001</v>
      </c>
      <c r="IL18" s="35">
        <v>2.1381038729999999</v>
      </c>
      <c r="IM18" s="35">
        <v>-6.8098014999999998E-2</v>
      </c>
      <c r="IN18" s="35">
        <v>0.60777899800000001</v>
      </c>
      <c r="IO18" s="35">
        <v>-0.28497488799999998</v>
      </c>
      <c r="IP18" s="35">
        <v>-1.160711257</v>
      </c>
      <c r="IQ18" s="35">
        <v>7.2487886000000001E-2</v>
      </c>
      <c r="IR18" s="35">
        <v>1.2338978490000001</v>
      </c>
      <c r="IS18" s="35">
        <v>0.38736911400000001</v>
      </c>
      <c r="IT18" s="35">
        <v>0.33129323999999999</v>
      </c>
      <c r="IU18" s="35">
        <v>1.1587567480000001</v>
      </c>
      <c r="IV18" s="35">
        <v>1.0176322440000001</v>
      </c>
      <c r="IW18" s="35">
        <v>0.186480795</v>
      </c>
      <c r="IX18" s="35">
        <v>1.1799517349999999</v>
      </c>
      <c r="IY18" s="35">
        <v>-0.29129824500000001</v>
      </c>
      <c r="IZ18" s="35">
        <v>-0.65981092900000005</v>
      </c>
      <c r="JA18" s="35">
        <v>0.237938443</v>
      </c>
      <c r="JB18" s="35">
        <v>1.5997632580000001</v>
      </c>
      <c r="JC18" s="35">
        <v>-0.426636028</v>
      </c>
      <c r="JD18" s="35">
        <v>-0.35515560200000001</v>
      </c>
      <c r="JE18" s="35">
        <v>1.100940289</v>
      </c>
      <c r="JF18" s="35">
        <v>1.7580906329999999</v>
      </c>
      <c r="JG18" s="35">
        <v>0.29868818000000003</v>
      </c>
      <c r="JH18" s="35">
        <v>-8.0642494999999995E-2</v>
      </c>
      <c r="JI18" s="35">
        <v>0.81256053299999997</v>
      </c>
      <c r="JJ18" s="35">
        <v>0.67115453400000002</v>
      </c>
      <c r="JK18" s="35">
        <v>-0.66613418800000002</v>
      </c>
      <c r="JL18" s="35">
        <v>0.70716543499999995</v>
      </c>
      <c r="JM18" s="35">
        <v>-1.679623313</v>
      </c>
      <c r="JN18" s="35">
        <v>1.17300921</v>
      </c>
      <c r="JO18" s="35">
        <v>7.1345169999999999E-2</v>
      </c>
    </row>
    <row r="19" spans="1:275" x14ac:dyDescent="0.25">
      <c r="A19" s="1">
        <v>11</v>
      </c>
      <c r="B19" s="1" t="s">
        <v>284</v>
      </c>
      <c r="C19" s="1" t="s">
        <v>805</v>
      </c>
      <c r="D19" s="35">
        <v>0.68072260699999998</v>
      </c>
      <c r="E19" s="35">
        <v>-0.71049028299999994</v>
      </c>
      <c r="F19" s="35">
        <v>2.290089198</v>
      </c>
      <c r="G19" s="35">
        <v>0.54143427200000005</v>
      </c>
      <c r="H19" s="35">
        <v>0.75271587699999998</v>
      </c>
      <c r="I19" s="35">
        <v>1.09383064</v>
      </c>
      <c r="J19" s="35">
        <v>0.78639633099999995</v>
      </c>
      <c r="K19" s="35">
        <v>0.45000751700000002</v>
      </c>
      <c r="L19" s="35">
        <v>-0.92483146400000005</v>
      </c>
      <c r="M19" s="35">
        <v>-1.5643728589999999</v>
      </c>
      <c r="N19" s="35">
        <v>1.1524702680000001</v>
      </c>
      <c r="O19" s="35">
        <v>-1.008963236</v>
      </c>
      <c r="P19" s="35">
        <v>0.57196039399999998</v>
      </c>
      <c r="Q19" s="35">
        <v>1.0513802409999999</v>
      </c>
      <c r="R19" s="35">
        <v>-2.999135361</v>
      </c>
      <c r="S19" s="35">
        <v>-0.52322803500000004</v>
      </c>
      <c r="T19" s="35">
        <v>0.97439848900000003</v>
      </c>
      <c r="U19" s="35">
        <v>-1.7307563930000001</v>
      </c>
      <c r="V19" s="35">
        <v>-0.137641718</v>
      </c>
      <c r="W19" s="35">
        <v>1.07505114</v>
      </c>
      <c r="X19" s="35">
        <v>0.87153002000000002</v>
      </c>
      <c r="Y19" s="35">
        <v>0.30621267099999999</v>
      </c>
      <c r="Z19" s="35">
        <v>0.93525439499999996</v>
      </c>
      <c r="AA19" s="35">
        <v>-0.62461599099999998</v>
      </c>
      <c r="AB19" s="35">
        <v>-0.83357186100000003</v>
      </c>
      <c r="AC19" s="35">
        <v>4.1906730000000003E-2</v>
      </c>
      <c r="AD19" s="35">
        <v>-3.7067280000000001E-2</v>
      </c>
      <c r="AE19" s="35">
        <v>7.1392047E-2</v>
      </c>
      <c r="AF19" s="35">
        <v>-0.100531892</v>
      </c>
      <c r="AG19" s="35">
        <v>-0.66080265199999999</v>
      </c>
      <c r="AH19" s="35">
        <v>-0.44694927600000001</v>
      </c>
      <c r="AI19" s="35">
        <v>0.51016988500000005</v>
      </c>
      <c r="AJ19" s="35">
        <v>-0.450817674</v>
      </c>
      <c r="AK19" s="35">
        <v>0.99405791499999996</v>
      </c>
      <c r="AL19" s="35">
        <v>-0.413945173</v>
      </c>
      <c r="AM19" s="35">
        <v>-0.970141162</v>
      </c>
      <c r="AN19" s="35">
        <v>-1.2286150490000001</v>
      </c>
      <c r="AO19" s="35">
        <v>0.33327805100000002</v>
      </c>
      <c r="AP19" s="35">
        <v>-0.68884120800000004</v>
      </c>
      <c r="AQ19" s="35">
        <v>-0.32860012100000002</v>
      </c>
      <c r="AR19" s="35">
        <v>-1.045844628</v>
      </c>
      <c r="AS19" s="35">
        <v>0.88630071899999996</v>
      </c>
      <c r="AT19" s="35">
        <v>9.8723292000000004E-2</v>
      </c>
      <c r="AU19" s="35">
        <v>0.49911592100000002</v>
      </c>
      <c r="AV19" s="35">
        <v>-0.25445158800000001</v>
      </c>
      <c r="AW19" s="35">
        <v>2.538332273</v>
      </c>
      <c r="AX19" s="35">
        <v>0.55959594599999996</v>
      </c>
      <c r="AY19" s="35">
        <v>-0.28268770300000001</v>
      </c>
      <c r="AZ19" s="35">
        <v>1.7843364E-2</v>
      </c>
      <c r="BA19" s="35">
        <v>-0.57323786700000001</v>
      </c>
      <c r="BB19" s="35">
        <v>0.81987215899999999</v>
      </c>
      <c r="BC19" s="35">
        <v>0.20754739</v>
      </c>
      <c r="BD19" s="35">
        <v>-0.25308629100000002</v>
      </c>
      <c r="BE19" s="35">
        <v>-0.56654222200000004</v>
      </c>
      <c r="BF19" s="35">
        <v>-1.8785113529999999</v>
      </c>
      <c r="BG19" s="35">
        <v>-1.1387924220000001</v>
      </c>
      <c r="BH19" s="35">
        <v>-0.54386373300000002</v>
      </c>
      <c r="BI19" s="35">
        <v>0.55444567899999997</v>
      </c>
      <c r="BJ19" s="35">
        <v>-0.92594479399999996</v>
      </c>
      <c r="BK19" s="35">
        <v>-1.671161146</v>
      </c>
      <c r="BL19" s="35">
        <v>-1.0534422349999999</v>
      </c>
      <c r="BM19" s="35">
        <v>0.17845707199999999</v>
      </c>
      <c r="BN19" s="35">
        <v>1.7499965200000001</v>
      </c>
      <c r="BO19" s="35">
        <v>0.72238261100000001</v>
      </c>
      <c r="BP19" s="35">
        <v>0.29027856699999999</v>
      </c>
      <c r="BQ19" s="35">
        <v>0.15798436699999999</v>
      </c>
      <c r="BR19" s="35">
        <v>-0.22606404599999999</v>
      </c>
      <c r="BS19" s="35">
        <v>-1.2796817659999999</v>
      </c>
      <c r="BT19" s="35">
        <v>-0.22520127300000001</v>
      </c>
      <c r="BU19" s="35">
        <v>0.85019482300000004</v>
      </c>
      <c r="BV19" s="35">
        <v>0.64712338199999997</v>
      </c>
      <c r="BW19" s="35">
        <v>9.272477855</v>
      </c>
      <c r="BX19" s="35">
        <v>-0.22077276600000001</v>
      </c>
      <c r="BY19" s="35">
        <v>-0.30310694500000002</v>
      </c>
      <c r="BZ19" s="35">
        <v>-1.6173135219999999</v>
      </c>
      <c r="CA19" s="35">
        <v>2.2646954369999999</v>
      </c>
      <c r="CB19" s="35">
        <v>-0.18671578599999999</v>
      </c>
      <c r="CC19" s="35">
        <v>0.30867128999999999</v>
      </c>
      <c r="CD19" s="35">
        <v>0.78108081900000004</v>
      </c>
      <c r="CE19" s="35">
        <v>-3.4136475999999999E-2</v>
      </c>
      <c r="CF19" s="35">
        <v>0.12861081699999999</v>
      </c>
      <c r="CG19" s="35">
        <v>-1.326282915</v>
      </c>
      <c r="CH19" s="35">
        <v>-0.32486734900000003</v>
      </c>
      <c r="CI19" s="35">
        <v>1.2564197880000001</v>
      </c>
      <c r="CJ19" s="35">
        <v>0.55750526600000005</v>
      </c>
      <c r="CK19" s="35">
        <v>0.30445119799999998</v>
      </c>
      <c r="CL19" s="35">
        <v>-1.34102659</v>
      </c>
      <c r="CM19" s="35">
        <v>-0.102110126</v>
      </c>
      <c r="CN19" s="35">
        <v>2.817732355</v>
      </c>
      <c r="CO19" s="35">
        <v>-0.98924892799999997</v>
      </c>
      <c r="CP19" s="35">
        <v>1.39201529</v>
      </c>
      <c r="CQ19" s="35">
        <v>1.4082066580000001</v>
      </c>
      <c r="CR19" s="35">
        <v>0.236285991</v>
      </c>
      <c r="CS19" s="35">
        <v>0.11090135399999999</v>
      </c>
      <c r="CT19" s="35">
        <v>-0.566685879</v>
      </c>
      <c r="CU19" s="35">
        <v>0.437012026</v>
      </c>
      <c r="CV19" s="35">
        <v>0.60279948000000005</v>
      </c>
      <c r="CW19" s="35">
        <v>0.20240688200000001</v>
      </c>
      <c r="CX19" s="35">
        <v>-1.912796033</v>
      </c>
      <c r="CY19" s="35">
        <v>-0.16280154999999999</v>
      </c>
      <c r="CZ19" s="35">
        <v>1.475117665</v>
      </c>
      <c r="DA19" s="35">
        <v>1.179719194</v>
      </c>
      <c r="DB19" s="35">
        <v>-4.2406190000000003E-2</v>
      </c>
      <c r="DC19" s="35">
        <v>-0.15497391799999999</v>
      </c>
      <c r="DD19" s="35">
        <v>0.73037243900000004</v>
      </c>
      <c r="DE19" s="35">
        <v>-1.732288244</v>
      </c>
      <c r="DF19" s="35">
        <v>0.121637487</v>
      </c>
      <c r="DG19" s="35">
        <v>-1.361050501</v>
      </c>
      <c r="DH19" s="35">
        <v>-0.71334275199999997</v>
      </c>
      <c r="DI19" s="35">
        <v>0.43086466699999998</v>
      </c>
      <c r="DJ19" s="35">
        <v>-9.2249096000000003E-2</v>
      </c>
      <c r="DK19" s="35">
        <v>-1.408893666</v>
      </c>
      <c r="DL19" s="35">
        <v>-2.199915286</v>
      </c>
      <c r="DM19" s="35">
        <v>-0.81689081799999996</v>
      </c>
      <c r="DN19" s="35">
        <v>0.93202079699999996</v>
      </c>
      <c r="DO19" s="35">
        <v>1.5785974190000001</v>
      </c>
      <c r="DP19" s="35">
        <v>0.77439792900000004</v>
      </c>
      <c r="DQ19" s="35">
        <v>0.65949440500000001</v>
      </c>
      <c r="DR19" s="35">
        <v>-2.0013389689999999</v>
      </c>
      <c r="DS19" s="35">
        <v>-1.6315346120000001</v>
      </c>
      <c r="DT19" s="35">
        <v>1.4187058379999999</v>
      </c>
      <c r="DU19" s="35">
        <v>-0.239186702</v>
      </c>
      <c r="DV19" s="35">
        <v>1.221831313</v>
      </c>
      <c r="DW19" s="35">
        <v>0.87570740599999997</v>
      </c>
      <c r="DX19" s="35">
        <v>-1.2069475119999999</v>
      </c>
      <c r="DY19" s="35">
        <v>-0.21855880499999999</v>
      </c>
      <c r="DZ19" s="35">
        <v>0.47041658800000002</v>
      </c>
      <c r="EA19" s="35">
        <v>-0.23884406899999999</v>
      </c>
      <c r="EB19" s="35">
        <v>-4.6515569999999999E-2</v>
      </c>
      <c r="EC19" s="35">
        <v>1.7229129190000001</v>
      </c>
      <c r="ED19" s="35">
        <v>0.51410444899999996</v>
      </c>
      <c r="EE19" s="35">
        <v>-1.0480132769999999</v>
      </c>
      <c r="EF19" s="35">
        <v>1.056294332</v>
      </c>
      <c r="EG19" s="35">
        <v>-2.1338790250000002</v>
      </c>
      <c r="EH19" s="35">
        <v>-0.59498040500000005</v>
      </c>
      <c r="EI19" s="35">
        <v>1.1212099179999999</v>
      </c>
      <c r="EJ19" s="35">
        <v>-1.480960388</v>
      </c>
      <c r="EK19" s="35">
        <v>-2.55005076</v>
      </c>
      <c r="EL19" s="35">
        <v>-0.56129667100000002</v>
      </c>
      <c r="EM19" s="35">
        <v>0.936490779</v>
      </c>
      <c r="EN19" s="35">
        <v>-1.954874046</v>
      </c>
      <c r="EO19" s="35">
        <v>1.1873040960000001</v>
      </c>
      <c r="EP19" s="35">
        <v>-9.1077063E-2</v>
      </c>
      <c r="EQ19" s="35">
        <v>-1.1727760220000001</v>
      </c>
      <c r="ER19" s="35">
        <v>1.037284157</v>
      </c>
      <c r="ES19" s="35">
        <v>-0.37160626899999999</v>
      </c>
      <c r="ET19" s="35">
        <v>-0.16548583</v>
      </c>
      <c r="EU19" s="35">
        <v>-1.1294821150000001</v>
      </c>
      <c r="EV19" s="35">
        <v>-0.386347367</v>
      </c>
      <c r="EW19" s="35">
        <v>-1.0497388590000001</v>
      </c>
      <c r="EX19" s="35">
        <v>1.0780255780000001</v>
      </c>
      <c r="EY19" s="35">
        <v>-7.7403718999999996E-2</v>
      </c>
      <c r="EZ19" s="35">
        <v>-0.13213593300000001</v>
      </c>
      <c r="FA19" s="35">
        <v>-0.54398595900000002</v>
      </c>
      <c r="FB19" s="35">
        <v>0.42694068699999999</v>
      </c>
      <c r="FC19" s="35">
        <v>0.869428427</v>
      </c>
      <c r="FD19" s="35">
        <v>1.2344608640000001</v>
      </c>
      <c r="FE19" s="35">
        <v>0.511435678</v>
      </c>
      <c r="FF19" s="35">
        <v>-1.9073471000000002E-2</v>
      </c>
      <c r="FG19" s="35">
        <v>0.12849306799999999</v>
      </c>
      <c r="FH19" s="35">
        <v>2.9223610000000001E-3</v>
      </c>
      <c r="FI19" s="35">
        <v>2.0342859980000001</v>
      </c>
      <c r="FJ19" s="35">
        <v>0.47646416699999999</v>
      </c>
      <c r="FK19" s="35">
        <v>-1.1763572920000001</v>
      </c>
      <c r="FL19" s="35">
        <v>0.73887289700000003</v>
      </c>
      <c r="FM19" s="35">
        <v>0.39355674299999999</v>
      </c>
      <c r="FN19" s="35">
        <v>-0.83283899900000002</v>
      </c>
      <c r="FO19" s="35">
        <v>-0.59657994800000003</v>
      </c>
      <c r="FP19" s="35">
        <v>0.41089726100000001</v>
      </c>
      <c r="FQ19" s="35">
        <v>-0.31843123000000001</v>
      </c>
      <c r="FR19" s="35">
        <v>-0.69463959200000003</v>
      </c>
      <c r="FS19" s="35">
        <v>-0.62968141300000002</v>
      </c>
      <c r="FT19" s="35">
        <v>-0.242801814</v>
      </c>
      <c r="FU19" s="35">
        <v>1.192907433</v>
      </c>
      <c r="FV19" s="35">
        <v>0.53052058899999999</v>
      </c>
      <c r="FW19" s="35">
        <v>-3.0660493080000002</v>
      </c>
      <c r="FX19" s="35">
        <v>0.55449758000000005</v>
      </c>
      <c r="FY19" s="35">
        <v>-0.38617289799999999</v>
      </c>
      <c r="FZ19" s="35">
        <v>0.16044311999999999</v>
      </c>
      <c r="GA19" s="35">
        <v>-0.452484742</v>
      </c>
      <c r="GB19" s="35">
        <v>0.52910365400000003</v>
      </c>
      <c r="GC19" s="35">
        <v>-0.121005433</v>
      </c>
      <c r="GD19" s="35">
        <v>-0.76750411299999999</v>
      </c>
      <c r="GE19" s="35">
        <v>-1.512565736</v>
      </c>
      <c r="GF19" s="35">
        <v>-0.50478052600000001</v>
      </c>
      <c r="GG19" s="35">
        <v>-0.81597087999999995</v>
      </c>
      <c r="GH19" s="35">
        <v>-0.639769107</v>
      </c>
      <c r="GI19" s="35">
        <v>2.2420160240000002</v>
      </c>
      <c r="GJ19" s="35">
        <v>1.2885837490000001</v>
      </c>
      <c r="GK19" s="35">
        <v>-0.72211811199999998</v>
      </c>
      <c r="GL19" s="35">
        <v>0.53941046400000003</v>
      </c>
      <c r="GM19" s="35">
        <v>0.70643632700000003</v>
      </c>
      <c r="GN19" s="35">
        <v>-0.41649180600000002</v>
      </c>
      <c r="GO19" s="35">
        <v>-2.6515930160000001</v>
      </c>
      <c r="GP19" s="35">
        <v>-0.214293285</v>
      </c>
      <c r="GQ19" s="35">
        <v>-0.81422640499999999</v>
      </c>
      <c r="GR19" s="35">
        <v>1.696541917</v>
      </c>
      <c r="GS19" s="35">
        <v>0.84793322699999996</v>
      </c>
      <c r="GT19" s="35">
        <v>0.45063238700000002</v>
      </c>
      <c r="GU19" s="35">
        <v>0.13495789599999999</v>
      </c>
      <c r="GV19" s="35">
        <v>0.37507528899999998</v>
      </c>
      <c r="GW19" s="35">
        <v>0.46284882199999999</v>
      </c>
      <c r="GX19" s="35">
        <v>-1.5847217499999999</v>
      </c>
      <c r="GY19" s="35">
        <v>-1.3902383410000001</v>
      </c>
      <c r="GZ19" s="35">
        <v>0.371617211</v>
      </c>
      <c r="HA19" s="35">
        <v>-1.0019485930000001</v>
      </c>
      <c r="HB19" s="35">
        <v>-0.43711111000000002</v>
      </c>
      <c r="HC19" s="35">
        <v>1.8564509650000001</v>
      </c>
      <c r="HD19" s="35">
        <v>0.19590299899999999</v>
      </c>
      <c r="HE19" s="35">
        <v>-1.029390456</v>
      </c>
      <c r="HF19" s="35">
        <v>0.634396933</v>
      </c>
      <c r="HG19" s="35">
        <v>-0.14347326699999999</v>
      </c>
      <c r="HH19" s="35">
        <v>-0.76998076800000004</v>
      </c>
      <c r="HI19" s="35">
        <v>-0.16588792299999999</v>
      </c>
      <c r="HJ19" s="35">
        <v>-0.40898517499999998</v>
      </c>
      <c r="HK19" s="35">
        <v>1.0595877199999999</v>
      </c>
      <c r="HL19" s="35">
        <v>-0.344293715</v>
      </c>
      <c r="HM19" s="35">
        <v>-1.4742430929999999</v>
      </c>
      <c r="HN19" s="35">
        <v>0.22463670399999999</v>
      </c>
      <c r="HO19" s="35">
        <v>-0.97535451100000004</v>
      </c>
      <c r="HP19" s="35">
        <v>0.37327938399999999</v>
      </c>
      <c r="HQ19" s="35">
        <v>0.55791785299999996</v>
      </c>
      <c r="HR19" s="35">
        <v>1.204566523</v>
      </c>
      <c r="HS19" s="35">
        <v>0.672885768</v>
      </c>
      <c r="HT19" s="35">
        <v>1.1338144489999999</v>
      </c>
      <c r="HU19" s="35">
        <v>2.2828642E-2</v>
      </c>
      <c r="HV19" s="35">
        <v>0.70794276700000003</v>
      </c>
      <c r="HW19" s="35">
        <v>0.77909573200000004</v>
      </c>
      <c r="HX19" s="35">
        <v>0.63430692700000002</v>
      </c>
      <c r="HY19" s="35">
        <v>-2.4354891310000002</v>
      </c>
      <c r="HZ19" s="35">
        <v>-2.0880324770000001</v>
      </c>
      <c r="IA19" s="35">
        <v>-0.41081808399999997</v>
      </c>
      <c r="IB19" s="35">
        <v>0.228822046</v>
      </c>
      <c r="IC19" s="35">
        <v>-0.59802247500000005</v>
      </c>
      <c r="ID19" s="35">
        <v>0.21206349599999999</v>
      </c>
      <c r="IE19" s="35">
        <v>0.45468765999999999</v>
      </c>
      <c r="IF19" s="35">
        <v>0.380613068</v>
      </c>
      <c r="IG19" s="35">
        <v>-0.369629824</v>
      </c>
      <c r="IH19" s="35">
        <v>1.3313660789999999</v>
      </c>
      <c r="II19" s="35">
        <v>1.2080109960000001</v>
      </c>
      <c r="IJ19" s="35">
        <v>-0.58748645099999997</v>
      </c>
      <c r="IK19" s="35">
        <v>0.29519772700000002</v>
      </c>
      <c r="IL19" s="35">
        <v>1.6343369679999999</v>
      </c>
      <c r="IM19" s="35">
        <v>-0.63852902</v>
      </c>
      <c r="IN19" s="35">
        <v>-0.220632047</v>
      </c>
      <c r="IO19" s="35">
        <v>-0.29608788000000003</v>
      </c>
      <c r="IP19" s="35">
        <v>-7.4013203999999999E-2</v>
      </c>
      <c r="IQ19" s="35">
        <v>-3.7481862999999997E-2</v>
      </c>
      <c r="IR19" s="35">
        <v>0.53553475900000003</v>
      </c>
      <c r="IS19" s="35">
        <v>1.330592196</v>
      </c>
      <c r="IT19" s="35">
        <v>0.15036398300000001</v>
      </c>
      <c r="IU19" s="35">
        <v>0.58682397900000005</v>
      </c>
      <c r="IV19" s="35">
        <v>0.81917830199999997</v>
      </c>
      <c r="IW19" s="35">
        <v>0.264033666</v>
      </c>
      <c r="IX19" s="35">
        <v>0.45480952299999999</v>
      </c>
      <c r="IY19" s="35">
        <v>-0.45762414800000001</v>
      </c>
      <c r="IZ19" s="35">
        <v>-0.78358053400000005</v>
      </c>
      <c r="JA19" s="35">
        <v>0.18918531399999999</v>
      </c>
      <c r="JB19" s="35">
        <v>1.0409804229999999</v>
      </c>
      <c r="JC19" s="35">
        <v>-0.173894086</v>
      </c>
      <c r="JD19" s="35">
        <v>-0.43256091699999999</v>
      </c>
      <c r="JE19" s="35">
        <v>1.1645147309999999</v>
      </c>
      <c r="JF19" s="35">
        <v>-1.5001744770000001</v>
      </c>
      <c r="JG19" s="35">
        <v>0.168708051</v>
      </c>
      <c r="JH19" s="35">
        <v>0.72666531000000001</v>
      </c>
      <c r="JI19" s="35">
        <v>-0.19757291599999999</v>
      </c>
      <c r="JJ19" s="35">
        <v>0.72712213199999998</v>
      </c>
      <c r="JK19" s="35">
        <v>-0.72731184199999999</v>
      </c>
      <c r="JL19" s="35">
        <v>1.054401664</v>
      </c>
      <c r="JM19" s="35">
        <v>-1.7897978539999999</v>
      </c>
      <c r="JN19" s="35">
        <v>0.7189721</v>
      </c>
      <c r="JO19" s="35">
        <v>-7.5223002999999997E-2</v>
      </c>
    </row>
    <row r="20" spans="1:275" x14ac:dyDescent="0.25">
      <c r="A20" s="1">
        <v>12</v>
      </c>
      <c r="B20" s="1" t="s">
        <v>285</v>
      </c>
      <c r="C20" s="1" t="s">
        <v>805</v>
      </c>
      <c r="D20" s="35">
        <v>0.71822757500000001</v>
      </c>
      <c r="E20" s="35">
        <v>-0.60850343500000004</v>
      </c>
      <c r="F20" s="35">
        <v>2.2903603239999999</v>
      </c>
      <c r="G20" s="35">
        <v>0.468499901</v>
      </c>
      <c r="H20" s="35">
        <v>0.67504397800000004</v>
      </c>
      <c r="I20" s="35">
        <v>0.94890722900000002</v>
      </c>
      <c r="J20" s="35">
        <v>0.871743728</v>
      </c>
      <c r="K20" s="35">
        <v>0.50826340699999994</v>
      </c>
      <c r="L20" s="35">
        <v>-0.87929753099999997</v>
      </c>
      <c r="M20" s="35">
        <v>-1.4502110070000001</v>
      </c>
      <c r="N20" s="35">
        <v>0.90256384999999995</v>
      </c>
      <c r="O20" s="35">
        <v>-0.97542703799999997</v>
      </c>
      <c r="P20" s="35">
        <v>0.65752384699999999</v>
      </c>
      <c r="Q20" s="35">
        <v>1.117574611</v>
      </c>
      <c r="R20" s="35">
        <v>-2.8502895210000001</v>
      </c>
      <c r="S20" s="35">
        <v>-0.46654422400000001</v>
      </c>
      <c r="T20" s="35">
        <v>1.0049218289999999</v>
      </c>
      <c r="U20" s="35">
        <v>-1.5633703800000001</v>
      </c>
      <c r="V20" s="35">
        <v>-2.356393E-3</v>
      </c>
      <c r="W20" s="35">
        <v>1.1736175799999999</v>
      </c>
      <c r="X20" s="35">
        <v>1.0320058320000001</v>
      </c>
      <c r="Y20" s="35">
        <v>0.42483467499999999</v>
      </c>
      <c r="Z20" s="35">
        <v>1.0630369479999999</v>
      </c>
      <c r="AA20" s="35">
        <v>0.108870061</v>
      </c>
      <c r="AB20" s="35">
        <v>-0.73144308499999999</v>
      </c>
      <c r="AC20" s="35">
        <v>0.131651186</v>
      </c>
      <c r="AD20" s="35">
        <v>0.102278063</v>
      </c>
      <c r="AE20" s="35">
        <v>0.105700026</v>
      </c>
      <c r="AF20" s="35">
        <v>-6.8946270000000004E-3</v>
      </c>
      <c r="AG20" s="35">
        <v>-0.45547438000000001</v>
      </c>
      <c r="AH20" s="35">
        <v>-0.39102119299999999</v>
      </c>
      <c r="AI20" s="35">
        <v>0.61854611599999998</v>
      </c>
      <c r="AJ20" s="35">
        <v>-0.32622502399999997</v>
      </c>
      <c r="AK20" s="35">
        <v>1.0966813440000001</v>
      </c>
      <c r="AL20" s="35">
        <v>-0.36797808900000001</v>
      </c>
      <c r="AM20" s="35">
        <v>-0.84683200300000006</v>
      </c>
      <c r="AN20" s="35">
        <v>-1.1618701629999999</v>
      </c>
      <c r="AO20" s="35">
        <v>0.45871732599999998</v>
      </c>
      <c r="AP20" s="35">
        <v>-0.53376030399999996</v>
      </c>
      <c r="AQ20" s="35">
        <v>-0.24925124000000001</v>
      </c>
      <c r="AR20" s="35">
        <v>-0.96696101599999995</v>
      </c>
      <c r="AS20" s="35">
        <v>1.094553042</v>
      </c>
      <c r="AT20" s="35">
        <v>0.320505873</v>
      </c>
      <c r="AU20" s="35">
        <v>0.59238655500000004</v>
      </c>
      <c r="AV20" s="35">
        <v>-0.27093619299999999</v>
      </c>
      <c r="AW20" s="35">
        <v>2.5549317130000002</v>
      </c>
      <c r="AX20" s="35">
        <v>0.80322488199999997</v>
      </c>
      <c r="AY20" s="35">
        <v>-0.181486284</v>
      </c>
      <c r="AZ20" s="35">
        <v>9.4378739000000003E-2</v>
      </c>
      <c r="BA20" s="35">
        <v>-0.49166047899999998</v>
      </c>
      <c r="BB20" s="35">
        <v>1.1545069939999999</v>
      </c>
      <c r="BC20" s="35">
        <v>0.298741117</v>
      </c>
      <c r="BD20" s="35">
        <v>-0.20939656300000001</v>
      </c>
      <c r="BE20" s="35">
        <v>-0.43314344300000002</v>
      </c>
      <c r="BF20" s="35">
        <v>-1.786245672</v>
      </c>
      <c r="BG20" s="35">
        <v>-1.114466776</v>
      </c>
      <c r="BH20" s="35">
        <v>-0.48163928</v>
      </c>
      <c r="BI20" s="35">
        <v>0.67758911099999997</v>
      </c>
      <c r="BJ20" s="35">
        <v>-0.84152920399999998</v>
      </c>
      <c r="BK20" s="35">
        <v>-1.6124730439999999</v>
      </c>
      <c r="BL20" s="35">
        <v>-0.98418072099999998</v>
      </c>
      <c r="BM20" s="35">
        <v>0.28269156699999998</v>
      </c>
      <c r="BN20" s="35">
        <v>1.835540108</v>
      </c>
      <c r="BO20" s="35">
        <v>0.95275674700000001</v>
      </c>
      <c r="BP20" s="35">
        <v>0.37197812899999999</v>
      </c>
      <c r="BQ20" s="35">
        <v>0.15152122200000001</v>
      </c>
      <c r="BR20" s="35">
        <v>-0.18090286</v>
      </c>
      <c r="BS20" s="35">
        <v>-1.2142497720000001</v>
      </c>
      <c r="BT20" s="35">
        <v>-0.13555925199999999</v>
      </c>
      <c r="BU20" s="35">
        <v>0.88697620099999996</v>
      </c>
      <c r="BV20" s="35">
        <v>0.774560476</v>
      </c>
      <c r="BW20" s="35">
        <v>9.3597722599999997</v>
      </c>
      <c r="BX20" s="35">
        <v>-0.175467136</v>
      </c>
      <c r="BY20" s="35">
        <v>-0.17222815699999999</v>
      </c>
      <c r="BZ20" s="35">
        <v>-1.460100978</v>
      </c>
      <c r="CA20" s="35">
        <v>2.4203610860000002</v>
      </c>
      <c r="CB20" s="35">
        <v>-1.0214679000000001E-2</v>
      </c>
      <c r="CC20" s="35">
        <v>0.36903962600000001</v>
      </c>
      <c r="CD20" s="35">
        <v>0.87977300700000005</v>
      </c>
      <c r="CE20" s="35">
        <v>0.101774248</v>
      </c>
      <c r="CF20" s="35">
        <v>0.27033940400000001</v>
      </c>
      <c r="CG20" s="35">
        <v>-1.222238344</v>
      </c>
      <c r="CH20" s="35">
        <v>-0.28100928200000003</v>
      </c>
      <c r="CI20" s="35">
        <v>1.335672513</v>
      </c>
      <c r="CJ20" s="35">
        <v>0.63064969299999996</v>
      </c>
      <c r="CK20" s="35">
        <v>0.44417052699999998</v>
      </c>
      <c r="CL20" s="35">
        <v>-1.2014621080000001</v>
      </c>
      <c r="CM20" s="35">
        <v>-3.4663051E-2</v>
      </c>
      <c r="CN20" s="35">
        <v>2.8002809759999998</v>
      </c>
      <c r="CO20" s="35">
        <v>-0.90870364800000003</v>
      </c>
      <c r="CP20" s="35">
        <v>1.436293877</v>
      </c>
      <c r="CQ20" s="35">
        <v>1.4882208649999999</v>
      </c>
      <c r="CR20" s="35">
        <v>0.31232649000000001</v>
      </c>
      <c r="CS20" s="35">
        <v>0.21634619299999999</v>
      </c>
      <c r="CT20" s="35">
        <v>-0.520696151</v>
      </c>
      <c r="CU20" s="35">
        <v>0.56917276500000002</v>
      </c>
      <c r="CV20" s="35">
        <v>0.68099960699999995</v>
      </c>
      <c r="CW20" s="35">
        <v>0.23146186499999999</v>
      </c>
      <c r="CX20" s="35">
        <v>-1.7873867800000001</v>
      </c>
      <c r="CY20" s="35">
        <v>-2.7138532E-2</v>
      </c>
      <c r="CZ20" s="35">
        <v>1.5022857469999999</v>
      </c>
      <c r="DA20" s="35">
        <v>1.2511065649999999</v>
      </c>
      <c r="DB20" s="35">
        <v>5.1141543999999997E-2</v>
      </c>
      <c r="DC20" s="35">
        <v>-2.1862721000000002E-2</v>
      </c>
      <c r="DD20" s="35">
        <v>0.83061844600000001</v>
      </c>
      <c r="DE20" s="35">
        <v>-1.7196280820000001</v>
      </c>
      <c r="DF20" s="35">
        <v>0.224139858</v>
      </c>
      <c r="DG20" s="35">
        <v>-1.3111379510000001</v>
      </c>
      <c r="DH20" s="35">
        <v>-0.66302795800000003</v>
      </c>
      <c r="DI20" s="35">
        <v>1.0755135199999999</v>
      </c>
      <c r="DJ20" s="35">
        <v>-1.6513486000000001E-2</v>
      </c>
      <c r="DK20" s="35">
        <v>-1.3144986160000001</v>
      </c>
      <c r="DL20" s="35">
        <v>-2.106017923</v>
      </c>
      <c r="DM20" s="35">
        <v>-0.67328101200000001</v>
      </c>
      <c r="DN20" s="35">
        <v>1.014592953</v>
      </c>
      <c r="DO20" s="35">
        <v>1.6945682230000001</v>
      </c>
      <c r="DP20" s="35">
        <v>0.92769270599999998</v>
      </c>
      <c r="DQ20" s="35">
        <v>0.75244232799999999</v>
      </c>
      <c r="DR20" s="35">
        <v>-1.9378542320000001</v>
      </c>
      <c r="DS20" s="35">
        <v>-1.5930185640000001</v>
      </c>
      <c r="DT20" s="35">
        <v>1.5440775680000001</v>
      </c>
      <c r="DU20" s="35">
        <v>-0.20048437</v>
      </c>
      <c r="DV20" s="35">
        <v>1.321968574</v>
      </c>
      <c r="DW20" s="35">
        <v>0.85339266300000005</v>
      </c>
      <c r="DX20" s="35">
        <v>-1.0821145640000001</v>
      </c>
      <c r="DY20" s="35">
        <v>-0.108859239</v>
      </c>
      <c r="DZ20" s="35">
        <v>0.55330538200000001</v>
      </c>
      <c r="EA20" s="35">
        <v>-0.167370304</v>
      </c>
      <c r="EB20" s="35">
        <v>7.7791787000000001E-2</v>
      </c>
      <c r="EC20" s="35">
        <v>1.7682465080000001</v>
      </c>
      <c r="ED20" s="35">
        <v>0.64341397300000003</v>
      </c>
      <c r="EE20" s="35">
        <v>-0.98357419099999999</v>
      </c>
      <c r="EF20" s="35">
        <v>1.1500811849999999</v>
      </c>
      <c r="EG20" s="35">
        <v>-2.077068782</v>
      </c>
      <c r="EH20" s="35">
        <v>-0.52310732299999996</v>
      </c>
      <c r="EI20" s="35">
        <v>1.273453038</v>
      </c>
      <c r="EJ20" s="35">
        <v>-1.4057585530000001</v>
      </c>
      <c r="EK20" s="35">
        <v>-2.4121704610000001</v>
      </c>
      <c r="EL20" s="35">
        <v>-0.48979007099999999</v>
      </c>
      <c r="EM20" s="35">
        <v>1.030873404</v>
      </c>
      <c r="EN20" s="35">
        <v>-1.839986401</v>
      </c>
      <c r="EO20" s="35">
        <v>1.2242074030000001</v>
      </c>
      <c r="EP20" s="35">
        <v>-7.1811069999999999E-3</v>
      </c>
      <c r="EQ20" s="35">
        <v>-1.0646217250000001</v>
      </c>
      <c r="ER20" s="35">
        <v>1.0490150709999999</v>
      </c>
      <c r="ES20" s="35">
        <v>-0.275991818</v>
      </c>
      <c r="ET20" s="35">
        <v>-6.1966680000000003E-2</v>
      </c>
      <c r="EU20" s="35">
        <v>-1.082677433</v>
      </c>
      <c r="EV20" s="35">
        <v>-0.33050332500000001</v>
      </c>
      <c r="EW20" s="35">
        <v>-0.99593274499999995</v>
      </c>
      <c r="EX20" s="35">
        <v>1.189758248</v>
      </c>
      <c r="EY20" s="35">
        <v>3.7892583000000001E-2</v>
      </c>
      <c r="EZ20" s="35">
        <v>-2.2830584000000001E-2</v>
      </c>
      <c r="FA20" s="35">
        <v>-0.40677404499999997</v>
      </c>
      <c r="FB20" s="35">
        <v>0.53857572799999998</v>
      </c>
      <c r="FC20" s="35">
        <v>0.92716667100000005</v>
      </c>
      <c r="FD20" s="35">
        <v>1.43494415</v>
      </c>
      <c r="FE20" s="35">
        <v>0.66087731000000005</v>
      </c>
      <c r="FF20" s="35">
        <v>4.3074439999999999E-2</v>
      </c>
      <c r="FG20" s="35">
        <v>0.25508656099999999</v>
      </c>
      <c r="FH20" s="35">
        <v>0.101760279</v>
      </c>
      <c r="FI20" s="35">
        <v>2.0349675600000001</v>
      </c>
      <c r="FJ20" s="35">
        <v>0.65469645899999995</v>
      </c>
      <c r="FK20" s="35">
        <v>-1.1578751389999999</v>
      </c>
      <c r="FL20" s="35">
        <v>0.83879980099999996</v>
      </c>
      <c r="FM20" s="35">
        <v>0.91277066600000001</v>
      </c>
      <c r="FN20" s="35">
        <v>-0.80562900000000004</v>
      </c>
      <c r="FO20" s="35">
        <v>-0.48187395</v>
      </c>
      <c r="FP20" s="35">
        <v>0.56061947199999995</v>
      </c>
      <c r="FQ20" s="35">
        <v>-0.12379997299999999</v>
      </c>
      <c r="FR20" s="35">
        <v>-0.60603817900000001</v>
      </c>
      <c r="FS20" s="35">
        <v>-0.57282796400000002</v>
      </c>
      <c r="FT20" s="35">
        <v>-3.4356340999999999E-2</v>
      </c>
      <c r="FU20" s="35">
        <v>1.2387675950000001</v>
      </c>
      <c r="FV20" s="35">
        <v>0.60074530500000001</v>
      </c>
      <c r="FW20" s="35">
        <v>-3.031245271</v>
      </c>
      <c r="FX20" s="35">
        <v>0.62924336199999997</v>
      </c>
      <c r="FY20" s="35">
        <v>-0.341816389</v>
      </c>
      <c r="FZ20" s="35">
        <v>0.23172470100000001</v>
      </c>
      <c r="GA20" s="35">
        <v>-0.22993738</v>
      </c>
      <c r="GB20" s="35">
        <v>0.96703888699999996</v>
      </c>
      <c r="GC20" s="35">
        <v>6.9657284999999999E-2</v>
      </c>
      <c r="GD20" s="35">
        <v>-0.620413561</v>
      </c>
      <c r="GE20" s="35">
        <v>-1.3405245299999999</v>
      </c>
      <c r="GF20" s="35">
        <v>-0.31970309099999999</v>
      </c>
      <c r="GG20" s="35">
        <v>-0.65786593800000004</v>
      </c>
      <c r="GH20" s="35">
        <v>-0.60004208199999998</v>
      </c>
      <c r="GI20" s="35">
        <v>2.3372025619999999</v>
      </c>
      <c r="GJ20" s="35">
        <v>1.4568269519999999</v>
      </c>
      <c r="GK20" s="35">
        <v>-0.704496491</v>
      </c>
      <c r="GL20" s="35">
        <v>0.58470747499999998</v>
      </c>
      <c r="GM20" s="35">
        <v>0.90758925300000004</v>
      </c>
      <c r="GN20" s="35">
        <v>-0.33133660500000001</v>
      </c>
      <c r="GO20" s="35">
        <v>-2.533733722</v>
      </c>
      <c r="GP20" s="35">
        <v>-0.175626908</v>
      </c>
      <c r="GQ20" s="35">
        <v>-0.713585888</v>
      </c>
      <c r="GR20" s="35">
        <v>1.7060951849999999</v>
      </c>
      <c r="GS20" s="35">
        <v>1.861001189</v>
      </c>
      <c r="GT20" s="35">
        <v>0.47291243900000002</v>
      </c>
      <c r="GU20" s="35">
        <v>0.25917072000000002</v>
      </c>
      <c r="GV20" s="35">
        <v>0.51928905700000005</v>
      </c>
      <c r="GW20" s="35">
        <v>0.52169997599999995</v>
      </c>
      <c r="GX20" s="35">
        <v>-1.519292557</v>
      </c>
      <c r="GY20" s="35">
        <v>-1.2249366260000001</v>
      </c>
      <c r="GZ20" s="35">
        <v>0.48389749199999998</v>
      </c>
      <c r="HA20" s="35">
        <v>-0.93088220399999999</v>
      </c>
      <c r="HB20" s="35">
        <v>0.28039888200000002</v>
      </c>
      <c r="HC20" s="35">
        <v>1.9177988020000001</v>
      </c>
      <c r="HD20" s="35">
        <v>0.299639353</v>
      </c>
      <c r="HE20" s="35">
        <v>-0.93840971299999998</v>
      </c>
      <c r="HF20" s="35">
        <v>0.81180437000000005</v>
      </c>
      <c r="HG20" s="35">
        <v>-9.2845114000000006E-2</v>
      </c>
      <c r="HH20" s="35">
        <v>-0.76422196899999995</v>
      </c>
      <c r="HI20" s="35">
        <v>-3.0484067E-2</v>
      </c>
      <c r="HJ20" s="35">
        <v>-0.32876538100000002</v>
      </c>
      <c r="HK20" s="35">
        <v>1.1353461490000001</v>
      </c>
      <c r="HL20" s="35">
        <v>-0.27499776399999998</v>
      </c>
      <c r="HM20" s="35">
        <v>-1.395937685</v>
      </c>
      <c r="HN20" s="35">
        <v>0.30947567399999998</v>
      </c>
      <c r="HO20" s="35">
        <v>-0.91717511399999996</v>
      </c>
      <c r="HP20" s="35">
        <v>0.443481713</v>
      </c>
      <c r="HQ20" s="35">
        <v>0.66863743499999995</v>
      </c>
      <c r="HR20" s="35">
        <v>1.454591346</v>
      </c>
      <c r="HS20" s="35">
        <v>0.76479524600000004</v>
      </c>
      <c r="HT20" s="35">
        <v>1.1948406789999999</v>
      </c>
      <c r="HU20" s="35">
        <v>0.109699585</v>
      </c>
      <c r="HV20" s="35">
        <v>0.82460124400000001</v>
      </c>
      <c r="HW20" s="35">
        <v>0.94787746799999995</v>
      </c>
      <c r="HX20" s="35">
        <v>0.69474981899999999</v>
      </c>
      <c r="HY20" s="35">
        <v>-2.3364003800000002</v>
      </c>
      <c r="HZ20" s="35">
        <v>-2.1206900929999999</v>
      </c>
      <c r="IA20" s="35">
        <v>-7.5332294999999994E-2</v>
      </c>
      <c r="IB20" s="35">
        <v>0.34561792099999999</v>
      </c>
      <c r="IC20" s="35">
        <v>-0.535321202</v>
      </c>
      <c r="ID20" s="35">
        <v>0.34286722200000003</v>
      </c>
      <c r="IE20" s="35">
        <v>0.46357335399999999</v>
      </c>
      <c r="IF20" s="35">
        <v>0.44393313699999998</v>
      </c>
      <c r="IG20" s="35">
        <v>-0.28686147699999998</v>
      </c>
      <c r="IH20" s="35">
        <v>1.2915039610000001</v>
      </c>
      <c r="II20" s="35">
        <v>1.275998438</v>
      </c>
      <c r="IJ20" s="35">
        <v>-0.460531311</v>
      </c>
      <c r="IK20" s="35">
        <v>0.391177575</v>
      </c>
      <c r="IL20" s="35">
        <v>1.7342601339999999</v>
      </c>
      <c r="IM20" s="35">
        <v>-0.69599444399999999</v>
      </c>
      <c r="IN20" s="35">
        <v>-0.19212115900000001</v>
      </c>
      <c r="IO20" s="35">
        <v>-0.24396295600000001</v>
      </c>
      <c r="IP20" s="35">
        <v>3.8304295000000002E-2</v>
      </c>
      <c r="IQ20" s="35">
        <v>0.14223512999999999</v>
      </c>
      <c r="IR20" s="35">
        <v>0.65117385299999997</v>
      </c>
      <c r="IS20" s="35">
        <v>1.4287241479999999</v>
      </c>
      <c r="IT20" s="35">
        <v>0.230798595</v>
      </c>
      <c r="IU20" s="35">
        <v>1.0221521360000001</v>
      </c>
      <c r="IV20" s="35">
        <v>0.96531763800000003</v>
      </c>
      <c r="IW20" s="35">
        <v>0.39972187799999997</v>
      </c>
      <c r="IX20" s="35">
        <v>0.508822161</v>
      </c>
      <c r="IY20" s="35">
        <v>-0.32135725999999998</v>
      </c>
      <c r="IZ20" s="35">
        <v>-0.71914940199999999</v>
      </c>
      <c r="JA20" s="35">
        <v>0.33992040600000001</v>
      </c>
      <c r="JB20" s="35">
        <v>1.2665169089999999</v>
      </c>
      <c r="JC20" s="35">
        <v>-4.4440036000000002E-2</v>
      </c>
      <c r="JD20" s="35">
        <v>-0.35251961500000001</v>
      </c>
      <c r="JE20" s="35">
        <v>1.310465164</v>
      </c>
      <c r="JF20" s="35">
        <v>-1.431963093</v>
      </c>
      <c r="JG20" s="35">
        <v>0.26261046399999999</v>
      </c>
      <c r="JH20" s="35">
        <v>0.72677656999999996</v>
      </c>
      <c r="JI20" s="35">
        <v>-0.12975619599999999</v>
      </c>
      <c r="JJ20" s="35">
        <v>0.85466453799999997</v>
      </c>
      <c r="JK20" s="35">
        <v>-0.69670593000000003</v>
      </c>
      <c r="JL20" s="35">
        <v>1.184936242</v>
      </c>
      <c r="JM20" s="35">
        <v>-1.6060279930000001</v>
      </c>
      <c r="JN20" s="35">
        <v>1.198995783</v>
      </c>
      <c r="JO20" s="35">
        <v>-7.3209260000000002E-3</v>
      </c>
    </row>
    <row r="21" spans="1:275" x14ac:dyDescent="0.25">
      <c r="A21" s="1">
        <v>13</v>
      </c>
      <c r="B21" s="1" t="s">
        <v>286</v>
      </c>
      <c r="C21" s="1" t="s">
        <v>805</v>
      </c>
      <c r="D21" s="35">
        <v>0.72979570900000001</v>
      </c>
      <c r="E21" s="35">
        <v>-0.251996306</v>
      </c>
      <c r="F21" s="35">
        <v>2.8306154160000001</v>
      </c>
      <c r="G21" s="35">
        <v>0.41088535900000001</v>
      </c>
      <c r="H21" s="35">
        <v>0.82933040300000005</v>
      </c>
      <c r="I21" s="35">
        <v>0.78217225099999999</v>
      </c>
      <c r="J21" s="35">
        <v>0.81364163899999997</v>
      </c>
      <c r="K21" s="35">
        <v>0.44684160499999998</v>
      </c>
      <c r="L21" s="35">
        <v>-0.63009535800000005</v>
      </c>
      <c r="M21" s="35">
        <v>-1.3195925660000001</v>
      </c>
      <c r="N21" s="35">
        <v>1.893227684</v>
      </c>
      <c r="O21" s="35">
        <v>-0.69446172799999994</v>
      </c>
      <c r="P21" s="35">
        <v>0.689298454</v>
      </c>
      <c r="Q21" s="35">
        <v>0.96019408399999995</v>
      </c>
      <c r="R21" s="35">
        <v>-2.6043463670000002</v>
      </c>
      <c r="S21" s="35">
        <v>-0.55890345299999999</v>
      </c>
      <c r="T21" s="35">
        <v>1.202600788</v>
      </c>
      <c r="U21" s="35">
        <v>-1.5935029780000001</v>
      </c>
      <c r="V21" s="35">
        <v>1.426344418</v>
      </c>
      <c r="W21" s="35">
        <v>1.220948972</v>
      </c>
      <c r="X21" s="35">
        <v>1.0228447300000001</v>
      </c>
      <c r="Y21" s="35">
        <v>0.64113925599999999</v>
      </c>
      <c r="Z21" s="35">
        <v>0.80988919599999998</v>
      </c>
      <c r="AA21" s="35">
        <v>0.21903399400000001</v>
      </c>
      <c r="AB21" s="35">
        <v>-0.53052912500000005</v>
      </c>
      <c r="AC21" s="35">
        <v>0.40335594600000002</v>
      </c>
      <c r="AD21" s="35">
        <v>0.33040293199999998</v>
      </c>
      <c r="AE21" s="35">
        <v>0.29539390199999999</v>
      </c>
      <c r="AF21" s="35">
        <v>2.9091283999999999E-2</v>
      </c>
      <c r="AG21" s="35">
        <v>-8.7594837999999994E-2</v>
      </c>
      <c r="AH21" s="35">
        <v>-0.14056317300000001</v>
      </c>
      <c r="AI21" s="35">
        <v>0.25352278900000003</v>
      </c>
      <c r="AJ21" s="35">
        <v>-0.137885019</v>
      </c>
      <c r="AK21" s="35">
        <v>1.1403812129999999</v>
      </c>
      <c r="AL21" s="35">
        <v>0.11051372600000001</v>
      </c>
      <c r="AM21" s="35">
        <v>-0.46203801</v>
      </c>
      <c r="AN21" s="35">
        <v>-1.2067587019999999</v>
      </c>
      <c r="AO21" s="35">
        <v>0.47081902199999998</v>
      </c>
      <c r="AP21" s="35">
        <v>-0.41049506200000002</v>
      </c>
      <c r="AQ21" s="35">
        <v>-8.5060041000000003E-2</v>
      </c>
      <c r="AR21" s="35">
        <v>-1.010716655</v>
      </c>
      <c r="AS21" s="35">
        <v>1.226546087</v>
      </c>
      <c r="AT21" s="35">
        <v>0.30249955000000001</v>
      </c>
      <c r="AU21" s="35">
        <v>0.78101226000000001</v>
      </c>
      <c r="AV21" s="35">
        <v>-0.108789514</v>
      </c>
      <c r="AW21" s="35">
        <v>1.9690515390000001</v>
      </c>
      <c r="AX21" s="35">
        <v>0.87908558400000003</v>
      </c>
      <c r="AY21" s="35">
        <v>-5.2343167000000003E-2</v>
      </c>
      <c r="AZ21" s="35">
        <v>-0.47380119900000001</v>
      </c>
      <c r="BA21" s="35">
        <v>-0.47290230700000002</v>
      </c>
      <c r="BB21" s="35">
        <v>1.2607809809999999</v>
      </c>
      <c r="BC21" s="35">
        <v>0.80496655699999997</v>
      </c>
      <c r="BD21" s="35">
        <v>0.13115769399999999</v>
      </c>
      <c r="BE21" s="35">
        <v>-0.100880935</v>
      </c>
      <c r="BF21" s="35">
        <v>-1.505018752</v>
      </c>
      <c r="BG21" s="35">
        <v>-0.91372538199999997</v>
      </c>
      <c r="BH21" s="35">
        <v>4.1487964000000002E-2</v>
      </c>
      <c r="BI21" s="35">
        <v>0.758973817</v>
      </c>
      <c r="BJ21" s="35">
        <v>-0.84993685799999996</v>
      </c>
      <c r="BK21" s="35">
        <v>-1.658594817</v>
      </c>
      <c r="BL21" s="35">
        <v>-0.70609645200000004</v>
      </c>
      <c r="BM21" s="35">
        <v>-0.24177626399999999</v>
      </c>
      <c r="BN21" s="35">
        <v>1.7520209410000001</v>
      </c>
      <c r="BO21" s="35">
        <v>0.98398082399999998</v>
      </c>
      <c r="BP21" s="35">
        <v>0.47616129099999999</v>
      </c>
      <c r="BQ21" s="35">
        <v>0.27846768199999999</v>
      </c>
      <c r="BR21" s="35">
        <v>0.37825693799999999</v>
      </c>
      <c r="BS21" s="35">
        <v>-1.204698839</v>
      </c>
      <c r="BT21" s="35">
        <v>-0.12194153100000001</v>
      </c>
      <c r="BU21" s="35">
        <v>-1.2592329870000001</v>
      </c>
      <c r="BV21" s="35">
        <v>0.903860408</v>
      </c>
      <c r="BW21" s="35">
        <v>16.411031019999999</v>
      </c>
      <c r="BX21" s="35">
        <v>-0.17998378100000001</v>
      </c>
      <c r="BY21" s="35">
        <v>0.15012788199999999</v>
      </c>
      <c r="BZ21" s="35">
        <v>-0.72900389799999998</v>
      </c>
      <c r="CA21" s="35">
        <v>2.4650625069999998</v>
      </c>
      <c r="CB21" s="35">
        <v>4.1075104000000001E-2</v>
      </c>
      <c r="CC21" s="35">
        <v>0.75686901200000001</v>
      </c>
      <c r="CD21" s="35">
        <v>1.0791079269999999</v>
      </c>
      <c r="CE21" s="35">
        <v>3.6302725000000001E-2</v>
      </c>
      <c r="CF21" s="35">
        <v>1.1084657950000001</v>
      </c>
      <c r="CG21" s="35">
        <v>-1.052992653</v>
      </c>
      <c r="CH21" s="35">
        <v>-0.19933453700000001</v>
      </c>
      <c r="CI21" s="35">
        <v>1.617917413</v>
      </c>
      <c r="CJ21" s="35">
        <v>0.86111370700000001</v>
      </c>
      <c r="CK21" s="35">
        <v>0.63434979700000005</v>
      </c>
      <c r="CL21" s="35">
        <v>-0.98484244700000001</v>
      </c>
      <c r="CM21" s="35">
        <v>0.22386783399999999</v>
      </c>
      <c r="CN21" s="35">
        <v>2.8013371560000002</v>
      </c>
      <c r="CO21" s="35">
        <v>-0.78414096300000002</v>
      </c>
      <c r="CP21" s="35">
        <v>1.739844089</v>
      </c>
      <c r="CQ21" s="35">
        <v>1.9564460610000001</v>
      </c>
      <c r="CR21" s="35">
        <v>1.2534028509999999</v>
      </c>
      <c r="CS21" s="35">
        <v>0.82957989899999995</v>
      </c>
      <c r="CT21" s="35">
        <v>-5.9249900000000001E-2</v>
      </c>
      <c r="CU21" s="35">
        <v>0.65559694099999999</v>
      </c>
      <c r="CV21" s="35">
        <v>0.70488519599999999</v>
      </c>
      <c r="CW21" s="35">
        <v>0.60640951899999995</v>
      </c>
      <c r="CX21" s="35">
        <v>-1.5864199329999999</v>
      </c>
      <c r="CY21" s="35">
        <v>0.21411404000000001</v>
      </c>
      <c r="CZ21" s="35">
        <v>1.78995986</v>
      </c>
      <c r="DA21" s="35">
        <v>1.5873290229999999</v>
      </c>
      <c r="DB21" s="35">
        <v>0.24079925599999999</v>
      </c>
      <c r="DC21" s="35">
        <v>-0.133459891</v>
      </c>
      <c r="DD21" s="35">
        <v>1.32894668</v>
      </c>
      <c r="DE21" s="35">
        <v>-1.726930509</v>
      </c>
      <c r="DF21" s="35">
        <v>0.27136771599999998</v>
      </c>
      <c r="DG21" s="35">
        <v>-0.95916489500000002</v>
      </c>
      <c r="DH21" s="35">
        <v>-0.56611960500000003</v>
      </c>
      <c r="DI21" s="35">
        <v>1.2458064529999999</v>
      </c>
      <c r="DJ21" s="35">
        <v>1.1489087490000001</v>
      </c>
      <c r="DK21" s="35">
        <v>-1.5482959590000001</v>
      </c>
      <c r="DL21" s="35">
        <v>-1.7598162150000001</v>
      </c>
      <c r="DM21" s="35">
        <v>0.22395649100000001</v>
      </c>
      <c r="DN21" s="35">
        <v>0.35882602600000002</v>
      </c>
      <c r="DO21" s="35">
        <v>0.41044849700000002</v>
      </c>
      <c r="DP21" s="35">
        <v>1.085084615</v>
      </c>
      <c r="DQ21" s="35">
        <v>0.68977125699999997</v>
      </c>
      <c r="DR21" s="35">
        <v>-1.767627448</v>
      </c>
      <c r="DS21" s="35">
        <v>-1.332604627</v>
      </c>
      <c r="DT21" s="35">
        <v>1.806983502</v>
      </c>
      <c r="DU21" s="35">
        <v>0.48157609600000001</v>
      </c>
      <c r="DV21" s="35">
        <v>1.323304517</v>
      </c>
      <c r="DW21" s="35">
        <v>1.001624627</v>
      </c>
      <c r="DX21" s="35">
        <v>-1.001384657</v>
      </c>
      <c r="DY21" s="35">
        <v>0.27400359699999999</v>
      </c>
      <c r="DZ21" s="35">
        <v>0.83722768800000003</v>
      </c>
      <c r="EA21" s="35">
        <v>0.21015356700000001</v>
      </c>
      <c r="EB21" s="35">
        <v>0.25729381299999998</v>
      </c>
      <c r="EC21" s="35">
        <v>2.0661924639999998</v>
      </c>
      <c r="ED21" s="35">
        <v>1.047221883</v>
      </c>
      <c r="EE21" s="35">
        <v>-0.70643255299999996</v>
      </c>
      <c r="EF21" s="35">
        <v>1.0977441560000001</v>
      </c>
      <c r="EG21" s="35">
        <v>-1.349437923</v>
      </c>
      <c r="EH21" s="35">
        <v>-0.311543136</v>
      </c>
      <c r="EI21" s="35">
        <v>1.3204688179999999</v>
      </c>
      <c r="EJ21" s="35">
        <v>-1.4501869510000001</v>
      </c>
      <c r="EK21" s="35">
        <v>-1.6954925080000001</v>
      </c>
      <c r="EL21" s="35">
        <v>-0.40790769599999999</v>
      </c>
      <c r="EM21" s="35">
        <v>1.085547397</v>
      </c>
      <c r="EN21" s="35">
        <v>-1.343252133</v>
      </c>
      <c r="EO21" s="35">
        <v>1.6867425709999999</v>
      </c>
      <c r="EP21" s="35">
        <v>0.531003012</v>
      </c>
      <c r="EQ21" s="35">
        <v>-0.987720072</v>
      </c>
      <c r="ER21" s="35">
        <v>1.212437363</v>
      </c>
      <c r="ES21" s="35">
        <v>-0.148537634</v>
      </c>
      <c r="ET21" s="35">
        <v>0.18240598399999999</v>
      </c>
      <c r="EU21" s="35">
        <v>-0.88972637600000004</v>
      </c>
      <c r="EV21" s="35">
        <v>0.35761291299999998</v>
      </c>
      <c r="EW21" s="35">
        <v>-0.90284330199999996</v>
      </c>
      <c r="EX21" s="35">
        <v>1.20160651</v>
      </c>
      <c r="EY21" s="35">
        <v>0.402531851</v>
      </c>
      <c r="EZ21" s="35">
        <v>0.12277758900000001</v>
      </c>
      <c r="FA21" s="35">
        <v>-0.35845370500000001</v>
      </c>
      <c r="FB21" s="35">
        <v>0.49237990700000001</v>
      </c>
      <c r="FC21" s="35">
        <v>0.98582270900000002</v>
      </c>
      <c r="FD21" s="35">
        <v>1.4502673880000001</v>
      </c>
      <c r="FE21" s="35">
        <v>0.89186702699999998</v>
      </c>
      <c r="FF21" s="35">
        <v>0.404947257</v>
      </c>
      <c r="FG21" s="35">
        <v>7.5349609999999997E-2</v>
      </c>
      <c r="FH21" s="35">
        <v>0.17955586400000001</v>
      </c>
      <c r="FI21" s="35">
        <v>2.2541089209999998</v>
      </c>
      <c r="FJ21" s="35">
        <v>0.83393459800000003</v>
      </c>
      <c r="FK21" s="35">
        <v>-1.0187439620000001</v>
      </c>
      <c r="FL21" s="35">
        <v>1.2209896549999999</v>
      </c>
      <c r="FM21" s="35">
        <v>1.4053009860000001</v>
      </c>
      <c r="FN21" s="35">
        <v>-0.56910960099999996</v>
      </c>
      <c r="FO21" s="35">
        <v>-0.286489145</v>
      </c>
      <c r="FP21" s="35">
        <v>0.69126136900000001</v>
      </c>
      <c r="FQ21" s="35">
        <v>3.7068238000000003E-2</v>
      </c>
      <c r="FR21" s="35">
        <v>-0.32986140800000002</v>
      </c>
      <c r="FS21" s="35">
        <v>-0.23996714499999999</v>
      </c>
      <c r="FT21" s="35">
        <v>0.35727746900000001</v>
      </c>
      <c r="FU21" s="35">
        <v>1.454089977</v>
      </c>
      <c r="FV21" s="35">
        <v>0.85413923599999997</v>
      </c>
      <c r="FW21" s="35">
        <v>-3.0647289440000001</v>
      </c>
      <c r="FX21" s="35">
        <v>0.47797531500000001</v>
      </c>
      <c r="FY21" s="35">
        <v>-1.8110452999999999E-2</v>
      </c>
      <c r="FZ21" s="35">
        <v>0.41265476200000001</v>
      </c>
      <c r="GA21" s="35">
        <v>0.22396644800000001</v>
      </c>
      <c r="GB21" s="35">
        <v>1.172171045</v>
      </c>
      <c r="GC21" s="35">
        <v>0.20008869300000001</v>
      </c>
      <c r="GD21" s="35">
        <v>-1.0208987089999999</v>
      </c>
      <c r="GE21" s="35">
        <v>-0.98945334799999995</v>
      </c>
      <c r="GF21" s="35">
        <v>6.0098670999999999E-2</v>
      </c>
      <c r="GG21" s="35">
        <v>-0.50043454099999995</v>
      </c>
      <c r="GH21" s="35">
        <v>-0.38992929900000001</v>
      </c>
      <c r="GI21" s="35">
        <v>3.027805662</v>
      </c>
      <c r="GJ21" s="35">
        <v>1.343123869</v>
      </c>
      <c r="GK21" s="35">
        <v>-0.34571479100000002</v>
      </c>
      <c r="GL21" s="35">
        <v>0.93531108100000004</v>
      </c>
      <c r="GM21" s="35">
        <v>0.90231654900000002</v>
      </c>
      <c r="GN21" s="35">
        <v>-0.23838067700000001</v>
      </c>
      <c r="GO21" s="35">
        <v>-2.4739738760000001</v>
      </c>
      <c r="GP21" s="35">
        <v>-1.9183398000000001E-2</v>
      </c>
      <c r="GQ21" s="35">
        <v>-0.690857477</v>
      </c>
      <c r="GR21" s="35">
        <v>2.489276898</v>
      </c>
      <c r="GS21" s="35">
        <v>0.85129601799999999</v>
      </c>
      <c r="GT21" s="35">
        <v>0.48513643699999998</v>
      </c>
      <c r="GU21" s="35">
        <v>0.36952012699999998</v>
      </c>
      <c r="GV21" s="35">
        <v>0.60757508199999999</v>
      </c>
      <c r="GW21" s="35">
        <v>0.83406748799999997</v>
      </c>
      <c r="GX21" s="35">
        <v>-1.0745798989999999</v>
      </c>
      <c r="GY21" s="35">
        <v>-1.0008752000000001</v>
      </c>
      <c r="GZ21" s="35">
        <v>0.64252356799999999</v>
      </c>
      <c r="HA21" s="35">
        <v>-0.670580497</v>
      </c>
      <c r="HB21" s="35">
        <v>0.61059833699999999</v>
      </c>
      <c r="HC21" s="35">
        <v>1.7046652410000001</v>
      </c>
      <c r="HD21" s="35">
        <v>0.35435038499999999</v>
      </c>
      <c r="HE21" s="35">
        <v>-0.75004784199999996</v>
      </c>
      <c r="HF21" s="35">
        <v>1.174407057</v>
      </c>
      <c r="HG21" s="35">
        <v>-8.5308619000000002E-2</v>
      </c>
      <c r="HH21" s="35">
        <v>-0.45518261399999999</v>
      </c>
      <c r="HI21" s="35">
        <v>7.8656290000000004E-2</v>
      </c>
      <c r="HJ21" s="35">
        <v>-0.16427902599999999</v>
      </c>
      <c r="HK21" s="35">
        <v>1.2254622500000001</v>
      </c>
      <c r="HL21" s="35">
        <v>-0.109419325</v>
      </c>
      <c r="HM21" s="35">
        <v>-0.97621941499999998</v>
      </c>
      <c r="HN21" s="35">
        <v>0.18322802499999999</v>
      </c>
      <c r="HO21" s="35">
        <v>-0.74785778999999997</v>
      </c>
      <c r="HP21" s="35">
        <v>0.53579585399999996</v>
      </c>
      <c r="HQ21" s="35">
        <v>0.44948025400000002</v>
      </c>
      <c r="HR21" s="35">
        <v>1.558286828</v>
      </c>
      <c r="HS21" s="35">
        <v>0.78211850699999996</v>
      </c>
      <c r="HT21" s="35">
        <v>1.2623544229999999</v>
      </c>
      <c r="HU21" s="35">
        <v>0.294934113</v>
      </c>
      <c r="HV21" s="35">
        <v>0.91535989799999995</v>
      </c>
      <c r="HW21" s="35">
        <v>1.2728924349999999</v>
      </c>
      <c r="HX21" s="35">
        <v>1.300649392</v>
      </c>
      <c r="HY21" s="35">
        <v>-1.510964135</v>
      </c>
      <c r="HZ21" s="35">
        <v>-1.547510146</v>
      </c>
      <c r="IA21" s="35">
        <v>9.1476507999999998E-2</v>
      </c>
      <c r="IB21" s="35">
        <v>0.73630684800000001</v>
      </c>
      <c r="IC21" s="35">
        <v>-0.49060589900000001</v>
      </c>
      <c r="ID21" s="35">
        <v>0.35661471</v>
      </c>
      <c r="IE21" s="35">
        <v>0.42136858799999999</v>
      </c>
      <c r="IF21" s="35">
        <v>0.67695759</v>
      </c>
      <c r="IG21" s="35">
        <v>-0.21461966099999999</v>
      </c>
      <c r="IH21" s="35">
        <v>0.36543304100000001</v>
      </c>
      <c r="II21" s="35">
        <v>1.085567935</v>
      </c>
      <c r="IJ21" s="35">
        <v>2.3536617999999999E-2</v>
      </c>
      <c r="IK21" s="35">
        <v>0.16205096499999999</v>
      </c>
      <c r="IL21" s="35">
        <v>0.92871281400000005</v>
      </c>
      <c r="IM21" s="35">
        <v>-0.86500212300000001</v>
      </c>
      <c r="IN21" s="35">
        <v>-0.17759177600000001</v>
      </c>
      <c r="IO21" s="35">
        <v>-7.0638460000000004E-3</v>
      </c>
      <c r="IP21" s="35">
        <v>1.411523058</v>
      </c>
      <c r="IQ21" s="35">
        <v>0.203076908</v>
      </c>
      <c r="IR21" s="35">
        <v>0.64289235700000003</v>
      </c>
      <c r="IS21" s="35">
        <v>0.95699401500000003</v>
      </c>
      <c r="IT21" s="35">
        <v>0.81268938499999999</v>
      </c>
      <c r="IU21" s="35">
        <v>1.4994040850000001</v>
      </c>
      <c r="IV21" s="35">
        <v>1.1270333910000001</v>
      </c>
      <c r="IW21" s="35">
        <v>0.58376105199999995</v>
      </c>
      <c r="IX21" s="35">
        <v>0.766468802</v>
      </c>
      <c r="IY21" s="35">
        <v>-0.118608694</v>
      </c>
      <c r="IZ21" s="35">
        <v>-0.32936635800000003</v>
      </c>
      <c r="JA21" s="35">
        <v>0.73205086399999997</v>
      </c>
      <c r="JB21" s="35">
        <v>1.8602103430000001</v>
      </c>
      <c r="JC21" s="35">
        <v>0.108845961</v>
      </c>
      <c r="JD21" s="35">
        <v>-0.274123544</v>
      </c>
      <c r="JE21" s="35">
        <v>0.87341095999999996</v>
      </c>
      <c r="JF21" s="35">
        <v>-1.506780309</v>
      </c>
      <c r="JG21" s="35">
        <v>0.42450063999999998</v>
      </c>
      <c r="JH21" s="35">
        <v>0.41540740500000001</v>
      </c>
      <c r="JI21" s="35">
        <v>-0.11395343300000001</v>
      </c>
      <c r="JJ21" s="35">
        <v>1.0085429829999999</v>
      </c>
      <c r="JK21" s="35">
        <v>-0.35635904800000001</v>
      </c>
      <c r="JL21" s="35">
        <v>1.240980537</v>
      </c>
      <c r="JM21" s="35">
        <v>-1.1111521150000001</v>
      </c>
      <c r="JN21" s="35">
        <v>1.2746772239999999</v>
      </c>
      <c r="JO21" s="35">
        <v>0.15573000300000001</v>
      </c>
    </row>
    <row r="22" spans="1:275" x14ac:dyDescent="0.25">
      <c r="A22" s="1">
        <v>14</v>
      </c>
      <c r="B22" s="1" t="s">
        <v>287</v>
      </c>
      <c r="C22" s="1" t="s">
        <v>805</v>
      </c>
      <c r="D22" s="35">
        <v>0.47071162599999999</v>
      </c>
      <c r="E22" s="35">
        <v>-0.50966382799999999</v>
      </c>
      <c r="F22" s="35">
        <v>2.6648896080000002</v>
      </c>
      <c r="G22" s="35">
        <v>0.249095973</v>
      </c>
      <c r="H22" s="35">
        <v>0.63806985199999999</v>
      </c>
      <c r="I22" s="35">
        <v>0.65764178200000001</v>
      </c>
      <c r="J22" s="35">
        <v>0.68507491200000004</v>
      </c>
      <c r="K22" s="35">
        <v>7.3632997000000006E-2</v>
      </c>
      <c r="L22" s="35">
        <v>-0.88361277100000002</v>
      </c>
      <c r="M22" s="35">
        <v>-1.4318044679999999</v>
      </c>
      <c r="N22" s="35">
        <v>1.5550592910000001</v>
      </c>
      <c r="O22" s="35">
        <v>-0.863665829</v>
      </c>
      <c r="P22" s="35">
        <v>0.55471907499999995</v>
      </c>
      <c r="Q22" s="35">
        <v>-2.0095456000000001E-2</v>
      </c>
      <c r="R22" s="35">
        <v>-2.9289723109999999</v>
      </c>
      <c r="S22" s="35">
        <v>-0.49154427099999998</v>
      </c>
      <c r="T22" s="35">
        <v>0.67123444499999996</v>
      </c>
      <c r="U22" s="35">
        <v>-2.0641757190000001</v>
      </c>
      <c r="V22" s="35">
        <v>1.117134743</v>
      </c>
      <c r="W22" s="35">
        <v>0.96835256599999997</v>
      </c>
      <c r="X22" s="35">
        <v>0.82351698600000001</v>
      </c>
      <c r="Y22" s="35">
        <v>0.32048595600000002</v>
      </c>
      <c r="Z22" s="35">
        <v>0.57274122500000002</v>
      </c>
      <c r="AA22" s="35">
        <v>6.6712831E-2</v>
      </c>
      <c r="AB22" s="35">
        <v>-0.72012247699999998</v>
      </c>
      <c r="AC22" s="35">
        <v>0.224145711</v>
      </c>
      <c r="AD22" s="35">
        <v>6.7077161999999996E-2</v>
      </c>
      <c r="AE22" s="35">
        <v>0.106802594</v>
      </c>
      <c r="AF22" s="35">
        <v>-9.7296441999999997E-2</v>
      </c>
      <c r="AG22" s="35">
        <v>-0.27434463999999997</v>
      </c>
      <c r="AH22" s="35">
        <v>-0.30862046700000001</v>
      </c>
      <c r="AI22" s="35">
        <v>0.114986434</v>
      </c>
      <c r="AJ22" s="35">
        <v>-0.38538192100000002</v>
      </c>
      <c r="AK22" s="35">
        <v>0.93053064900000004</v>
      </c>
      <c r="AL22" s="35">
        <v>-0.159386579</v>
      </c>
      <c r="AM22" s="35">
        <v>-0.87490187900000005</v>
      </c>
      <c r="AN22" s="35">
        <v>-1.3295513859999999</v>
      </c>
      <c r="AO22" s="35">
        <v>0.28002930599999998</v>
      </c>
      <c r="AP22" s="35">
        <v>-0.84744645299999999</v>
      </c>
      <c r="AQ22" s="35">
        <v>-0.194025899</v>
      </c>
      <c r="AR22" s="35">
        <v>-1.1210822069999999</v>
      </c>
      <c r="AS22" s="35">
        <v>0.93216774099999999</v>
      </c>
      <c r="AT22" s="35">
        <v>1.7302163999999998E-2</v>
      </c>
      <c r="AU22" s="35">
        <v>0.64511843300000005</v>
      </c>
      <c r="AV22" s="35">
        <v>-0.36953797900000002</v>
      </c>
      <c r="AW22" s="35">
        <v>1.8531037960000001</v>
      </c>
      <c r="AX22" s="35">
        <v>0.53604784599999999</v>
      </c>
      <c r="AY22" s="35">
        <v>-0.34226517299999998</v>
      </c>
      <c r="AZ22" s="35">
        <v>-0.65945595099999998</v>
      </c>
      <c r="BA22" s="35">
        <v>-0.62609356900000002</v>
      </c>
      <c r="BB22" s="35">
        <v>0.78539307000000003</v>
      </c>
      <c r="BC22" s="35">
        <v>0.63777388599999996</v>
      </c>
      <c r="BD22" s="35">
        <v>5.0439128999999999E-2</v>
      </c>
      <c r="BE22" s="35">
        <v>-0.492743339</v>
      </c>
      <c r="BF22" s="35">
        <v>-1.8706210160000001</v>
      </c>
      <c r="BG22" s="35">
        <v>-1.0453145070000001</v>
      </c>
      <c r="BH22" s="35">
        <v>-0.49396215300000001</v>
      </c>
      <c r="BI22" s="35">
        <v>0.58015211799999999</v>
      </c>
      <c r="BJ22" s="35">
        <v>-1.0306086169999999</v>
      </c>
      <c r="BK22" s="35">
        <v>-1.708543954</v>
      </c>
      <c r="BL22" s="35">
        <v>-0.96929934500000003</v>
      </c>
      <c r="BM22" s="35">
        <v>-0.14565828</v>
      </c>
      <c r="BN22" s="35">
        <v>1.696900085</v>
      </c>
      <c r="BO22" s="35">
        <v>0.66848547599999997</v>
      </c>
      <c r="BP22" s="35">
        <v>0.24671263900000001</v>
      </c>
      <c r="BQ22" s="35">
        <v>8.9500598000000001E-2</v>
      </c>
      <c r="BR22" s="35">
        <v>-8.0232492000000002E-2</v>
      </c>
      <c r="BS22" s="35">
        <v>-1.302581024</v>
      </c>
      <c r="BT22" s="35">
        <v>-0.48984179700000002</v>
      </c>
      <c r="BU22" s="35">
        <v>-0.110129462</v>
      </c>
      <c r="BV22" s="35">
        <v>0.70600795999999999</v>
      </c>
      <c r="BW22" s="35">
        <v>16.12943675</v>
      </c>
      <c r="BX22" s="35">
        <v>-0.302850758</v>
      </c>
      <c r="BY22" s="35">
        <v>-0.15178012599999999</v>
      </c>
      <c r="BZ22" s="35">
        <v>-1.0772758899999999</v>
      </c>
      <c r="CA22" s="35">
        <v>2.3485447960000001</v>
      </c>
      <c r="CB22" s="35">
        <v>-0.135235727</v>
      </c>
      <c r="CC22" s="35">
        <v>0.51074633700000005</v>
      </c>
      <c r="CD22" s="35">
        <v>0.74209950700000005</v>
      </c>
      <c r="CE22" s="35">
        <v>-0.13668760799999999</v>
      </c>
      <c r="CF22" s="35">
        <v>0.81317704099999999</v>
      </c>
      <c r="CG22" s="35">
        <v>-1.2727293980000001</v>
      </c>
      <c r="CH22" s="35">
        <v>-0.35845232599999999</v>
      </c>
      <c r="CI22" s="35">
        <v>1.5200385380000001</v>
      </c>
      <c r="CJ22" s="35">
        <v>0.59779637200000002</v>
      </c>
      <c r="CK22" s="35">
        <v>0.323625408</v>
      </c>
      <c r="CL22" s="35">
        <v>-1.1004155520000001</v>
      </c>
      <c r="CM22" s="35">
        <v>-1.304021E-2</v>
      </c>
      <c r="CN22" s="35">
        <v>2.5482353940000002</v>
      </c>
      <c r="CO22" s="35">
        <v>-0.93250680799999996</v>
      </c>
      <c r="CP22" s="35">
        <v>1.4627455119999999</v>
      </c>
      <c r="CQ22" s="35">
        <v>1.7066933339999999</v>
      </c>
      <c r="CR22" s="35">
        <v>0.98940150599999999</v>
      </c>
      <c r="CS22" s="35">
        <v>0.51321624099999996</v>
      </c>
      <c r="CT22" s="35">
        <v>-0.30343682799999999</v>
      </c>
      <c r="CU22" s="35">
        <v>0.41672224000000002</v>
      </c>
      <c r="CV22" s="35">
        <v>0.55149108499999999</v>
      </c>
      <c r="CW22" s="35">
        <v>0.29246058600000002</v>
      </c>
      <c r="CX22" s="35">
        <v>-1.77317857</v>
      </c>
      <c r="CY22" s="35">
        <v>-7.2788301999999999E-2</v>
      </c>
      <c r="CZ22" s="35">
        <v>1.4975204339999999</v>
      </c>
      <c r="DA22" s="35">
        <v>1.29847913</v>
      </c>
      <c r="DB22" s="35">
        <v>2.4278287999999999E-2</v>
      </c>
      <c r="DC22" s="35">
        <v>-0.321381101</v>
      </c>
      <c r="DD22" s="35">
        <v>0.96767471999999999</v>
      </c>
      <c r="DE22" s="35">
        <v>-2.3775251320000002</v>
      </c>
      <c r="DF22" s="35">
        <v>-1.8557803000000001E-2</v>
      </c>
      <c r="DG22" s="35">
        <v>-1.201171188</v>
      </c>
      <c r="DH22" s="35">
        <v>-0.67699570499999995</v>
      </c>
      <c r="DI22" s="35">
        <v>1.035463196</v>
      </c>
      <c r="DJ22" s="35">
        <v>0.86849597499999998</v>
      </c>
      <c r="DK22" s="35">
        <v>-1.864585903</v>
      </c>
      <c r="DL22" s="35">
        <v>-1.994100746</v>
      </c>
      <c r="DM22" s="35">
        <v>-0.32253188999999999</v>
      </c>
      <c r="DN22" s="35">
        <v>0.228441581</v>
      </c>
      <c r="DO22" s="35">
        <v>0.22653453100000001</v>
      </c>
      <c r="DP22" s="35">
        <v>0.79250546700000002</v>
      </c>
      <c r="DQ22" s="35">
        <v>0.484117511</v>
      </c>
      <c r="DR22" s="35">
        <v>-1.929247046</v>
      </c>
      <c r="DS22" s="35">
        <v>-1.5972252730000001</v>
      </c>
      <c r="DT22" s="35">
        <v>1.49974286</v>
      </c>
      <c r="DU22" s="35">
        <v>0.32507812400000002</v>
      </c>
      <c r="DV22" s="35">
        <v>1.1630075689999999</v>
      </c>
      <c r="DW22" s="35">
        <v>0.81953877600000002</v>
      </c>
      <c r="DX22" s="35">
        <v>-1.2021163070000001</v>
      </c>
      <c r="DY22" s="35">
        <v>-6.1251049999999996E-3</v>
      </c>
      <c r="DZ22" s="35">
        <v>0.66939944100000004</v>
      </c>
      <c r="EA22" s="35">
        <v>-9.1260447999999994E-2</v>
      </c>
      <c r="EB22" s="35">
        <v>1.5399336E-2</v>
      </c>
      <c r="EC22" s="35">
        <v>1.870871591</v>
      </c>
      <c r="ED22" s="35">
        <v>0.79301859100000005</v>
      </c>
      <c r="EE22" s="35">
        <v>-0.91652094900000003</v>
      </c>
      <c r="EF22" s="35">
        <v>0.79742111699999996</v>
      </c>
      <c r="EG22" s="35">
        <v>-1.773000946</v>
      </c>
      <c r="EH22" s="35">
        <v>-0.541237089</v>
      </c>
      <c r="EI22" s="35">
        <v>1.114849532</v>
      </c>
      <c r="EJ22" s="35">
        <v>-1.5608045779999999</v>
      </c>
      <c r="EK22" s="35">
        <v>-1.9535192459999999</v>
      </c>
      <c r="EL22" s="35">
        <v>-0.67856159599999999</v>
      </c>
      <c r="EM22" s="35">
        <v>0.881737353</v>
      </c>
      <c r="EN22" s="35">
        <v>-1.634008634</v>
      </c>
      <c r="EO22" s="35">
        <v>1.4070996120000001</v>
      </c>
      <c r="EP22" s="35">
        <v>0.234208314</v>
      </c>
      <c r="EQ22" s="35">
        <v>-1.197614299</v>
      </c>
      <c r="ER22" s="35">
        <v>0.97409842899999999</v>
      </c>
      <c r="ES22" s="35">
        <v>-0.35427894799999998</v>
      </c>
      <c r="ET22" s="35">
        <v>-5.2020459999999998E-2</v>
      </c>
      <c r="EU22" s="35">
        <v>-1.0985188029999999</v>
      </c>
      <c r="EV22" s="35">
        <v>0.114838833</v>
      </c>
      <c r="EW22" s="35">
        <v>-1.0222019330000001</v>
      </c>
      <c r="EX22" s="35">
        <v>0.85446782399999999</v>
      </c>
      <c r="EY22" s="35">
        <v>0.10708077100000001</v>
      </c>
      <c r="EZ22" s="35">
        <v>-0.110290825</v>
      </c>
      <c r="FA22" s="35">
        <v>-0.57831670700000004</v>
      </c>
      <c r="FB22" s="35">
        <v>0.294923887</v>
      </c>
      <c r="FC22" s="35">
        <v>0.69990202999999995</v>
      </c>
      <c r="FD22" s="35">
        <v>0.92312682499999998</v>
      </c>
      <c r="FE22" s="35">
        <v>0.55491874500000005</v>
      </c>
      <c r="FF22" s="35">
        <v>0.17683954599999999</v>
      </c>
      <c r="FG22" s="35">
        <v>-8.9881578000000004E-2</v>
      </c>
      <c r="FH22" s="35">
        <v>-0.13361510900000001</v>
      </c>
      <c r="FI22" s="35">
        <v>1.9535001700000001</v>
      </c>
      <c r="FJ22" s="35">
        <v>4.3158696000000003E-2</v>
      </c>
      <c r="FK22" s="35">
        <v>-1.28663683</v>
      </c>
      <c r="FL22" s="35">
        <v>0.879904511</v>
      </c>
      <c r="FM22" s="35">
        <v>0.86861911000000003</v>
      </c>
      <c r="FN22" s="35">
        <v>-0.74006908199999999</v>
      </c>
      <c r="FO22" s="35">
        <v>-0.55149270699999997</v>
      </c>
      <c r="FP22" s="35">
        <v>0.36415007500000002</v>
      </c>
      <c r="FQ22" s="35">
        <v>-0.15948351699999999</v>
      </c>
      <c r="FR22" s="35">
        <v>-0.63698607500000004</v>
      </c>
      <c r="FS22" s="35">
        <v>-0.46717413200000002</v>
      </c>
      <c r="FT22" s="35">
        <v>0.14502613</v>
      </c>
      <c r="FU22" s="35">
        <v>1.10482608</v>
      </c>
      <c r="FV22" s="35">
        <v>0.63705071300000005</v>
      </c>
      <c r="FW22" s="35">
        <v>-3.5658113889999998</v>
      </c>
      <c r="FX22" s="35">
        <v>0.22200684900000001</v>
      </c>
      <c r="FY22" s="35">
        <v>-0.32252449700000002</v>
      </c>
      <c r="FZ22" s="35">
        <v>0.19793042799999999</v>
      </c>
      <c r="GA22" s="35">
        <v>-0.172046377</v>
      </c>
      <c r="GB22" s="35">
        <v>0.61421067399999996</v>
      </c>
      <c r="GC22" s="35">
        <v>-5.6587634999999997E-2</v>
      </c>
      <c r="GD22" s="35">
        <v>-1.3108178319999999</v>
      </c>
      <c r="GE22" s="35">
        <v>-1.4063218120000001</v>
      </c>
      <c r="GF22" s="35">
        <v>-0.17618885000000001</v>
      </c>
      <c r="GG22" s="35">
        <v>-0.81368983800000005</v>
      </c>
      <c r="GH22" s="35">
        <v>-0.49943176900000003</v>
      </c>
      <c r="GI22" s="35">
        <v>2.7008819310000001</v>
      </c>
      <c r="GJ22" s="35">
        <v>1.077987279</v>
      </c>
      <c r="GK22" s="35">
        <v>-0.60322260599999999</v>
      </c>
      <c r="GL22" s="35">
        <v>0.74990080800000003</v>
      </c>
      <c r="GM22" s="35">
        <v>0.68261889099999995</v>
      </c>
      <c r="GN22" s="35">
        <v>-0.45081575099999999</v>
      </c>
      <c r="GO22" s="35">
        <v>-2.5461508980000001</v>
      </c>
      <c r="GP22" s="35">
        <v>-0.316306482</v>
      </c>
      <c r="GQ22" s="35">
        <v>-0.97008073699999997</v>
      </c>
      <c r="GR22" s="35">
        <v>2.4163462070000001</v>
      </c>
      <c r="GS22" s="35">
        <v>0.80774872200000003</v>
      </c>
      <c r="GT22" s="35">
        <v>0.28759604799999999</v>
      </c>
      <c r="GU22" s="35">
        <v>0.177556774</v>
      </c>
      <c r="GV22" s="35">
        <v>0.22582138700000001</v>
      </c>
      <c r="GW22" s="35">
        <v>0.60191959399999995</v>
      </c>
      <c r="GX22" s="35">
        <v>-1.5383730680000001</v>
      </c>
      <c r="GY22" s="35">
        <v>-1.199198167</v>
      </c>
      <c r="GZ22" s="35">
        <v>0.41132511100000002</v>
      </c>
      <c r="HA22" s="35">
        <v>-0.85931771999999995</v>
      </c>
      <c r="HB22" s="35">
        <v>0.228706506</v>
      </c>
      <c r="HC22" s="35">
        <v>1.345467368</v>
      </c>
      <c r="HD22" s="35">
        <v>0.14217922699999999</v>
      </c>
      <c r="HE22" s="35">
        <v>-0.86454476899999999</v>
      </c>
      <c r="HF22" s="35">
        <v>0.78260672499999995</v>
      </c>
      <c r="HG22" s="35">
        <v>-0.25157130900000002</v>
      </c>
      <c r="HH22" s="35">
        <v>-0.69433841299999999</v>
      </c>
      <c r="HI22" s="35">
        <v>-0.26766630600000002</v>
      </c>
      <c r="HJ22" s="35">
        <v>-0.332790317</v>
      </c>
      <c r="HK22" s="35">
        <v>0.96952772399999998</v>
      </c>
      <c r="HL22" s="35">
        <v>-0.39137556600000001</v>
      </c>
      <c r="HM22" s="35">
        <v>-1.305452171</v>
      </c>
      <c r="HN22" s="35">
        <v>-8.5584690000000008E-3</v>
      </c>
      <c r="HO22" s="35">
        <v>-0.91135355500000004</v>
      </c>
      <c r="HP22" s="35">
        <v>0.35685149799999999</v>
      </c>
      <c r="HQ22" s="35">
        <v>0.27340901099999998</v>
      </c>
      <c r="HR22" s="35">
        <v>0.98691510299999996</v>
      </c>
      <c r="HS22" s="35">
        <v>0.69539452800000001</v>
      </c>
      <c r="HT22" s="35">
        <v>1.12299109</v>
      </c>
      <c r="HU22" s="35">
        <v>0.171939446</v>
      </c>
      <c r="HV22" s="35">
        <v>0.46575488999999998</v>
      </c>
      <c r="HW22" s="35">
        <v>1.1291112050000001</v>
      </c>
      <c r="HX22" s="35">
        <v>0.96228892700000002</v>
      </c>
      <c r="HY22" s="35">
        <v>-2.0590701660000001</v>
      </c>
      <c r="HZ22" s="35">
        <v>-1.885616913</v>
      </c>
      <c r="IA22" s="35">
        <v>-0.14870808499999999</v>
      </c>
      <c r="IB22" s="35">
        <v>0.442058389</v>
      </c>
      <c r="IC22" s="35">
        <v>-0.60977200899999995</v>
      </c>
      <c r="ID22" s="35">
        <v>0.11888867</v>
      </c>
      <c r="IE22" s="35">
        <v>0.250625814</v>
      </c>
      <c r="IF22" s="35">
        <v>0.46698360100000003</v>
      </c>
      <c r="IG22" s="35">
        <v>-0.40785375000000001</v>
      </c>
      <c r="IH22" s="35">
        <v>-0.22359807300000001</v>
      </c>
      <c r="II22" s="35">
        <v>0.88684046500000002</v>
      </c>
      <c r="IJ22" s="35">
        <v>-0.22154200900000001</v>
      </c>
      <c r="IK22" s="35">
        <v>-0.18045630700000001</v>
      </c>
      <c r="IL22" s="35">
        <v>0.691026692</v>
      </c>
      <c r="IM22" s="35">
        <v>-1.2279877910000001</v>
      </c>
      <c r="IN22" s="35">
        <v>-0.27528435400000001</v>
      </c>
      <c r="IO22" s="35">
        <v>-0.33638586599999998</v>
      </c>
      <c r="IP22" s="35">
        <v>1.0701122839999999</v>
      </c>
      <c r="IQ22" s="35">
        <v>1.4057523000000001E-2</v>
      </c>
      <c r="IR22" s="35">
        <v>0.49418833499999998</v>
      </c>
      <c r="IS22" s="35">
        <v>0.70061166500000005</v>
      </c>
      <c r="IT22" s="35">
        <v>0.40205326400000002</v>
      </c>
      <c r="IU22" s="35">
        <v>1.1899554130000001</v>
      </c>
      <c r="IV22" s="35">
        <v>0.87169261499999995</v>
      </c>
      <c r="IW22" s="35">
        <v>0.34652506500000002</v>
      </c>
      <c r="IX22" s="35">
        <v>0.51672912500000001</v>
      </c>
      <c r="IY22" s="35">
        <v>-0.287522732</v>
      </c>
      <c r="IZ22" s="35">
        <v>-0.68572966099999999</v>
      </c>
      <c r="JA22" s="35">
        <v>0.50894267100000001</v>
      </c>
      <c r="JB22" s="35">
        <v>1.627607026</v>
      </c>
      <c r="JC22" s="35">
        <v>-1.1926777E-2</v>
      </c>
      <c r="JD22" s="35">
        <v>-0.36318642200000001</v>
      </c>
      <c r="JE22" s="35">
        <v>0.81816081699999998</v>
      </c>
      <c r="JF22" s="35">
        <v>-1.4206194919999999</v>
      </c>
      <c r="JG22" s="35">
        <v>0.24116963299999999</v>
      </c>
      <c r="JH22" s="35">
        <v>9.5501363000000006E-2</v>
      </c>
      <c r="JI22" s="35">
        <v>-3.6944829999999998E-2</v>
      </c>
      <c r="JJ22" s="35">
        <v>0.77624444000000004</v>
      </c>
      <c r="JK22" s="35">
        <v>-0.54408836199999999</v>
      </c>
      <c r="JL22" s="35">
        <v>0.86743260899999997</v>
      </c>
      <c r="JM22" s="35">
        <v>-1.6624468640000001</v>
      </c>
      <c r="JN22" s="35">
        <v>0.73023448700000004</v>
      </c>
      <c r="JO22" s="35">
        <v>-0.11236019799999999</v>
      </c>
    </row>
    <row r="23" spans="1:275" x14ac:dyDescent="0.25">
      <c r="A23" s="1">
        <v>15</v>
      </c>
      <c r="B23" s="1" t="s">
        <v>288</v>
      </c>
      <c r="C23" s="1" t="s">
        <v>805</v>
      </c>
      <c r="D23" s="35">
        <v>0.54770747099999995</v>
      </c>
      <c r="E23" s="35">
        <v>-0.59060441699999999</v>
      </c>
      <c r="F23" s="35">
        <v>2.1818945510000001</v>
      </c>
      <c r="G23" s="35">
        <v>0.37408865099999999</v>
      </c>
      <c r="H23" s="35">
        <v>0.79011941200000002</v>
      </c>
      <c r="I23" s="35">
        <v>0.83647046300000005</v>
      </c>
      <c r="J23" s="35">
        <v>0.24592831000000001</v>
      </c>
      <c r="K23" s="35">
        <v>0.16443202600000001</v>
      </c>
      <c r="L23" s="35">
        <v>-0.93318165500000005</v>
      </c>
      <c r="M23" s="35">
        <v>-1.4778582</v>
      </c>
      <c r="N23" s="35">
        <v>2.4608286060000002</v>
      </c>
      <c r="O23" s="35">
        <v>-0.98663862000000002</v>
      </c>
      <c r="P23" s="35">
        <v>0.556633394</v>
      </c>
      <c r="Q23" s="35">
        <v>1.1008558740000001</v>
      </c>
      <c r="R23" s="35">
        <v>-3.0699069369999998</v>
      </c>
      <c r="S23" s="35">
        <v>-0.54962263600000005</v>
      </c>
      <c r="T23" s="35">
        <v>1.0608466889999999</v>
      </c>
      <c r="U23" s="35">
        <v>-2.1108157869999999</v>
      </c>
      <c r="V23" s="35">
        <v>1.6091286849999999</v>
      </c>
      <c r="W23" s="35">
        <v>1.0525267840000001</v>
      </c>
      <c r="X23" s="35">
        <v>0.83201142699999997</v>
      </c>
      <c r="Y23" s="35">
        <v>0.26142425899999999</v>
      </c>
      <c r="Z23" s="35">
        <v>0.70441589999999998</v>
      </c>
      <c r="AA23" s="35">
        <v>-0.26507612600000002</v>
      </c>
      <c r="AB23" s="35">
        <v>-0.83837886699999997</v>
      </c>
      <c r="AC23" s="35">
        <v>5.0829283000000003E-2</v>
      </c>
      <c r="AD23" s="35">
        <v>-2.4078142E-2</v>
      </c>
      <c r="AE23" s="35">
        <v>6.9852695000000006E-2</v>
      </c>
      <c r="AF23" s="35">
        <v>-1.5292033E-2</v>
      </c>
      <c r="AG23" s="35">
        <v>-0.72510598000000004</v>
      </c>
      <c r="AH23" s="35">
        <v>-0.25684557800000002</v>
      </c>
      <c r="AI23" s="35">
        <v>0.249257328</v>
      </c>
      <c r="AJ23" s="35">
        <v>-0.38562180600000001</v>
      </c>
      <c r="AK23" s="35">
        <v>1.005187203</v>
      </c>
      <c r="AL23" s="35">
        <v>0.17539460200000001</v>
      </c>
      <c r="AM23" s="35">
        <v>-0.95608991899999995</v>
      </c>
      <c r="AN23" s="35">
        <v>-1.24953789</v>
      </c>
      <c r="AO23" s="35">
        <v>0.21206530900000001</v>
      </c>
      <c r="AP23" s="35">
        <v>-0.68569863600000003</v>
      </c>
      <c r="AQ23" s="35">
        <v>-8.8566884999999998E-2</v>
      </c>
      <c r="AR23" s="35">
        <v>-1.1972856919999999</v>
      </c>
      <c r="AS23" s="35">
        <v>0.87663292800000003</v>
      </c>
      <c r="AT23" s="35">
        <v>9.5327576999999997E-2</v>
      </c>
      <c r="AU23" s="35">
        <v>0.62559878199999996</v>
      </c>
      <c r="AV23" s="35">
        <v>-0.61466532600000001</v>
      </c>
      <c r="AW23" s="35">
        <v>1.593862715</v>
      </c>
      <c r="AX23" s="35">
        <v>0.44845247700000002</v>
      </c>
      <c r="AY23" s="35">
        <v>-0.39468416499999998</v>
      </c>
      <c r="AZ23" s="35">
        <v>-0.93246738600000001</v>
      </c>
      <c r="BA23" s="35">
        <v>-0.63173175599999998</v>
      </c>
      <c r="BB23" s="35">
        <v>0.99097597800000004</v>
      </c>
      <c r="BC23" s="35">
        <v>0.174753453</v>
      </c>
      <c r="BD23" s="35">
        <v>-3.2261848000000003E-2</v>
      </c>
      <c r="BE23" s="35">
        <v>-0.47963919500000002</v>
      </c>
      <c r="BF23" s="35">
        <v>-2.1346356580000001</v>
      </c>
      <c r="BG23" s="35">
        <v>-1.1165041710000001</v>
      </c>
      <c r="BH23" s="35">
        <v>-0.81054078399999996</v>
      </c>
      <c r="BI23" s="35">
        <v>0.64022492600000003</v>
      </c>
      <c r="BJ23" s="35">
        <v>-1.0682264640000001</v>
      </c>
      <c r="BK23" s="35">
        <v>-1.8566584669999999</v>
      </c>
      <c r="BL23" s="35">
        <v>-1.178589492</v>
      </c>
      <c r="BM23" s="35">
        <v>-0.13693032899999999</v>
      </c>
      <c r="BN23" s="35">
        <v>1.7026602470000001</v>
      </c>
      <c r="BO23" s="35">
        <v>0.750155919</v>
      </c>
      <c r="BP23" s="35">
        <v>0.24687899299999999</v>
      </c>
      <c r="BQ23" s="35">
        <v>0.128218572</v>
      </c>
      <c r="BR23" s="35">
        <v>-0.191077894</v>
      </c>
      <c r="BS23" s="35">
        <v>-1.324894705</v>
      </c>
      <c r="BT23" s="35">
        <v>0.54152687899999996</v>
      </c>
      <c r="BU23" s="35">
        <v>0.84312304500000002</v>
      </c>
      <c r="BV23" s="35">
        <v>0.49896826599999999</v>
      </c>
      <c r="BW23" s="35">
        <v>9.795030294</v>
      </c>
      <c r="BX23" s="35">
        <v>-0.16365755100000001</v>
      </c>
      <c r="BY23" s="35">
        <v>-0.26060283499999998</v>
      </c>
      <c r="BZ23" s="35">
        <v>-1.338433795</v>
      </c>
      <c r="CA23" s="35">
        <v>2.5164849779999998</v>
      </c>
      <c r="CB23" s="35">
        <v>-8.0356645000000004E-2</v>
      </c>
      <c r="CC23" s="35">
        <v>0.41298249300000001</v>
      </c>
      <c r="CD23" s="35">
        <v>0.94334275300000003</v>
      </c>
      <c r="CE23" s="35">
        <v>-0.195215268</v>
      </c>
      <c r="CF23" s="35">
        <v>0.115889543</v>
      </c>
      <c r="CG23" s="35">
        <v>-1.31030449</v>
      </c>
      <c r="CH23" s="35">
        <v>-0.42219240800000002</v>
      </c>
      <c r="CI23" s="35">
        <v>1.36291965</v>
      </c>
      <c r="CJ23" s="35">
        <v>0.60573287899999995</v>
      </c>
      <c r="CK23" s="35">
        <v>0.154923703</v>
      </c>
      <c r="CL23" s="35">
        <v>-0.91484969400000005</v>
      </c>
      <c r="CM23" s="35">
        <v>4.9311121999999999E-2</v>
      </c>
      <c r="CN23" s="35">
        <v>2.4867126079999999</v>
      </c>
      <c r="CO23" s="35">
        <v>-0.93326079900000003</v>
      </c>
      <c r="CP23" s="35">
        <v>1.3833753470000001</v>
      </c>
      <c r="CQ23" s="35">
        <v>1.0679002849999999</v>
      </c>
      <c r="CR23" s="35">
        <v>0.32647843199999999</v>
      </c>
      <c r="CS23" s="35">
        <v>-0.31745759600000001</v>
      </c>
      <c r="CT23" s="35">
        <v>-0.561781537</v>
      </c>
      <c r="CU23" s="35">
        <v>0.41012790999999998</v>
      </c>
      <c r="CV23" s="35">
        <v>0.41824876100000002</v>
      </c>
      <c r="CW23" s="35">
        <v>0.46039410600000003</v>
      </c>
      <c r="CX23" s="35">
        <v>-2.221690116</v>
      </c>
      <c r="CY23" s="35">
        <v>-0.31351077100000002</v>
      </c>
      <c r="CZ23" s="35">
        <v>1.8296354909999999</v>
      </c>
      <c r="DA23" s="35">
        <v>1.3826178339999999</v>
      </c>
      <c r="DB23" s="35">
        <v>-7.5016904999999995E-2</v>
      </c>
      <c r="DC23" s="35">
        <v>-0.42004427</v>
      </c>
      <c r="DD23" s="35">
        <v>2.1095385119999999</v>
      </c>
      <c r="DE23" s="35">
        <v>-2.5326818850000001</v>
      </c>
      <c r="DF23" s="35">
        <v>3.2500695000000003E-2</v>
      </c>
      <c r="DG23" s="35">
        <v>-1.4311465729999999</v>
      </c>
      <c r="DH23" s="35">
        <v>-0.70290364299999997</v>
      </c>
      <c r="DI23" s="35">
        <v>1.144835378</v>
      </c>
      <c r="DJ23" s="35">
        <v>-0.113684878</v>
      </c>
      <c r="DK23" s="35">
        <v>-1.1652991580000001</v>
      </c>
      <c r="DL23" s="35">
        <v>-2.3986576159999999</v>
      </c>
      <c r="DM23" s="35">
        <v>-0.78159344799999997</v>
      </c>
      <c r="DN23" s="35">
        <v>0.36122260499999997</v>
      </c>
      <c r="DO23" s="35">
        <v>0.64064634899999995</v>
      </c>
      <c r="DP23" s="35">
        <v>1.074112475</v>
      </c>
      <c r="DQ23" s="35">
        <v>0.5450739</v>
      </c>
      <c r="DR23" s="35">
        <v>-2.048775021</v>
      </c>
      <c r="DS23" s="35">
        <v>-2.0340153920000001</v>
      </c>
      <c r="DT23" s="35">
        <v>1.601479463</v>
      </c>
      <c r="DU23" s="35">
        <v>-0.20899589299999999</v>
      </c>
      <c r="DV23" s="35">
        <v>1.108816743</v>
      </c>
      <c r="DW23" s="35">
        <v>0.43407602499999998</v>
      </c>
      <c r="DX23" s="35">
        <v>-1.325858051</v>
      </c>
      <c r="DY23" s="35">
        <v>-0.56706985700000001</v>
      </c>
      <c r="DZ23" s="35">
        <v>0.42335121199999998</v>
      </c>
      <c r="EA23" s="35">
        <v>-8.2904426000000003E-2</v>
      </c>
      <c r="EB23" s="35">
        <v>0.25064985499999998</v>
      </c>
      <c r="EC23" s="35">
        <v>2.060547562</v>
      </c>
      <c r="ED23" s="35">
        <v>0.65945298200000002</v>
      </c>
      <c r="EE23" s="35">
        <v>-1.272658616</v>
      </c>
      <c r="EF23" s="35">
        <v>1.0596174819999999</v>
      </c>
      <c r="EG23" s="35">
        <v>-2.610690242</v>
      </c>
      <c r="EH23" s="35">
        <v>-0.83762104800000003</v>
      </c>
      <c r="EI23" s="35">
        <v>1.1627758699999999</v>
      </c>
      <c r="EJ23" s="35">
        <v>-1.6090179600000001</v>
      </c>
      <c r="EK23" s="35">
        <v>-3.0002557620000001</v>
      </c>
      <c r="EL23" s="35">
        <v>-0.74475506300000005</v>
      </c>
      <c r="EM23" s="35">
        <v>0.80866439000000001</v>
      </c>
      <c r="EN23" s="35">
        <v>-0.84796263199999999</v>
      </c>
      <c r="EO23" s="35">
        <v>1.682946353</v>
      </c>
      <c r="EP23" s="35">
        <v>0.24312439199999999</v>
      </c>
      <c r="EQ23" s="35">
        <v>-1.3210429800000001</v>
      </c>
      <c r="ER23" s="35">
        <v>1.164683014</v>
      </c>
      <c r="ES23" s="35">
        <v>-0.45006689</v>
      </c>
      <c r="ET23" s="35">
        <v>-0.38122451000000002</v>
      </c>
      <c r="EU23" s="35">
        <v>-1.179434334</v>
      </c>
      <c r="EV23" s="35">
        <v>-0.403578188</v>
      </c>
      <c r="EW23" s="35">
        <v>-1.035048111</v>
      </c>
      <c r="EX23" s="35">
        <v>1.194032424</v>
      </c>
      <c r="EY23" s="35">
        <v>0.40442774300000001</v>
      </c>
      <c r="EZ23" s="35">
        <v>-8.9979352999999998E-2</v>
      </c>
      <c r="FA23" s="35">
        <v>-0.68625554799999999</v>
      </c>
      <c r="FB23" s="35">
        <v>0.210160183</v>
      </c>
      <c r="FC23" s="35">
        <v>1.43138637</v>
      </c>
      <c r="FD23" s="35">
        <v>1.1711596390000001</v>
      </c>
      <c r="FE23" s="35">
        <v>0.486708749</v>
      </c>
      <c r="FF23" s="35">
        <v>5.0910095000000002E-2</v>
      </c>
      <c r="FG23" s="35">
        <v>-8.3410250000000002E-3</v>
      </c>
      <c r="FH23" s="35">
        <v>4.4707256000000001E-2</v>
      </c>
      <c r="FI23" s="35">
        <v>2.2313927160000002</v>
      </c>
      <c r="FJ23" s="35">
        <v>0.23257714500000001</v>
      </c>
      <c r="FK23" s="35">
        <v>-1.623307651</v>
      </c>
      <c r="FL23" s="35">
        <v>0.55864836100000004</v>
      </c>
      <c r="FM23" s="35">
        <v>-0.15170335700000001</v>
      </c>
      <c r="FN23" s="35">
        <v>-0.87969223100000005</v>
      </c>
      <c r="FO23" s="35">
        <v>-0.60728469200000001</v>
      </c>
      <c r="FP23" s="35">
        <v>0.462985641</v>
      </c>
      <c r="FQ23" s="35">
        <v>-0.69791727299999995</v>
      </c>
      <c r="FR23" s="35">
        <v>-0.79449160399999996</v>
      </c>
      <c r="FS23" s="35">
        <v>-0.52409826999999998</v>
      </c>
      <c r="FT23" s="35">
        <v>-0.106630065</v>
      </c>
      <c r="FU23" s="35">
        <v>0.81910817300000005</v>
      </c>
      <c r="FV23" s="35">
        <v>0.84179986600000001</v>
      </c>
      <c r="FW23" s="35">
        <v>-3.2187233800000001</v>
      </c>
      <c r="FX23" s="35">
        <v>0.620791765</v>
      </c>
      <c r="FY23" s="35">
        <v>-0.49950625700000001</v>
      </c>
      <c r="FZ23" s="35">
        <v>0.19163430000000001</v>
      </c>
      <c r="GA23" s="35">
        <v>-0.39420874299999997</v>
      </c>
      <c r="GB23" s="35">
        <v>1.1551929480000001</v>
      </c>
      <c r="GC23" s="35">
        <v>-0.36319621099999999</v>
      </c>
      <c r="GD23" s="35">
        <v>-1.6910266979999999</v>
      </c>
      <c r="GE23" s="35">
        <v>-1.569687922</v>
      </c>
      <c r="GF23" s="35">
        <v>-0.79978910199999997</v>
      </c>
      <c r="GG23" s="35">
        <v>-1.1161599550000001</v>
      </c>
      <c r="GH23" s="35">
        <v>-0.71535348300000001</v>
      </c>
      <c r="GI23" s="35">
        <v>2.126553828</v>
      </c>
      <c r="GJ23" s="35">
        <v>1.3338574620000001</v>
      </c>
      <c r="GK23" s="35">
        <v>-7.2797603000000002E-2</v>
      </c>
      <c r="GL23" s="35">
        <v>0.71866155700000001</v>
      </c>
      <c r="GM23" s="35">
        <v>0.69230830799999998</v>
      </c>
      <c r="GN23" s="35">
        <v>-0.43940120100000002</v>
      </c>
      <c r="GO23" s="35">
        <v>-2.9903227590000001</v>
      </c>
      <c r="GP23" s="35">
        <v>-0.27099641099999999</v>
      </c>
      <c r="GQ23" s="35">
        <v>-1.2688075050000001</v>
      </c>
      <c r="GR23" s="35">
        <v>2.4484322610000002</v>
      </c>
      <c r="GS23" s="35">
        <v>1.7576191400000001</v>
      </c>
      <c r="GT23" s="35">
        <v>9.2559145999999995E-2</v>
      </c>
      <c r="GU23" s="35">
        <v>0.17009229100000001</v>
      </c>
      <c r="GV23" s="35">
        <v>-1.1213938E-2</v>
      </c>
      <c r="GW23" s="35">
        <v>0.92287533200000005</v>
      </c>
      <c r="GX23" s="35">
        <v>-1.744222328</v>
      </c>
      <c r="GY23" s="35">
        <v>-1.4479809480000001</v>
      </c>
      <c r="GZ23" s="35">
        <v>0.49652738200000002</v>
      </c>
      <c r="HA23" s="35">
        <v>-0.98928166299999998</v>
      </c>
      <c r="HB23" s="35">
        <v>2.0975319999999999E-2</v>
      </c>
      <c r="HC23" s="35">
        <v>2.017306917</v>
      </c>
      <c r="HD23" s="35">
        <v>0.15062192799999999</v>
      </c>
      <c r="HE23" s="35">
        <v>-0.98379341399999998</v>
      </c>
      <c r="HF23" s="35">
        <v>0.70227580899999997</v>
      </c>
      <c r="HG23" s="35">
        <v>-0.162207606</v>
      </c>
      <c r="HH23" s="35">
        <v>-0.93947281299999996</v>
      </c>
      <c r="HI23" s="35">
        <v>-0.26231197000000001</v>
      </c>
      <c r="HJ23" s="35">
        <v>-0.38832232</v>
      </c>
      <c r="HK23" s="35">
        <v>1.0610655899999999</v>
      </c>
      <c r="HL23" s="35">
        <v>-0.36378770700000002</v>
      </c>
      <c r="HM23" s="35">
        <v>-1.5083824859999999</v>
      </c>
      <c r="HN23" s="35">
        <v>-0.12900630199999999</v>
      </c>
      <c r="HO23" s="35">
        <v>-1.089965831</v>
      </c>
      <c r="HP23" s="35">
        <v>0.47662725500000003</v>
      </c>
      <c r="HQ23" s="35">
        <v>0.62495287399999999</v>
      </c>
      <c r="HR23" s="35">
        <v>1.564082231</v>
      </c>
      <c r="HS23" s="35">
        <v>0.676691072</v>
      </c>
      <c r="HT23" s="35">
        <v>1.080477801</v>
      </c>
      <c r="HU23" s="35">
        <v>2.2542607999999999E-2</v>
      </c>
      <c r="HV23" s="35">
        <v>0.72913614299999996</v>
      </c>
      <c r="HW23" s="35">
        <v>0.99906805499999995</v>
      </c>
      <c r="HX23" s="35">
        <v>0.65268936799999999</v>
      </c>
      <c r="HY23" s="35">
        <v>-2.3126144580000001</v>
      </c>
      <c r="HZ23" s="35">
        <v>-2.2372822719999998</v>
      </c>
      <c r="IA23" s="35">
        <v>-0.33587299900000001</v>
      </c>
      <c r="IB23" s="35">
        <v>0.240150746</v>
      </c>
      <c r="IC23" s="35">
        <v>-0.77503630899999998</v>
      </c>
      <c r="ID23" s="35">
        <v>0.229900724</v>
      </c>
      <c r="IE23" s="35">
        <v>0.22659729300000001</v>
      </c>
      <c r="IF23" s="35">
        <v>0.47284632599999998</v>
      </c>
      <c r="IG23" s="35">
        <v>-0.47996281699999999</v>
      </c>
      <c r="IH23" s="35">
        <v>1.3505766829999999</v>
      </c>
      <c r="II23" s="35">
        <v>1.565320311</v>
      </c>
      <c r="IJ23" s="35">
        <v>-0.246209707</v>
      </c>
      <c r="IK23" s="35">
        <v>0.36910242199999999</v>
      </c>
      <c r="IL23" s="35">
        <v>0.92098027199999999</v>
      </c>
      <c r="IM23" s="35">
        <v>-1.233858857</v>
      </c>
      <c r="IN23" s="35">
        <v>-0.31956907499999998</v>
      </c>
      <c r="IO23" s="35">
        <v>-0.51780089600000001</v>
      </c>
      <c r="IP23" s="35">
        <v>1.615287283</v>
      </c>
      <c r="IQ23" s="35">
        <v>-3.1048165999999999E-2</v>
      </c>
      <c r="IR23" s="35">
        <v>0.578628955</v>
      </c>
      <c r="IS23" s="35">
        <v>0.66293149900000004</v>
      </c>
      <c r="IT23" s="35">
        <v>0.23864007800000001</v>
      </c>
      <c r="IU23" s="35">
        <v>1.00793121</v>
      </c>
      <c r="IV23" s="35">
        <v>1.1439052220000001</v>
      </c>
      <c r="IW23" s="35">
        <v>0.31872752700000001</v>
      </c>
      <c r="IX23" s="35">
        <v>0.409276684</v>
      </c>
      <c r="IY23" s="35">
        <v>-0.50366044600000004</v>
      </c>
      <c r="IZ23" s="35">
        <v>-0.77984637999999995</v>
      </c>
      <c r="JA23" s="35">
        <v>0.28453930999999999</v>
      </c>
      <c r="JB23" s="35">
        <v>1.4183018940000001</v>
      </c>
      <c r="JC23" s="35">
        <v>-0.82248332800000001</v>
      </c>
      <c r="JD23" s="35">
        <v>-0.675205952</v>
      </c>
      <c r="JE23" s="35">
        <v>0.66944456200000002</v>
      </c>
      <c r="JF23" s="35">
        <v>-1.5801539870000001</v>
      </c>
      <c r="JG23" s="35">
        <v>0.24322643799999999</v>
      </c>
      <c r="JH23" s="35">
        <v>0.328225761</v>
      </c>
      <c r="JI23" s="35">
        <v>-1.8972738999999999E-2</v>
      </c>
      <c r="JJ23" s="35">
        <v>0.50419755300000002</v>
      </c>
      <c r="JK23" s="35">
        <v>-0.85934196500000004</v>
      </c>
      <c r="JL23" s="35">
        <v>1.0200403810000001</v>
      </c>
      <c r="JM23" s="35">
        <v>-2.3024248369999998</v>
      </c>
      <c r="JN23" s="35">
        <v>1.250658687</v>
      </c>
      <c r="JO23" s="35">
        <v>-0.15204759000000001</v>
      </c>
    </row>
    <row r="24" spans="1:275" x14ac:dyDescent="0.25">
      <c r="A24" s="1">
        <v>16</v>
      </c>
      <c r="B24" s="1" t="s">
        <v>289</v>
      </c>
      <c r="C24" s="1" t="s">
        <v>805</v>
      </c>
      <c r="D24" s="35">
        <v>0.61913024400000005</v>
      </c>
      <c r="E24" s="35">
        <v>-0.64784655199999996</v>
      </c>
      <c r="F24" s="35">
        <v>2.0904727240000001</v>
      </c>
      <c r="G24" s="35">
        <v>0.34841172100000001</v>
      </c>
      <c r="H24" s="35">
        <v>0.77257064499999994</v>
      </c>
      <c r="I24" s="35">
        <v>0.808089956</v>
      </c>
      <c r="J24" s="35">
        <v>-0.27238800400000002</v>
      </c>
      <c r="K24" s="35">
        <v>0.14741717200000001</v>
      </c>
      <c r="L24" s="35">
        <v>-0.996293019</v>
      </c>
      <c r="M24" s="35">
        <v>-1.4234012469999999</v>
      </c>
      <c r="N24" s="35">
        <v>2.3497619080000001</v>
      </c>
      <c r="O24" s="35">
        <v>-1.002432027</v>
      </c>
      <c r="P24" s="35">
        <v>0.45614457600000002</v>
      </c>
      <c r="Q24" s="35">
        <v>1.0645077409999999</v>
      </c>
      <c r="R24" s="35">
        <v>-3.1321102700000001</v>
      </c>
      <c r="S24" s="35">
        <v>-0.52109265199999999</v>
      </c>
      <c r="T24" s="35">
        <v>1.0364676820000001</v>
      </c>
      <c r="U24" s="35">
        <v>-1.905327196</v>
      </c>
      <c r="V24" s="35">
        <v>1.5731147860000001</v>
      </c>
      <c r="W24" s="35">
        <v>1.0198242289999999</v>
      </c>
      <c r="X24" s="35">
        <v>0.79660374599999995</v>
      </c>
      <c r="Y24" s="35">
        <v>0.29617538799999998</v>
      </c>
      <c r="Z24" s="35">
        <v>0.65149310000000005</v>
      </c>
      <c r="AA24" s="35">
        <v>-0.20716989199999999</v>
      </c>
      <c r="AB24" s="35">
        <v>-0.83036883900000003</v>
      </c>
      <c r="AC24" s="35">
        <v>4.8005200999999997E-2</v>
      </c>
      <c r="AD24" s="35">
        <v>-1.452065E-2</v>
      </c>
      <c r="AE24" s="35">
        <v>9.3123803000000005E-2</v>
      </c>
      <c r="AF24" s="35">
        <v>4.0078956999999998E-2</v>
      </c>
      <c r="AG24" s="35">
        <v>-0.89159911999999997</v>
      </c>
      <c r="AH24" s="35">
        <v>-0.28025572900000001</v>
      </c>
      <c r="AI24" s="35">
        <v>0.20705179200000001</v>
      </c>
      <c r="AJ24" s="35">
        <v>-0.41517982599999997</v>
      </c>
      <c r="AK24" s="35">
        <v>0.90670921100000001</v>
      </c>
      <c r="AL24" s="35">
        <v>0.16230032999999999</v>
      </c>
      <c r="AM24" s="35">
        <v>-0.91950469300000004</v>
      </c>
      <c r="AN24" s="35">
        <v>-1.2426638560000001</v>
      </c>
      <c r="AO24" s="35">
        <v>0.19909560700000001</v>
      </c>
      <c r="AP24" s="35">
        <v>-0.62228326</v>
      </c>
      <c r="AQ24" s="35">
        <v>-0.12968109999999999</v>
      </c>
      <c r="AR24" s="35">
        <v>-1.1653793299999999</v>
      </c>
      <c r="AS24" s="35">
        <v>0.80430218499999995</v>
      </c>
      <c r="AT24" s="35">
        <v>0.17710424</v>
      </c>
      <c r="AU24" s="35">
        <v>0.60926354800000004</v>
      </c>
      <c r="AV24" s="35">
        <v>-0.58180295800000004</v>
      </c>
      <c r="AW24" s="35">
        <v>1.7934002959999999</v>
      </c>
      <c r="AX24" s="35">
        <v>0.39557752699999998</v>
      </c>
      <c r="AY24" s="35">
        <v>-0.40203077999999998</v>
      </c>
      <c r="AZ24" s="35">
        <v>-0.94609534900000003</v>
      </c>
      <c r="BA24" s="35">
        <v>-0.59967643299999995</v>
      </c>
      <c r="BB24" s="35">
        <v>0.75967090400000004</v>
      </c>
      <c r="BC24" s="35">
        <v>-5.2745531999999998E-2</v>
      </c>
      <c r="BD24" s="35">
        <v>-9.0542756000000002E-2</v>
      </c>
      <c r="BE24" s="35">
        <v>-0.48099110899999997</v>
      </c>
      <c r="BF24" s="35">
        <v>-2.1432198919999998</v>
      </c>
      <c r="BG24" s="35">
        <v>-1.1034176419999999</v>
      </c>
      <c r="BH24" s="35">
        <v>-0.80458247599999999</v>
      </c>
      <c r="BI24" s="35">
        <v>0.61837957499999996</v>
      </c>
      <c r="BJ24" s="35">
        <v>-1.0526976770000001</v>
      </c>
      <c r="BK24" s="35">
        <v>-1.884712795</v>
      </c>
      <c r="BL24" s="35">
        <v>-1.1346403380000001</v>
      </c>
      <c r="BM24" s="35">
        <v>-0.12788908199999999</v>
      </c>
      <c r="BN24" s="35">
        <v>1.679142468</v>
      </c>
      <c r="BO24" s="35">
        <v>0.67803965499999996</v>
      </c>
      <c r="BP24" s="35">
        <v>0.29111886599999998</v>
      </c>
      <c r="BQ24" s="35">
        <v>0.18516909400000001</v>
      </c>
      <c r="BR24" s="35">
        <v>-0.146472883</v>
      </c>
      <c r="BS24" s="35">
        <v>-1.2504903279999999</v>
      </c>
      <c r="BT24" s="35">
        <v>0.56905419800000001</v>
      </c>
      <c r="BU24" s="35">
        <v>0.20767037699999999</v>
      </c>
      <c r="BV24" s="35">
        <v>0.50586776300000003</v>
      </c>
      <c r="BW24" s="35">
        <v>9.7208295840000005</v>
      </c>
      <c r="BX24" s="35">
        <v>-0.15106821300000001</v>
      </c>
      <c r="BY24" s="35">
        <v>-0.262080959</v>
      </c>
      <c r="BZ24" s="35">
        <v>-1.321471378</v>
      </c>
      <c r="CA24" s="35">
        <v>2.3585592100000001</v>
      </c>
      <c r="CB24" s="35">
        <v>-5.5642258999999999E-2</v>
      </c>
      <c r="CC24" s="35">
        <v>0.352932089</v>
      </c>
      <c r="CD24" s="35">
        <v>0.83892253000000006</v>
      </c>
      <c r="CE24" s="35">
        <v>-0.17802868399999999</v>
      </c>
      <c r="CF24" s="35">
        <v>0.108227221</v>
      </c>
      <c r="CG24" s="35">
        <v>-1.2742396600000001</v>
      </c>
      <c r="CH24" s="35">
        <v>-0.40599968800000003</v>
      </c>
      <c r="CI24" s="35">
        <v>1.347814533</v>
      </c>
      <c r="CJ24" s="35">
        <v>0.53734926500000002</v>
      </c>
      <c r="CK24" s="35">
        <v>0.212432332</v>
      </c>
      <c r="CL24" s="35">
        <v>-0.90701384699999998</v>
      </c>
      <c r="CM24" s="35">
        <v>5.0156908E-2</v>
      </c>
      <c r="CN24" s="35">
        <v>2.2066755260000002</v>
      </c>
      <c r="CO24" s="35">
        <v>-0.92698163300000003</v>
      </c>
      <c r="CP24" s="35">
        <v>1.3771911100000001</v>
      </c>
      <c r="CQ24" s="35">
        <v>1.062260974</v>
      </c>
      <c r="CR24" s="35">
        <v>0.27936346200000001</v>
      </c>
      <c r="CS24" s="35">
        <v>-0.39979021199999998</v>
      </c>
      <c r="CT24" s="35">
        <v>-0.65093351700000002</v>
      </c>
      <c r="CU24" s="35">
        <v>0.410201388</v>
      </c>
      <c r="CV24" s="35">
        <v>0.43670182600000002</v>
      </c>
      <c r="CW24" s="35">
        <v>0.33161252699999999</v>
      </c>
      <c r="CX24" s="35">
        <v>-2.1104553680000002</v>
      </c>
      <c r="CY24" s="35">
        <v>-0.329947394</v>
      </c>
      <c r="CZ24" s="35">
        <v>1.7456835820000001</v>
      </c>
      <c r="DA24" s="35">
        <v>1.366579668</v>
      </c>
      <c r="DB24" s="35">
        <v>-8.6261057000000002E-2</v>
      </c>
      <c r="DC24" s="35">
        <v>-0.38808419199999999</v>
      </c>
      <c r="DD24" s="35">
        <v>2.0868066710000002</v>
      </c>
      <c r="DE24" s="35">
        <v>-2.4439031089999999</v>
      </c>
      <c r="DF24" s="35">
        <v>5.4475656999999997E-2</v>
      </c>
      <c r="DG24" s="35">
        <v>-1.3889225380000001</v>
      </c>
      <c r="DH24" s="35">
        <v>-0.76735826399999996</v>
      </c>
      <c r="DI24" s="35">
        <v>1.1177040549999999</v>
      </c>
      <c r="DJ24" s="35">
        <v>-0.15011001900000001</v>
      </c>
      <c r="DK24" s="35">
        <v>-1.161432805</v>
      </c>
      <c r="DL24" s="35">
        <v>-2.4066181489999998</v>
      </c>
      <c r="DM24" s="35">
        <v>-0.84139635400000001</v>
      </c>
      <c r="DN24" s="35">
        <v>0.338089048</v>
      </c>
      <c r="DO24" s="35">
        <v>0.64764085400000004</v>
      </c>
      <c r="DP24" s="35">
        <v>1.0778269949999999</v>
      </c>
      <c r="DQ24" s="35">
        <v>0.49065609100000002</v>
      </c>
      <c r="DR24" s="35">
        <v>-2.0892605940000002</v>
      </c>
      <c r="DS24" s="35">
        <v>-1.6640986310000001</v>
      </c>
      <c r="DT24" s="35">
        <v>1.5487158219999999</v>
      </c>
      <c r="DU24" s="35">
        <v>-0.45562087800000001</v>
      </c>
      <c r="DV24" s="35">
        <v>1.0976481010000001</v>
      </c>
      <c r="DW24" s="35">
        <v>0.47812703000000001</v>
      </c>
      <c r="DX24" s="35">
        <v>-1.280101398</v>
      </c>
      <c r="DY24" s="35">
        <v>-0.49715640799999999</v>
      </c>
      <c r="DZ24" s="35">
        <v>0.44376238499999998</v>
      </c>
      <c r="EA24" s="35">
        <v>-4.8296483000000001E-2</v>
      </c>
      <c r="EB24" s="35">
        <v>0.193747742</v>
      </c>
      <c r="EC24" s="35">
        <v>1.933158165</v>
      </c>
      <c r="ED24" s="35">
        <v>0.63910826200000004</v>
      </c>
      <c r="EE24" s="35">
        <v>-1.2697277849999999</v>
      </c>
      <c r="EF24" s="35">
        <v>0.92499618800000005</v>
      </c>
      <c r="EG24" s="35">
        <v>-2.7184747489999999</v>
      </c>
      <c r="EH24" s="35">
        <v>-0.84931258399999998</v>
      </c>
      <c r="EI24" s="35">
        <v>1.084089536</v>
      </c>
      <c r="EJ24" s="35">
        <v>-1.570693608</v>
      </c>
      <c r="EK24" s="35">
        <v>-3.0995666599999998</v>
      </c>
      <c r="EL24" s="35">
        <v>-0.62055237200000002</v>
      </c>
      <c r="EM24" s="35">
        <v>0.78579526499999997</v>
      </c>
      <c r="EN24" s="35">
        <v>-0.86103386599999998</v>
      </c>
      <c r="EO24" s="35">
        <v>1.5572626510000001</v>
      </c>
      <c r="EP24" s="35">
        <v>0.201734307</v>
      </c>
      <c r="EQ24" s="35">
        <v>-1.263162143</v>
      </c>
      <c r="ER24" s="35">
        <v>1.1205156620000001</v>
      </c>
      <c r="ES24" s="35">
        <v>-0.41358021900000003</v>
      </c>
      <c r="ET24" s="35">
        <v>-0.40151241700000001</v>
      </c>
      <c r="EU24" s="35">
        <v>-1.216757369</v>
      </c>
      <c r="EV24" s="35">
        <v>-0.41180004399999998</v>
      </c>
      <c r="EW24" s="35">
        <v>-1.004719484</v>
      </c>
      <c r="EX24" s="35">
        <v>1.195011329</v>
      </c>
      <c r="EY24" s="35">
        <v>0.404812222</v>
      </c>
      <c r="EZ24" s="35">
        <v>-0.120700855</v>
      </c>
      <c r="FA24" s="35">
        <v>-0.62802095899999999</v>
      </c>
      <c r="FB24" s="35">
        <v>0.21974903900000001</v>
      </c>
      <c r="FC24" s="35">
        <v>1.3782205750000001</v>
      </c>
      <c r="FD24" s="35">
        <v>0.95403138799999998</v>
      </c>
      <c r="FE24" s="35">
        <v>0.48347685299999998</v>
      </c>
      <c r="FF24" s="35">
        <v>7.7676042000000001E-2</v>
      </c>
      <c r="FG24" s="35">
        <v>-3.3170073000000001E-2</v>
      </c>
      <c r="FH24" s="35">
        <v>6.5015509999999999E-2</v>
      </c>
      <c r="FI24" s="35">
        <v>2.215536411</v>
      </c>
      <c r="FJ24" s="35">
        <v>0.21712326400000001</v>
      </c>
      <c r="FK24" s="35">
        <v>-1.617333109</v>
      </c>
      <c r="FL24" s="35">
        <v>0.56207228200000003</v>
      </c>
      <c r="FM24" s="35">
        <v>-0.12828588899999999</v>
      </c>
      <c r="FN24" s="35">
        <v>-0.83818602900000005</v>
      </c>
      <c r="FO24" s="35">
        <v>-0.58329432699999995</v>
      </c>
      <c r="FP24" s="35">
        <v>0.45914993300000001</v>
      </c>
      <c r="FQ24" s="35">
        <v>-0.65426366999999996</v>
      </c>
      <c r="FR24" s="35">
        <v>-0.82228048499999995</v>
      </c>
      <c r="FS24" s="35">
        <v>-0.63165236499999999</v>
      </c>
      <c r="FT24" s="35">
        <v>-0.21450860899999999</v>
      </c>
      <c r="FU24" s="35">
        <v>0.77379597</v>
      </c>
      <c r="FV24" s="35">
        <v>0.797982988</v>
      </c>
      <c r="FW24" s="35">
        <v>-3.2752882250000002</v>
      </c>
      <c r="FX24" s="35">
        <v>0.64939889100000003</v>
      </c>
      <c r="FY24" s="35">
        <v>-0.489916464</v>
      </c>
      <c r="FZ24" s="35">
        <v>0.23775274499999999</v>
      </c>
      <c r="GA24" s="35">
        <v>-0.43015088899999998</v>
      </c>
      <c r="GB24" s="35">
        <v>1.118449416</v>
      </c>
      <c r="GC24" s="35">
        <v>-0.30643060999999999</v>
      </c>
      <c r="GD24" s="35">
        <v>-1.557204056</v>
      </c>
      <c r="GE24" s="35">
        <v>-1.572455036</v>
      </c>
      <c r="GF24" s="35">
        <v>-0.83627539399999995</v>
      </c>
      <c r="GG24" s="35">
        <v>-1.0591859210000001</v>
      </c>
      <c r="GH24" s="35">
        <v>-0.71981192500000002</v>
      </c>
      <c r="GI24" s="35">
        <v>2.001923353</v>
      </c>
      <c r="GJ24" s="35">
        <v>1.2958670139999999</v>
      </c>
      <c r="GK24" s="35">
        <v>-8.7624767000000006E-2</v>
      </c>
      <c r="GL24" s="35">
        <v>0.73314627300000001</v>
      </c>
      <c r="GM24" s="35">
        <v>0.71333139999999995</v>
      </c>
      <c r="GN24" s="35">
        <v>-0.428614465</v>
      </c>
      <c r="GO24" s="35">
        <v>-3.0543042090000001</v>
      </c>
      <c r="GP24" s="35">
        <v>-0.33175485900000001</v>
      </c>
      <c r="GQ24" s="35">
        <v>-1.358711247</v>
      </c>
      <c r="GR24" s="35">
        <v>2.3150559089999998</v>
      </c>
      <c r="GS24" s="35">
        <v>0.90875846599999999</v>
      </c>
      <c r="GT24" s="35">
        <v>3.4364167000000001E-2</v>
      </c>
      <c r="GU24" s="35">
        <v>0.16569287199999999</v>
      </c>
      <c r="GV24" s="35">
        <v>-0.120060521</v>
      </c>
      <c r="GW24" s="35">
        <v>0.86564079900000002</v>
      </c>
      <c r="GX24" s="35">
        <v>-1.7312329479999999</v>
      </c>
      <c r="GY24" s="35">
        <v>-1.426213221</v>
      </c>
      <c r="GZ24" s="35">
        <v>0.42965281399999999</v>
      </c>
      <c r="HA24" s="35">
        <v>-1.009667871</v>
      </c>
      <c r="HB24" s="35">
        <v>5.2781251000000001E-2</v>
      </c>
      <c r="HC24" s="35">
        <v>1.9125027990000001</v>
      </c>
      <c r="HD24" s="35">
        <v>8.0919508000000001E-2</v>
      </c>
      <c r="HE24" s="35">
        <v>-0.91691350599999999</v>
      </c>
      <c r="HF24" s="35">
        <v>0.70045727800000002</v>
      </c>
      <c r="HG24" s="35">
        <v>-0.17521081999999999</v>
      </c>
      <c r="HH24" s="35">
        <v>-0.94521466899999995</v>
      </c>
      <c r="HI24" s="35">
        <v>-0.27190943400000001</v>
      </c>
      <c r="HJ24" s="35">
        <v>-0.41340389799999999</v>
      </c>
      <c r="HK24" s="35">
        <v>1.051528877</v>
      </c>
      <c r="HL24" s="35">
        <v>-0.35812907199999999</v>
      </c>
      <c r="HM24" s="35">
        <v>-1.42499884</v>
      </c>
      <c r="HN24" s="35">
        <v>-0.106651146</v>
      </c>
      <c r="HO24" s="35">
        <v>-1.023855111</v>
      </c>
      <c r="HP24" s="35">
        <v>0.452158805</v>
      </c>
      <c r="HQ24" s="35">
        <v>0.60316934099999997</v>
      </c>
      <c r="HR24" s="35">
        <v>1.5424797729999999</v>
      </c>
      <c r="HS24" s="35">
        <v>0.67795335599999995</v>
      </c>
      <c r="HT24" s="35">
        <v>1.03392398</v>
      </c>
      <c r="HU24" s="35">
        <v>2.6914130000000001E-3</v>
      </c>
      <c r="HV24" s="35">
        <v>0.83485994699999999</v>
      </c>
      <c r="HW24" s="35">
        <v>1.003626527</v>
      </c>
      <c r="HX24" s="35">
        <v>0.68309628499999997</v>
      </c>
      <c r="HY24" s="35">
        <v>-2.3034490660000002</v>
      </c>
      <c r="HZ24" s="35">
        <v>-2.3587805949999998</v>
      </c>
      <c r="IA24" s="35">
        <v>-0.12002154900000001</v>
      </c>
      <c r="IB24" s="35">
        <v>0.27153808699999998</v>
      </c>
      <c r="IC24" s="35">
        <v>-0.73470791499999999</v>
      </c>
      <c r="ID24" s="35">
        <v>0.204126487</v>
      </c>
      <c r="IE24" s="35">
        <v>0.30162541799999998</v>
      </c>
      <c r="IF24" s="35">
        <v>0.42934393500000001</v>
      </c>
      <c r="IG24" s="35">
        <v>-0.49942850500000002</v>
      </c>
      <c r="IH24" s="35">
        <v>1.3226267490000001</v>
      </c>
      <c r="II24" s="35">
        <v>1.4729740389999999</v>
      </c>
      <c r="IJ24" s="35">
        <v>-0.29927408100000003</v>
      </c>
      <c r="IK24" s="35">
        <v>0.31570350899999999</v>
      </c>
      <c r="IL24" s="35">
        <v>0.91079993800000003</v>
      </c>
      <c r="IM24" s="35">
        <v>-1.2150471679999999</v>
      </c>
      <c r="IN24" s="35">
        <v>-0.293759767</v>
      </c>
      <c r="IO24" s="35">
        <v>-0.51275780100000001</v>
      </c>
      <c r="IP24" s="35">
        <v>1.4884542759999999</v>
      </c>
      <c r="IQ24" s="35">
        <v>8.4084490000000001E-3</v>
      </c>
      <c r="IR24" s="35">
        <v>0.576379266</v>
      </c>
      <c r="IS24" s="35">
        <v>0.66712100799999996</v>
      </c>
      <c r="IT24" s="35">
        <v>0.24909904499999999</v>
      </c>
      <c r="IU24" s="35">
        <v>0.97080560100000002</v>
      </c>
      <c r="IV24" s="35">
        <v>1.1546202720000001</v>
      </c>
      <c r="IW24" s="35">
        <v>0.259856484</v>
      </c>
      <c r="IX24" s="35">
        <v>0.42992269799999999</v>
      </c>
      <c r="IY24" s="35">
        <v>-0.43345334499999999</v>
      </c>
      <c r="IZ24" s="35">
        <v>-0.76948979699999998</v>
      </c>
      <c r="JA24" s="35">
        <v>0.26777613300000003</v>
      </c>
      <c r="JB24" s="35">
        <v>1.345071095</v>
      </c>
      <c r="JC24" s="35">
        <v>-0.79398993900000003</v>
      </c>
      <c r="JD24" s="35">
        <v>-0.60802724500000005</v>
      </c>
      <c r="JE24" s="35">
        <v>0.58190699599999995</v>
      </c>
      <c r="JF24" s="35">
        <v>-1.537921723</v>
      </c>
      <c r="JG24" s="35">
        <v>0.24982815799999999</v>
      </c>
      <c r="JH24" s="35">
        <v>0.209911715</v>
      </c>
      <c r="JI24" s="35">
        <v>1.8240842E-2</v>
      </c>
      <c r="JJ24" s="35">
        <v>0.49159445000000002</v>
      </c>
      <c r="JK24" s="35">
        <v>-0.82881511900000004</v>
      </c>
      <c r="JL24" s="35">
        <v>0.95261719300000003</v>
      </c>
      <c r="JM24" s="35">
        <v>-2.1390413599999998</v>
      </c>
      <c r="JN24" s="35">
        <v>1.217417859</v>
      </c>
      <c r="JO24" s="35">
        <v>-0.163150825</v>
      </c>
    </row>
  </sheetData>
  <conditionalFormatting sqref="BC5:JO5 BC2:JO2 D5:AZ5 D2:AZ2">
    <cfRule type="containsText" dxfId="4" priority="1" operator="containsText" text="*-M">
      <formula>NOT(ISERROR(SEARCH("*-M",D2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Q25"/>
  <sheetViews>
    <sheetView topLeftCell="A4" workbookViewId="0">
      <selection activeCell="A8" sqref="A8:JQ25"/>
    </sheetView>
  </sheetViews>
  <sheetFormatPr defaultRowHeight="15" x14ac:dyDescent="0.25"/>
  <cols>
    <col min="1" max="1" width="9.140625" style="25" customWidth="1"/>
    <col min="2" max="2" width="11" style="25" bestFit="1" customWidth="1"/>
    <col min="3" max="3" width="46.28515625" style="25" customWidth="1"/>
    <col min="4" max="5" width="13.7109375" style="25" bestFit="1" customWidth="1"/>
    <col min="6" max="6" width="12.42578125" style="25" bestFit="1" customWidth="1"/>
    <col min="7" max="18" width="13.7109375" style="25" bestFit="1" customWidth="1"/>
    <col min="19" max="19" width="12.42578125" style="25" bestFit="1" customWidth="1"/>
    <col min="20" max="20" width="13.7109375" style="25" bestFit="1" customWidth="1"/>
    <col min="21" max="21" width="12.42578125" style="25" bestFit="1" customWidth="1"/>
    <col min="22" max="28" width="13.7109375" style="25" bestFit="1" customWidth="1"/>
    <col min="29" max="29" width="12.42578125" style="25" bestFit="1" customWidth="1"/>
    <col min="30" max="36" width="13.7109375" style="25" bestFit="1" customWidth="1"/>
    <col min="37" max="37" width="12.42578125" style="25" bestFit="1" customWidth="1"/>
    <col min="38" max="41" width="13.7109375" style="25" bestFit="1" customWidth="1"/>
    <col min="42" max="42" width="12.42578125" style="25" bestFit="1" customWidth="1"/>
    <col min="43" max="43" width="13.7109375" style="25" bestFit="1" customWidth="1"/>
    <col min="44" max="44" width="12.42578125" style="25" bestFit="1" customWidth="1"/>
    <col min="45" max="47" width="13.7109375" style="25" bestFit="1" customWidth="1"/>
    <col min="48" max="48" width="12.42578125" style="25" bestFit="1" customWidth="1"/>
    <col min="49" max="53" width="13.7109375" style="25" bestFit="1" customWidth="1"/>
    <col min="54" max="54" width="12.42578125" style="25" bestFit="1" customWidth="1"/>
    <col min="55" max="55" width="12" style="25" bestFit="1" customWidth="1"/>
    <col min="56" max="67" width="13.7109375" style="25" bestFit="1" customWidth="1"/>
    <col min="68" max="68" width="12.42578125" style="25" bestFit="1" customWidth="1"/>
    <col min="69" max="71" width="13.7109375" style="25" bestFit="1" customWidth="1"/>
    <col min="72" max="72" width="12.42578125" style="25" bestFit="1" customWidth="1"/>
    <col min="73" max="80" width="13.7109375" style="25" bestFit="1" customWidth="1"/>
    <col min="81" max="82" width="12.42578125" style="25" bestFit="1" customWidth="1"/>
    <col min="83" max="94" width="13.7109375" style="25" bestFit="1" customWidth="1"/>
    <col min="95" max="95" width="12.42578125" style="25" bestFit="1" customWidth="1"/>
    <col min="96" max="96" width="13.7109375" style="25" bestFit="1" customWidth="1"/>
    <col min="97" max="97" width="12.42578125" style="25" bestFit="1" customWidth="1"/>
    <col min="98" max="98" width="13.7109375" style="25" bestFit="1" customWidth="1"/>
    <col min="99" max="99" width="12.42578125" style="25" bestFit="1" customWidth="1"/>
    <col min="100" max="107" width="13.7109375" style="25" bestFit="1" customWidth="1"/>
    <col min="108" max="108" width="12" style="25" bestFit="1" customWidth="1"/>
    <col min="109" max="109" width="13.7109375" style="25" bestFit="1" customWidth="1"/>
    <col min="110" max="110" width="12.42578125" style="25" bestFit="1" customWidth="1"/>
    <col min="111" max="139" width="13.7109375" style="25" bestFit="1" customWidth="1"/>
    <col min="140" max="140" width="12.42578125" style="25" bestFit="1" customWidth="1"/>
    <col min="141" max="147" width="13.7109375" style="25" bestFit="1" customWidth="1"/>
    <col min="148" max="148" width="12.42578125" style="25" bestFit="1" customWidth="1"/>
    <col min="149" max="159" width="13.7109375" style="25" bestFit="1" customWidth="1"/>
    <col min="160" max="160" width="12.42578125" style="25" bestFit="1" customWidth="1"/>
    <col min="161" max="171" width="13.7109375" style="25" bestFit="1" customWidth="1"/>
    <col min="172" max="172" width="12.42578125" style="25" bestFit="1" customWidth="1"/>
    <col min="173" max="197" width="13.7109375" style="25" bestFit="1" customWidth="1"/>
    <col min="198" max="198" width="12.42578125" style="25" bestFit="1" customWidth="1"/>
    <col min="199" max="206" width="13.7109375" style="25" bestFit="1" customWidth="1"/>
    <col min="207" max="208" width="12.42578125" style="25" bestFit="1" customWidth="1"/>
    <col min="209" max="209" width="13.7109375" style="25" bestFit="1" customWidth="1"/>
    <col min="210" max="210" width="12.42578125" style="25" bestFit="1" customWidth="1"/>
    <col min="211" max="220" width="13.7109375" style="25" bestFit="1" customWidth="1"/>
    <col min="221" max="221" width="12.42578125" style="25" bestFit="1" customWidth="1"/>
    <col min="222" max="223" width="13.7109375" style="25" bestFit="1" customWidth="1"/>
    <col min="224" max="224" width="12.42578125" style="25" bestFit="1" customWidth="1"/>
    <col min="225" max="237" width="13.7109375" style="25" bestFit="1" customWidth="1"/>
    <col min="238" max="238" width="12.42578125" style="25" bestFit="1" customWidth="1"/>
    <col min="239" max="257" width="13.7109375" style="25" bestFit="1" customWidth="1"/>
    <col min="258" max="258" width="12.42578125" style="25" bestFit="1" customWidth="1"/>
    <col min="259" max="274" width="13.7109375" style="25" bestFit="1" customWidth="1"/>
    <col min="275" max="275" width="12.42578125" style="25" bestFit="1" customWidth="1"/>
    <col min="276" max="276" width="5.28515625" style="25" bestFit="1" customWidth="1"/>
    <col min="277" max="277" width="12" style="25" bestFit="1" customWidth="1"/>
    <col min="278" max="16384" width="9.140625" style="25"/>
  </cols>
  <sheetData>
    <row r="1" spans="1:277" x14ac:dyDescent="0.25">
      <c r="D1" s="21">
        <v>1</v>
      </c>
      <c r="E1" s="22">
        <v>2</v>
      </c>
      <c r="F1" s="21">
        <v>3</v>
      </c>
      <c r="G1" s="21">
        <v>4</v>
      </c>
      <c r="H1" s="21">
        <v>5</v>
      </c>
      <c r="I1" s="21">
        <v>6</v>
      </c>
      <c r="J1" s="21">
        <v>7</v>
      </c>
      <c r="K1" s="21">
        <v>8</v>
      </c>
      <c r="L1" s="21">
        <v>9</v>
      </c>
      <c r="M1" s="21">
        <v>10</v>
      </c>
      <c r="N1" s="21">
        <v>11</v>
      </c>
      <c r="O1" s="21">
        <v>12</v>
      </c>
      <c r="P1" s="22">
        <v>13</v>
      </c>
      <c r="Q1" s="21">
        <v>14</v>
      </c>
      <c r="R1" s="21">
        <v>15</v>
      </c>
      <c r="S1" s="21">
        <v>16</v>
      </c>
      <c r="T1" s="21">
        <v>17</v>
      </c>
      <c r="U1" s="21">
        <v>18</v>
      </c>
      <c r="V1" s="22">
        <v>19</v>
      </c>
      <c r="W1" s="22">
        <v>20</v>
      </c>
      <c r="X1" s="21">
        <v>21</v>
      </c>
      <c r="Y1" s="22">
        <v>22</v>
      </c>
      <c r="Z1" s="21">
        <v>23</v>
      </c>
      <c r="AA1" s="21">
        <v>24</v>
      </c>
      <c r="AB1" s="21">
        <v>25</v>
      </c>
      <c r="AC1" s="22">
        <v>26</v>
      </c>
      <c r="AD1" s="22">
        <v>27</v>
      </c>
      <c r="AE1" s="21">
        <v>28</v>
      </c>
      <c r="AF1" s="21">
        <v>29</v>
      </c>
      <c r="AG1" s="21">
        <v>30</v>
      </c>
      <c r="AH1" s="21">
        <v>31</v>
      </c>
      <c r="AI1" s="21">
        <v>32</v>
      </c>
      <c r="AJ1" s="21">
        <v>33</v>
      </c>
      <c r="AK1" s="21">
        <v>34</v>
      </c>
      <c r="AL1" s="21">
        <v>35</v>
      </c>
      <c r="AM1" s="21">
        <v>36</v>
      </c>
      <c r="AN1" s="23">
        <v>37</v>
      </c>
      <c r="AO1" s="22">
        <v>38</v>
      </c>
      <c r="AP1" s="21">
        <v>39</v>
      </c>
      <c r="AQ1" s="21">
        <v>40</v>
      </c>
      <c r="AR1" s="22">
        <v>41</v>
      </c>
      <c r="AS1" s="21">
        <v>42</v>
      </c>
      <c r="AT1" s="21">
        <v>43</v>
      </c>
      <c r="AU1" s="21">
        <v>44</v>
      </c>
      <c r="AV1" s="21">
        <v>45</v>
      </c>
      <c r="AW1" s="21">
        <v>46</v>
      </c>
      <c r="AX1" s="21">
        <v>47</v>
      </c>
      <c r="AY1" s="21">
        <v>48</v>
      </c>
      <c r="AZ1" s="21">
        <v>49</v>
      </c>
      <c r="BA1" s="24">
        <v>50</v>
      </c>
      <c r="BB1" s="24">
        <v>51</v>
      </c>
      <c r="BC1" s="21">
        <v>52</v>
      </c>
      <c r="BD1" s="21">
        <v>53</v>
      </c>
      <c r="BE1" s="21">
        <v>54</v>
      </c>
      <c r="BF1" s="21">
        <v>55</v>
      </c>
      <c r="BG1" s="21">
        <v>56</v>
      </c>
      <c r="BH1" s="21">
        <v>57</v>
      </c>
      <c r="BI1" s="21">
        <v>58</v>
      </c>
      <c r="BJ1" s="22">
        <v>59</v>
      </c>
      <c r="BK1" s="22">
        <v>60</v>
      </c>
      <c r="BL1" s="22">
        <v>61</v>
      </c>
      <c r="BM1" s="22">
        <v>62</v>
      </c>
      <c r="BN1" s="22">
        <v>63</v>
      </c>
      <c r="BO1" s="21">
        <v>64</v>
      </c>
      <c r="BP1" s="22">
        <v>65</v>
      </c>
      <c r="BQ1" s="21">
        <v>66</v>
      </c>
      <c r="BR1" s="21">
        <v>67</v>
      </c>
      <c r="BS1" s="21">
        <v>68</v>
      </c>
      <c r="BT1" s="21">
        <v>69</v>
      </c>
      <c r="BU1" s="21">
        <v>70</v>
      </c>
      <c r="BV1" s="22">
        <v>71</v>
      </c>
      <c r="BW1" s="21">
        <v>72</v>
      </c>
      <c r="BX1" s="21">
        <v>73</v>
      </c>
      <c r="BY1" s="22">
        <v>74</v>
      </c>
      <c r="BZ1" s="21">
        <v>75</v>
      </c>
      <c r="CA1" s="21">
        <v>76</v>
      </c>
      <c r="CB1" s="21">
        <v>77</v>
      </c>
      <c r="CC1" s="21">
        <v>78</v>
      </c>
      <c r="CD1" s="21">
        <v>79</v>
      </c>
      <c r="CE1" s="22">
        <v>80</v>
      </c>
      <c r="CF1" s="22">
        <v>81</v>
      </c>
      <c r="CG1" s="22">
        <v>82</v>
      </c>
      <c r="CH1" s="21">
        <v>83</v>
      </c>
      <c r="CI1" s="21">
        <v>84</v>
      </c>
      <c r="CJ1" s="21">
        <v>85</v>
      </c>
      <c r="CK1" s="21">
        <v>86</v>
      </c>
      <c r="CL1" s="21">
        <v>87</v>
      </c>
      <c r="CM1" s="21">
        <v>88</v>
      </c>
      <c r="CN1" s="21">
        <v>89</v>
      </c>
      <c r="CO1" s="22">
        <v>90</v>
      </c>
      <c r="CP1" s="21">
        <v>91</v>
      </c>
      <c r="CQ1" s="21">
        <v>92</v>
      </c>
      <c r="CR1" s="21">
        <v>93</v>
      </c>
      <c r="CS1" s="21">
        <v>94</v>
      </c>
      <c r="CT1" s="21">
        <v>95</v>
      </c>
      <c r="CU1" s="21">
        <v>96</v>
      </c>
      <c r="CV1" s="21">
        <v>97</v>
      </c>
      <c r="CW1" s="21">
        <v>98</v>
      </c>
      <c r="CX1" s="21">
        <v>99</v>
      </c>
      <c r="CY1" s="22">
        <v>100</v>
      </c>
      <c r="CZ1" s="21">
        <v>101</v>
      </c>
      <c r="DA1" s="21">
        <v>102</v>
      </c>
      <c r="DB1" s="21">
        <v>103</v>
      </c>
      <c r="DC1" s="21">
        <v>104</v>
      </c>
      <c r="DD1" s="21">
        <v>105</v>
      </c>
      <c r="DE1" s="21">
        <v>106</v>
      </c>
      <c r="DF1" s="21">
        <v>107</v>
      </c>
      <c r="DG1" s="21">
        <v>108</v>
      </c>
      <c r="DH1" s="21">
        <v>109</v>
      </c>
      <c r="DI1" s="21">
        <v>110</v>
      </c>
      <c r="DJ1" s="22">
        <v>111</v>
      </c>
      <c r="DK1" s="21">
        <v>112</v>
      </c>
      <c r="DL1" s="22">
        <v>113</v>
      </c>
      <c r="DM1" s="22">
        <v>114</v>
      </c>
      <c r="DN1" s="21">
        <v>115</v>
      </c>
      <c r="DO1" s="21">
        <v>116</v>
      </c>
      <c r="DP1" s="22">
        <v>117</v>
      </c>
      <c r="DQ1" s="22">
        <v>118</v>
      </c>
      <c r="DR1" s="21">
        <v>119</v>
      </c>
      <c r="DS1" s="21">
        <v>120</v>
      </c>
      <c r="DT1" s="21">
        <v>121</v>
      </c>
      <c r="DU1" s="21">
        <v>122</v>
      </c>
      <c r="DV1" s="21">
        <v>123</v>
      </c>
      <c r="DW1" s="22">
        <v>124</v>
      </c>
      <c r="DX1" s="22">
        <v>125</v>
      </c>
      <c r="DY1" s="21">
        <v>126</v>
      </c>
      <c r="DZ1" s="21">
        <v>127</v>
      </c>
      <c r="EA1" s="21">
        <v>128</v>
      </c>
      <c r="EB1" s="21">
        <v>129</v>
      </c>
      <c r="EC1" s="21">
        <v>130</v>
      </c>
      <c r="ED1" s="21">
        <v>131</v>
      </c>
      <c r="EE1" s="22">
        <v>132</v>
      </c>
      <c r="EF1" s="21">
        <v>133</v>
      </c>
      <c r="EG1" s="21">
        <v>134</v>
      </c>
      <c r="EH1" s="21">
        <v>135</v>
      </c>
      <c r="EI1" s="21">
        <v>136</v>
      </c>
      <c r="EJ1" s="21">
        <v>137</v>
      </c>
      <c r="EK1" s="21">
        <v>138</v>
      </c>
      <c r="EL1" s="21">
        <v>139</v>
      </c>
      <c r="EM1" s="21">
        <v>140</v>
      </c>
      <c r="EN1" s="21">
        <v>141</v>
      </c>
      <c r="EO1" s="21">
        <v>142</v>
      </c>
      <c r="EP1" s="21">
        <v>143</v>
      </c>
      <c r="EQ1" s="22">
        <v>144</v>
      </c>
      <c r="ER1" s="21">
        <v>145</v>
      </c>
      <c r="ES1" s="21">
        <v>146</v>
      </c>
      <c r="ET1" s="21">
        <v>147</v>
      </c>
      <c r="EU1" s="21">
        <v>148</v>
      </c>
      <c r="EV1" s="21">
        <v>149</v>
      </c>
      <c r="EW1" s="21">
        <v>150</v>
      </c>
      <c r="EX1" s="21">
        <v>151</v>
      </c>
      <c r="EY1" s="21">
        <v>152</v>
      </c>
      <c r="EZ1" s="21">
        <v>153</v>
      </c>
      <c r="FA1" s="21">
        <v>154</v>
      </c>
      <c r="FB1" s="21">
        <v>155</v>
      </c>
      <c r="FC1" s="21">
        <v>156</v>
      </c>
      <c r="FD1" s="21">
        <v>157</v>
      </c>
      <c r="FE1" s="22">
        <v>158</v>
      </c>
      <c r="FF1" s="22">
        <v>159</v>
      </c>
      <c r="FG1" s="24">
        <v>160</v>
      </c>
      <c r="FH1" s="22">
        <v>161</v>
      </c>
      <c r="FI1" s="21">
        <v>162</v>
      </c>
      <c r="FJ1" s="21">
        <v>163</v>
      </c>
      <c r="FK1" s="21">
        <v>164</v>
      </c>
      <c r="FL1" s="21">
        <v>165</v>
      </c>
      <c r="FM1" s="21">
        <v>166</v>
      </c>
      <c r="FN1" s="21">
        <v>167</v>
      </c>
      <c r="FO1" s="22">
        <v>168</v>
      </c>
      <c r="FP1" s="21">
        <v>169</v>
      </c>
      <c r="FQ1" s="21">
        <v>170</v>
      </c>
      <c r="FR1" s="22">
        <v>171</v>
      </c>
      <c r="FS1" s="21">
        <v>172</v>
      </c>
      <c r="FT1" s="21">
        <v>173</v>
      </c>
      <c r="FU1" s="21">
        <v>174</v>
      </c>
      <c r="FV1" s="21">
        <v>175</v>
      </c>
      <c r="FW1" s="21">
        <v>176</v>
      </c>
      <c r="FX1" s="21">
        <v>177</v>
      </c>
      <c r="FY1" s="21">
        <v>178</v>
      </c>
      <c r="FZ1" s="21">
        <v>179</v>
      </c>
      <c r="GA1" s="21">
        <v>180</v>
      </c>
      <c r="GB1" s="21">
        <v>181</v>
      </c>
      <c r="GC1" s="21">
        <v>182</v>
      </c>
      <c r="GD1" s="21">
        <v>183</v>
      </c>
      <c r="GE1" s="21">
        <v>184</v>
      </c>
      <c r="GF1" s="21">
        <v>185</v>
      </c>
      <c r="GG1" s="21">
        <v>186</v>
      </c>
      <c r="GH1" s="22">
        <v>187</v>
      </c>
      <c r="GI1" s="21">
        <v>188</v>
      </c>
      <c r="GJ1" s="21">
        <v>189</v>
      </c>
      <c r="GK1" s="21">
        <v>190</v>
      </c>
      <c r="GL1" s="22">
        <v>191</v>
      </c>
      <c r="GM1" s="21">
        <v>192</v>
      </c>
      <c r="GN1" s="21">
        <v>193</v>
      </c>
      <c r="GO1" s="21">
        <v>194</v>
      </c>
      <c r="GP1" s="21">
        <v>195</v>
      </c>
      <c r="GQ1" s="21">
        <v>196</v>
      </c>
      <c r="GR1" s="21">
        <v>197</v>
      </c>
      <c r="GS1" s="21">
        <v>198</v>
      </c>
      <c r="GT1" s="21">
        <v>199</v>
      </c>
      <c r="GU1" s="22">
        <v>200</v>
      </c>
      <c r="GV1" s="21">
        <v>201</v>
      </c>
      <c r="GW1" s="22">
        <v>202</v>
      </c>
      <c r="GX1" s="21">
        <v>203</v>
      </c>
      <c r="GY1" s="21">
        <v>204</v>
      </c>
      <c r="GZ1" s="21">
        <v>205</v>
      </c>
      <c r="HA1" s="21">
        <v>206</v>
      </c>
      <c r="HB1" s="21">
        <v>207</v>
      </c>
      <c r="HC1" s="21">
        <v>208</v>
      </c>
      <c r="HD1" s="22">
        <v>209</v>
      </c>
      <c r="HE1" s="21">
        <v>210</v>
      </c>
      <c r="HF1" s="22">
        <v>211</v>
      </c>
      <c r="HG1" s="21">
        <v>212</v>
      </c>
      <c r="HH1" s="21">
        <v>213</v>
      </c>
      <c r="HI1" s="21">
        <v>214</v>
      </c>
      <c r="HJ1" s="21">
        <v>215</v>
      </c>
      <c r="HK1" s="22">
        <v>216</v>
      </c>
      <c r="HL1" s="21">
        <v>217</v>
      </c>
      <c r="HM1" s="21">
        <v>218</v>
      </c>
      <c r="HN1" s="22">
        <v>219</v>
      </c>
      <c r="HO1" s="21">
        <v>220</v>
      </c>
      <c r="HP1" s="21">
        <v>221</v>
      </c>
      <c r="HQ1" s="21">
        <v>222</v>
      </c>
      <c r="HR1" s="21">
        <v>223</v>
      </c>
      <c r="HS1" s="22">
        <v>224</v>
      </c>
      <c r="HT1" s="21">
        <v>225</v>
      </c>
      <c r="HU1" s="21">
        <v>226</v>
      </c>
      <c r="HV1" s="21">
        <v>227</v>
      </c>
      <c r="HW1" s="21">
        <v>228</v>
      </c>
      <c r="HX1" s="21">
        <v>229</v>
      </c>
      <c r="HY1" s="21">
        <v>230</v>
      </c>
      <c r="HZ1" s="21">
        <v>231</v>
      </c>
      <c r="IA1" s="22">
        <v>232</v>
      </c>
      <c r="IB1" s="21">
        <v>233</v>
      </c>
      <c r="IC1" s="21">
        <v>234</v>
      </c>
      <c r="ID1" s="21">
        <v>235</v>
      </c>
      <c r="IE1" s="21">
        <v>236</v>
      </c>
      <c r="IF1" s="21">
        <v>237</v>
      </c>
      <c r="IG1" s="22">
        <v>238</v>
      </c>
      <c r="IH1" s="21">
        <v>239</v>
      </c>
      <c r="II1" s="22">
        <v>240</v>
      </c>
      <c r="IJ1" s="21">
        <v>241</v>
      </c>
      <c r="IK1" s="21">
        <v>242</v>
      </c>
      <c r="IL1" s="21">
        <v>243</v>
      </c>
      <c r="IM1" s="21">
        <v>244</v>
      </c>
      <c r="IN1" s="21">
        <v>245</v>
      </c>
      <c r="IO1" s="21">
        <v>246</v>
      </c>
      <c r="IP1" s="22">
        <v>247</v>
      </c>
      <c r="IQ1" s="21">
        <v>248</v>
      </c>
      <c r="IR1" s="21">
        <v>249</v>
      </c>
      <c r="IS1" s="21">
        <v>250</v>
      </c>
      <c r="IT1" s="21">
        <v>251</v>
      </c>
      <c r="IU1" s="22">
        <v>252</v>
      </c>
      <c r="IV1" s="21">
        <v>253</v>
      </c>
      <c r="IW1" s="21">
        <v>254</v>
      </c>
      <c r="IX1" s="21">
        <v>255</v>
      </c>
      <c r="IY1" s="21">
        <v>256</v>
      </c>
      <c r="IZ1" s="22">
        <v>257</v>
      </c>
      <c r="JA1" s="21">
        <v>258</v>
      </c>
      <c r="JB1" s="21">
        <v>259</v>
      </c>
      <c r="JC1" s="22">
        <v>260</v>
      </c>
      <c r="JD1" s="22">
        <v>261</v>
      </c>
      <c r="JE1" s="21">
        <v>262</v>
      </c>
      <c r="JF1" s="22">
        <v>263</v>
      </c>
      <c r="JG1" s="21">
        <v>264</v>
      </c>
      <c r="JH1" s="21">
        <v>265</v>
      </c>
      <c r="JI1" s="22">
        <v>266</v>
      </c>
      <c r="JJ1" s="22">
        <v>267</v>
      </c>
      <c r="JK1" s="21">
        <v>268</v>
      </c>
      <c r="JL1" s="21">
        <v>269</v>
      </c>
      <c r="JM1" s="21">
        <v>270</v>
      </c>
      <c r="JN1" s="21">
        <v>271</v>
      </c>
      <c r="JO1" s="21">
        <v>272</v>
      </c>
    </row>
    <row r="2" spans="1:277" s="27" customFormat="1" ht="75" x14ac:dyDescent="0.25">
      <c r="D2" s="26" t="s">
        <v>2</v>
      </c>
      <c r="E2" s="26" t="s">
        <v>3</v>
      </c>
      <c r="F2" s="26" t="s">
        <v>4</v>
      </c>
      <c r="G2" s="26" t="s">
        <v>5</v>
      </c>
      <c r="H2" s="26" t="s">
        <v>6</v>
      </c>
      <c r="I2" s="26" t="s">
        <v>7</v>
      </c>
      <c r="J2" s="26" t="s">
        <v>8</v>
      </c>
      <c r="K2" s="26" t="s">
        <v>9</v>
      </c>
      <c r="L2" s="26" t="s">
        <v>10</v>
      </c>
      <c r="M2" s="26" t="s">
        <v>11</v>
      </c>
      <c r="N2" s="26" t="s">
        <v>12</v>
      </c>
      <c r="O2" s="26" t="s">
        <v>13</v>
      </c>
      <c r="P2" s="26" t="s">
        <v>14</v>
      </c>
      <c r="Q2" s="26" t="s">
        <v>15</v>
      </c>
      <c r="R2" s="26" t="s">
        <v>16</v>
      </c>
      <c r="S2" s="26" t="s">
        <v>17</v>
      </c>
      <c r="T2" s="26" t="s">
        <v>18</v>
      </c>
      <c r="U2" s="26" t="s">
        <v>19</v>
      </c>
      <c r="V2" s="26" t="s">
        <v>20</v>
      </c>
      <c r="W2" s="26" t="s">
        <v>21</v>
      </c>
      <c r="X2" s="26" t="s">
        <v>22</v>
      </c>
      <c r="Y2" s="26" t="s">
        <v>23</v>
      </c>
      <c r="Z2" s="26" t="s">
        <v>24</v>
      </c>
      <c r="AA2" s="26" t="s">
        <v>25</v>
      </c>
      <c r="AB2" s="26" t="s">
        <v>26</v>
      </c>
      <c r="AC2" s="26" t="s">
        <v>27</v>
      </c>
      <c r="AD2" s="26" t="s">
        <v>28</v>
      </c>
      <c r="AE2" s="26" t="s">
        <v>29</v>
      </c>
      <c r="AF2" s="26" t="s">
        <v>30</v>
      </c>
      <c r="AG2" s="26" t="s">
        <v>31</v>
      </c>
      <c r="AH2" s="26" t="s">
        <v>32</v>
      </c>
      <c r="AI2" s="26" t="s">
        <v>33</v>
      </c>
      <c r="AJ2" s="26" t="s">
        <v>34</v>
      </c>
      <c r="AK2" s="26" t="s">
        <v>35</v>
      </c>
      <c r="AL2" s="26" t="s">
        <v>36</v>
      </c>
      <c r="AM2" s="26" t="s">
        <v>37</v>
      </c>
      <c r="AN2" s="26" t="s">
        <v>38</v>
      </c>
      <c r="AO2" s="26" t="s">
        <v>39</v>
      </c>
      <c r="AP2" s="26" t="s">
        <v>40</v>
      </c>
      <c r="AQ2" s="26" t="s">
        <v>41</v>
      </c>
      <c r="AR2" s="26" t="s">
        <v>42</v>
      </c>
      <c r="AS2" s="26" t="s">
        <v>43</v>
      </c>
      <c r="AT2" s="26" t="s">
        <v>44</v>
      </c>
      <c r="AU2" s="26" t="s">
        <v>45</v>
      </c>
      <c r="AV2" s="26" t="s">
        <v>46</v>
      </c>
      <c r="AW2" s="26" t="s">
        <v>47</v>
      </c>
      <c r="AX2" s="26" t="s">
        <v>48</v>
      </c>
      <c r="AY2" s="26" t="s">
        <v>49</v>
      </c>
      <c r="AZ2" s="26" t="s">
        <v>50</v>
      </c>
      <c r="BA2" s="26" t="s">
        <v>51</v>
      </c>
      <c r="BB2" s="26" t="s">
        <v>52</v>
      </c>
      <c r="BC2" s="26" t="s">
        <v>53</v>
      </c>
      <c r="BD2" s="26" t="s">
        <v>54</v>
      </c>
      <c r="BE2" s="26" t="s">
        <v>55</v>
      </c>
      <c r="BF2" s="26" t="s">
        <v>56</v>
      </c>
      <c r="BG2" s="26" t="s">
        <v>57</v>
      </c>
      <c r="BH2" s="26" t="s">
        <v>58</v>
      </c>
      <c r="BI2" s="26" t="s">
        <v>59</v>
      </c>
      <c r="BJ2" s="26" t="s">
        <v>60</v>
      </c>
      <c r="BK2" s="26" t="s">
        <v>61</v>
      </c>
      <c r="BL2" s="26" t="s">
        <v>62</v>
      </c>
      <c r="BM2" s="26" t="s">
        <v>63</v>
      </c>
      <c r="BN2" s="26" t="s">
        <v>64</v>
      </c>
      <c r="BO2" s="26" t="s">
        <v>65</v>
      </c>
      <c r="BP2" s="26" t="s">
        <v>66</v>
      </c>
      <c r="BQ2" s="26" t="s">
        <v>67</v>
      </c>
      <c r="BR2" s="26" t="s">
        <v>68</v>
      </c>
      <c r="BS2" s="26" t="s">
        <v>69</v>
      </c>
      <c r="BT2" s="26" t="s">
        <v>70</v>
      </c>
      <c r="BU2" s="26" t="s">
        <v>71</v>
      </c>
      <c r="BV2" s="26" t="s">
        <v>72</v>
      </c>
      <c r="BW2" s="26" t="s">
        <v>73</v>
      </c>
      <c r="BX2" s="26" t="s">
        <v>74</v>
      </c>
      <c r="BY2" s="26" t="s">
        <v>75</v>
      </c>
      <c r="BZ2" s="26" t="s">
        <v>76</v>
      </c>
      <c r="CA2" s="26" t="s">
        <v>77</v>
      </c>
      <c r="CB2" s="26" t="s">
        <v>78</v>
      </c>
      <c r="CC2" s="26" t="s">
        <v>79</v>
      </c>
      <c r="CD2" s="26" t="s">
        <v>80</v>
      </c>
      <c r="CE2" s="26" t="s">
        <v>81</v>
      </c>
      <c r="CF2" s="26" t="s">
        <v>82</v>
      </c>
      <c r="CG2" s="26" t="s">
        <v>83</v>
      </c>
      <c r="CH2" s="26" t="s">
        <v>84</v>
      </c>
      <c r="CI2" s="26" t="s">
        <v>85</v>
      </c>
      <c r="CJ2" s="26" t="s">
        <v>86</v>
      </c>
      <c r="CK2" s="26" t="s">
        <v>87</v>
      </c>
      <c r="CL2" s="26" t="s">
        <v>88</v>
      </c>
      <c r="CM2" s="26" t="s">
        <v>89</v>
      </c>
      <c r="CN2" s="26" t="s">
        <v>90</v>
      </c>
      <c r="CO2" s="26" t="s">
        <v>91</v>
      </c>
      <c r="CP2" s="26" t="s">
        <v>92</v>
      </c>
      <c r="CQ2" s="26" t="s">
        <v>93</v>
      </c>
      <c r="CR2" s="26" t="s">
        <v>94</v>
      </c>
      <c r="CS2" s="26" t="s">
        <v>95</v>
      </c>
      <c r="CT2" s="26" t="s">
        <v>96</v>
      </c>
      <c r="CU2" s="26" t="s">
        <v>97</v>
      </c>
      <c r="CV2" s="26" t="s">
        <v>98</v>
      </c>
      <c r="CW2" s="26" t="s">
        <v>99</v>
      </c>
      <c r="CX2" s="26" t="s">
        <v>100</v>
      </c>
      <c r="CY2" s="26" t="s">
        <v>101</v>
      </c>
      <c r="CZ2" s="26" t="s">
        <v>102</v>
      </c>
      <c r="DA2" s="26" t="s">
        <v>103</v>
      </c>
      <c r="DB2" s="26" t="s">
        <v>104</v>
      </c>
      <c r="DC2" s="26" t="s">
        <v>105</v>
      </c>
      <c r="DD2" s="26" t="s">
        <v>106</v>
      </c>
      <c r="DE2" s="26" t="s">
        <v>107</v>
      </c>
      <c r="DF2" s="26" t="s">
        <v>108</v>
      </c>
      <c r="DG2" s="26" t="s">
        <v>109</v>
      </c>
      <c r="DH2" s="26" t="s">
        <v>110</v>
      </c>
      <c r="DI2" s="26" t="s">
        <v>111</v>
      </c>
      <c r="DJ2" s="26" t="s">
        <v>112</v>
      </c>
      <c r="DK2" s="26" t="s">
        <v>113</v>
      </c>
      <c r="DL2" s="26" t="s">
        <v>114</v>
      </c>
      <c r="DM2" s="26" t="s">
        <v>115</v>
      </c>
      <c r="DN2" s="26" t="s">
        <v>116</v>
      </c>
      <c r="DO2" s="26" t="s">
        <v>117</v>
      </c>
      <c r="DP2" s="26" t="s">
        <v>118</v>
      </c>
      <c r="DQ2" s="26" t="s">
        <v>119</v>
      </c>
      <c r="DR2" s="26" t="s">
        <v>120</v>
      </c>
      <c r="DS2" s="26" t="s">
        <v>121</v>
      </c>
      <c r="DT2" s="26" t="s">
        <v>122</v>
      </c>
      <c r="DU2" s="26" t="s">
        <v>123</v>
      </c>
      <c r="DV2" s="26" t="s">
        <v>124</v>
      </c>
      <c r="DW2" s="26" t="s">
        <v>125</v>
      </c>
      <c r="DX2" s="26" t="s">
        <v>126</v>
      </c>
      <c r="DY2" s="26" t="s">
        <v>127</v>
      </c>
      <c r="DZ2" s="26" t="s">
        <v>128</v>
      </c>
      <c r="EA2" s="26" t="s">
        <v>129</v>
      </c>
      <c r="EB2" s="26" t="s">
        <v>130</v>
      </c>
      <c r="EC2" s="26" t="s">
        <v>131</v>
      </c>
      <c r="ED2" s="26" t="s">
        <v>132</v>
      </c>
      <c r="EE2" s="26" t="s">
        <v>133</v>
      </c>
      <c r="EF2" s="26" t="s">
        <v>134</v>
      </c>
      <c r="EG2" s="26" t="s">
        <v>135</v>
      </c>
      <c r="EH2" s="26" t="s">
        <v>136</v>
      </c>
      <c r="EI2" s="26" t="s">
        <v>137</v>
      </c>
      <c r="EJ2" s="26" t="s">
        <v>138</v>
      </c>
      <c r="EK2" s="26" t="s">
        <v>139</v>
      </c>
      <c r="EL2" s="26" t="s">
        <v>140</v>
      </c>
      <c r="EM2" s="26" t="s">
        <v>141</v>
      </c>
      <c r="EN2" s="26" t="s">
        <v>142</v>
      </c>
      <c r="EO2" s="26" t="s">
        <v>143</v>
      </c>
      <c r="EP2" s="26" t="s">
        <v>144</v>
      </c>
      <c r="EQ2" s="26" t="s">
        <v>145</v>
      </c>
      <c r="ER2" s="26" t="s">
        <v>146</v>
      </c>
      <c r="ES2" s="26" t="s">
        <v>147</v>
      </c>
      <c r="ET2" s="26" t="s">
        <v>148</v>
      </c>
      <c r="EU2" s="26" t="s">
        <v>149</v>
      </c>
      <c r="EV2" s="26" t="s">
        <v>150</v>
      </c>
      <c r="EW2" s="26" t="s">
        <v>151</v>
      </c>
      <c r="EX2" s="26" t="s">
        <v>152</v>
      </c>
      <c r="EY2" s="26" t="s">
        <v>153</v>
      </c>
      <c r="EZ2" s="26" t="s">
        <v>154</v>
      </c>
      <c r="FA2" s="26" t="s">
        <v>155</v>
      </c>
      <c r="FB2" s="26" t="s">
        <v>156</v>
      </c>
      <c r="FC2" s="26" t="s">
        <v>157</v>
      </c>
      <c r="FD2" s="26" t="s">
        <v>158</v>
      </c>
      <c r="FE2" s="26" t="s">
        <v>159</v>
      </c>
      <c r="FF2" s="26" t="s">
        <v>160</v>
      </c>
      <c r="FG2" s="26" t="s">
        <v>161</v>
      </c>
      <c r="FH2" s="26" t="s">
        <v>162</v>
      </c>
      <c r="FI2" s="26" t="s">
        <v>163</v>
      </c>
      <c r="FJ2" s="26" t="s">
        <v>164</v>
      </c>
      <c r="FK2" s="26" t="s">
        <v>165</v>
      </c>
      <c r="FL2" s="26" t="s">
        <v>166</v>
      </c>
      <c r="FM2" s="26" t="s">
        <v>167</v>
      </c>
      <c r="FN2" s="26" t="s">
        <v>168</v>
      </c>
      <c r="FO2" s="26" t="s">
        <v>169</v>
      </c>
      <c r="FP2" s="26" t="s">
        <v>170</v>
      </c>
      <c r="FQ2" s="26" t="s">
        <v>171</v>
      </c>
      <c r="FR2" s="26" t="s">
        <v>172</v>
      </c>
      <c r="FS2" s="26" t="s">
        <v>173</v>
      </c>
      <c r="FT2" s="26" t="s">
        <v>174</v>
      </c>
      <c r="FU2" s="26" t="s">
        <v>175</v>
      </c>
      <c r="FV2" s="26" t="s">
        <v>176</v>
      </c>
      <c r="FW2" s="26" t="s">
        <v>177</v>
      </c>
      <c r="FX2" s="26" t="s">
        <v>178</v>
      </c>
      <c r="FY2" s="26" t="s">
        <v>179</v>
      </c>
      <c r="FZ2" s="26" t="s">
        <v>180</v>
      </c>
      <c r="GA2" s="26" t="s">
        <v>181</v>
      </c>
      <c r="GB2" s="26" t="s">
        <v>182</v>
      </c>
      <c r="GC2" s="26" t="s">
        <v>183</v>
      </c>
      <c r="GD2" s="26" t="s">
        <v>184</v>
      </c>
      <c r="GE2" s="26" t="s">
        <v>185</v>
      </c>
      <c r="GF2" s="26" t="s">
        <v>186</v>
      </c>
      <c r="GG2" s="26" t="s">
        <v>187</v>
      </c>
      <c r="GH2" s="26" t="s">
        <v>188</v>
      </c>
      <c r="GI2" s="26" t="s">
        <v>189</v>
      </c>
      <c r="GJ2" s="26" t="s">
        <v>190</v>
      </c>
      <c r="GK2" s="26" t="s">
        <v>191</v>
      </c>
      <c r="GL2" s="26" t="s">
        <v>192</v>
      </c>
      <c r="GM2" s="26" t="s">
        <v>193</v>
      </c>
      <c r="GN2" s="26" t="s">
        <v>194</v>
      </c>
      <c r="GO2" s="26" t="s">
        <v>195</v>
      </c>
      <c r="GP2" s="26" t="s">
        <v>196</v>
      </c>
      <c r="GQ2" s="26" t="s">
        <v>197</v>
      </c>
      <c r="GR2" s="26" t="s">
        <v>198</v>
      </c>
      <c r="GS2" s="26" t="s">
        <v>199</v>
      </c>
      <c r="GT2" s="26" t="s">
        <v>200</v>
      </c>
      <c r="GU2" s="26" t="s">
        <v>201</v>
      </c>
      <c r="GV2" s="26" t="s">
        <v>202</v>
      </c>
      <c r="GW2" s="26" t="s">
        <v>203</v>
      </c>
      <c r="GX2" s="26" t="s">
        <v>204</v>
      </c>
      <c r="GY2" s="26" t="s">
        <v>205</v>
      </c>
      <c r="GZ2" s="26" t="s">
        <v>206</v>
      </c>
      <c r="HA2" s="26" t="s">
        <v>207</v>
      </c>
      <c r="HB2" s="26" t="s">
        <v>208</v>
      </c>
      <c r="HC2" s="26" t="s">
        <v>209</v>
      </c>
      <c r="HD2" s="26" t="s">
        <v>210</v>
      </c>
      <c r="HE2" s="26" t="s">
        <v>211</v>
      </c>
      <c r="HF2" s="26" t="s">
        <v>212</v>
      </c>
      <c r="HG2" s="26" t="s">
        <v>213</v>
      </c>
      <c r="HH2" s="26" t="s">
        <v>214</v>
      </c>
      <c r="HI2" s="26" t="s">
        <v>215</v>
      </c>
      <c r="HJ2" s="26" t="s">
        <v>216</v>
      </c>
      <c r="HK2" s="26" t="s">
        <v>217</v>
      </c>
      <c r="HL2" s="26" t="s">
        <v>218</v>
      </c>
      <c r="HM2" s="26" t="s">
        <v>219</v>
      </c>
      <c r="HN2" s="26" t="s">
        <v>220</v>
      </c>
      <c r="HO2" s="26" t="s">
        <v>221</v>
      </c>
      <c r="HP2" s="26" t="s">
        <v>222</v>
      </c>
      <c r="HQ2" s="26" t="s">
        <v>223</v>
      </c>
      <c r="HR2" s="26" t="s">
        <v>224</v>
      </c>
      <c r="HS2" s="26" t="s">
        <v>225</v>
      </c>
      <c r="HT2" s="26" t="s">
        <v>226</v>
      </c>
      <c r="HU2" s="26" t="s">
        <v>227</v>
      </c>
      <c r="HV2" s="26" t="s">
        <v>228</v>
      </c>
      <c r="HW2" s="26" t="s">
        <v>229</v>
      </c>
      <c r="HX2" s="26" t="s">
        <v>230</v>
      </c>
      <c r="HY2" s="26" t="s">
        <v>231</v>
      </c>
      <c r="HZ2" s="26" t="s">
        <v>232</v>
      </c>
      <c r="IA2" s="26" t="s">
        <v>233</v>
      </c>
      <c r="IB2" s="26" t="s">
        <v>234</v>
      </c>
      <c r="IC2" s="26" t="s">
        <v>235</v>
      </c>
      <c r="ID2" s="26" t="s">
        <v>236</v>
      </c>
      <c r="IE2" s="26" t="s">
        <v>237</v>
      </c>
      <c r="IF2" s="26" t="s">
        <v>238</v>
      </c>
      <c r="IG2" s="26" t="s">
        <v>239</v>
      </c>
      <c r="IH2" s="26" t="s">
        <v>240</v>
      </c>
      <c r="II2" s="26" t="s">
        <v>241</v>
      </c>
      <c r="IJ2" s="26" t="s">
        <v>242</v>
      </c>
      <c r="IK2" s="26" t="s">
        <v>243</v>
      </c>
      <c r="IL2" s="26" t="s">
        <v>244</v>
      </c>
      <c r="IM2" s="26" t="s">
        <v>245</v>
      </c>
      <c r="IN2" s="26" t="s">
        <v>246</v>
      </c>
      <c r="IO2" s="26" t="s">
        <v>247</v>
      </c>
      <c r="IP2" s="26" t="s">
        <v>248</v>
      </c>
      <c r="IQ2" s="26" t="s">
        <v>249</v>
      </c>
      <c r="IR2" s="26" t="s">
        <v>250</v>
      </c>
      <c r="IS2" s="26" t="s">
        <v>251</v>
      </c>
      <c r="IT2" s="26" t="s">
        <v>252</v>
      </c>
      <c r="IU2" s="26" t="s">
        <v>253</v>
      </c>
      <c r="IV2" s="26" t="s">
        <v>254</v>
      </c>
      <c r="IW2" s="26" t="s">
        <v>255</v>
      </c>
      <c r="IX2" s="26" t="s">
        <v>256</v>
      </c>
      <c r="IY2" s="26" t="s">
        <v>257</v>
      </c>
      <c r="IZ2" s="26" t="s">
        <v>258</v>
      </c>
      <c r="JA2" s="26" t="s">
        <v>259</v>
      </c>
      <c r="JB2" s="26" t="s">
        <v>260</v>
      </c>
      <c r="JC2" s="26" t="s">
        <v>261</v>
      </c>
      <c r="JD2" s="26" t="s">
        <v>262</v>
      </c>
      <c r="JE2" s="26" t="s">
        <v>263</v>
      </c>
      <c r="JF2" s="26" t="s">
        <v>264</v>
      </c>
      <c r="JG2" s="26" t="s">
        <v>265</v>
      </c>
      <c r="JH2" s="26" t="s">
        <v>266</v>
      </c>
      <c r="JI2" s="26" t="s">
        <v>267</v>
      </c>
      <c r="JJ2" s="26" t="s">
        <v>268</v>
      </c>
      <c r="JK2" s="26" t="s">
        <v>269</v>
      </c>
      <c r="JL2" s="26" t="s">
        <v>270</v>
      </c>
      <c r="JM2" s="26" t="s">
        <v>271</v>
      </c>
      <c r="JN2" s="26" t="s">
        <v>272</v>
      </c>
      <c r="JO2" s="26" t="s">
        <v>273</v>
      </c>
    </row>
    <row r="3" spans="1:277" ht="90" x14ac:dyDescent="0.25">
      <c r="D3" s="28" t="s">
        <v>292</v>
      </c>
      <c r="E3" s="28" t="s">
        <v>293</v>
      </c>
      <c r="F3" s="28" t="s">
        <v>294</v>
      </c>
      <c r="G3" s="28" t="s">
        <v>295</v>
      </c>
      <c r="H3" s="28" t="s">
        <v>295</v>
      </c>
      <c r="I3" s="28" t="s">
        <v>295</v>
      </c>
      <c r="J3" s="28" t="s">
        <v>296</v>
      </c>
      <c r="K3" s="28" t="s">
        <v>297</v>
      </c>
      <c r="L3" s="28" t="s">
        <v>297</v>
      </c>
      <c r="M3" s="29" t="s">
        <v>298</v>
      </c>
      <c r="N3" s="28" t="s">
        <v>299</v>
      </c>
      <c r="O3" s="28" t="s">
        <v>300</v>
      </c>
      <c r="P3" s="28" t="s">
        <v>301</v>
      </c>
      <c r="Q3" s="29" t="s">
        <v>302</v>
      </c>
      <c r="R3" s="29" t="s">
        <v>302</v>
      </c>
      <c r="S3" s="29" t="s">
        <v>302</v>
      </c>
      <c r="T3" s="28" t="s">
        <v>303</v>
      </c>
      <c r="U3" s="28" t="s">
        <v>303</v>
      </c>
      <c r="V3" s="28" t="s">
        <v>304</v>
      </c>
      <c r="W3" s="28" t="s">
        <v>305</v>
      </c>
      <c r="X3" s="28" t="s">
        <v>306</v>
      </c>
      <c r="Y3" s="28" t="s">
        <v>307</v>
      </c>
      <c r="Z3" s="28" t="s">
        <v>308</v>
      </c>
      <c r="AA3" s="28" t="s">
        <v>309</v>
      </c>
      <c r="AB3" s="28" t="s">
        <v>309</v>
      </c>
      <c r="AC3" s="28" t="s">
        <v>310</v>
      </c>
      <c r="AD3" s="28" t="s">
        <v>311</v>
      </c>
      <c r="AE3" s="28" t="s">
        <v>312</v>
      </c>
      <c r="AF3" s="28" t="s">
        <v>313</v>
      </c>
      <c r="AG3" s="30" t="s">
        <v>314</v>
      </c>
      <c r="AH3" s="28" t="s">
        <v>315</v>
      </c>
      <c r="AI3" s="28" t="s">
        <v>316</v>
      </c>
      <c r="AJ3" s="28" t="s">
        <v>316</v>
      </c>
      <c r="AK3" s="28" t="s">
        <v>317</v>
      </c>
      <c r="AL3" s="28" t="s">
        <v>317</v>
      </c>
      <c r="AM3" s="28" t="s">
        <v>318</v>
      </c>
      <c r="AN3" s="28" t="s">
        <v>319</v>
      </c>
      <c r="AO3" s="28" t="s">
        <v>320</v>
      </c>
      <c r="AP3" s="28" t="s">
        <v>321</v>
      </c>
      <c r="AQ3" s="28" t="s">
        <v>322</v>
      </c>
      <c r="AR3" s="28" t="s">
        <v>323</v>
      </c>
      <c r="AS3" s="28" t="s">
        <v>324</v>
      </c>
      <c r="AT3" s="28" t="s">
        <v>325</v>
      </c>
      <c r="AU3" s="28" t="s">
        <v>326</v>
      </c>
      <c r="AV3" s="28" t="s">
        <v>327</v>
      </c>
      <c r="AW3" s="30" t="s">
        <v>328</v>
      </c>
      <c r="AX3" s="28" t="s">
        <v>329</v>
      </c>
      <c r="AY3" s="28" t="s">
        <v>330</v>
      </c>
      <c r="AZ3" s="28" t="s">
        <v>331</v>
      </c>
      <c r="BA3" s="28" t="s">
        <v>332</v>
      </c>
      <c r="BB3" s="28" t="s">
        <v>333</v>
      </c>
      <c r="BC3" s="28" t="s">
        <v>334</v>
      </c>
      <c r="BD3" s="28" t="s">
        <v>334</v>
      </c>
      <c r="BE3" s="28" t="s">
        <v>335</v>
      </c>
      <c r="BF3" s="28" t="s">
        <v>336</v>
      </c>
      <c r="BG3" s="28" t="s">
        <v>337</v>
      </c>
      <c r="BH3" s="28" t="s">
        <v>338</v>
      </c>
      <c r="BI3" s="28" t="s">
        <v>339</v>
      </c>
      <c r="BJ3" s="28" t="s">
        <v>340</v>
      </c>
      <c r="BK3" s="28" t="s">
        <v>341</v>
      </c>
      <c r="BL3" s="28" t="s">
        <v>342</v>
      </c>
      <c r="BM3" s="28" t="s">
        <v>343</v>
      </c>
      <c r="BN3" s="28" t="s">
        <v>344</v>
      </c>
      <c r="BO3" s="28" t="s">
        <v>345</v>
      </c>
      <c r="BP3" s="28" t="s">
        <v>346</v>
      </c>
      <c r="BQ3" s="28" t="s">
        <v>346</v>
      </c>
      <c r="BR3" s="28" t="s">
        <v>346</v>
      </c>
      <c r="BS3" s="28" t="s">
        <v>347</v>
      </c>
      <c r="BT3" s="28" t="s">
        <v>348</v>
      </c>
      <c r="BU3" s="28" t="s">
        <v>349</v>
      </c>
      <c r="BV3" s="28" t="s">
        <v>350</v>
      </c>
      <c r="BW3" s="28" t="s">
        <v>351</v>
      </c>
      <c r="BX3" s="28" t="s">
        <v>352</v>
      </c>
      <c r="BY3" s="28" t="s">
        <v>353</v>
      </c>
      <c r="BZ3" s="28" t="s">
        <v>354</v>
      </c>
      <c r="CA3" s="21"/>
      <c r="CB3" s="28" t="s">
        <v>355</v>
      </c>
      <c r="CC3" s="28" t="s">
        <v>356</v>
      </c>
      <c r="CD3" s="28" t="s">
        <v>357</v>
      </c>
      <c r="CE3" s="28" t="s">
        <v>358</v>
      </c>
      <c r="CF3" s="28" t="s">
        <v>359</v>
      </c>
      <c r="CG3" s="28" t="s">
        <v>360</v>
      </c>
      <c r="CH3" s="28" t="s">
        <v>361</v>
      </c>
      <c r="CI3" s="28" t="s">
        <v>362</v>
      </c>
      <c r="CJ3" s="28" t="s">
        <v>363</v>
      </c>
      <c r="CK3" s="28" t="s">
        <v>364</v>
      </c>
      <c r="CL3" s="28" t="s">
        <v>365</v>
      </c>
      <c r="CM3" s="28" t="s">
        <v>366</v>
      </c>
      <c r="CN3" s="28" t="s">
        <v>367</v>
      </c>
      <c r="CO3" s="28" t="s">
        <v>368</v>
      </c>
      <c r="CP3" s="28" t="s">
        <v>369</v>
      </c>
      <c r="CQ3" s="28" t="s">
        <v>370</v>
      </c>
      <c r="CR3" s="28" t="s">
        <v>371</v>
      </c>
      <c r="CS3" s="28" t="s">
        <v>371</v>
      </c>
      <c r="CT3" s="28" t="s">
        <v>371</v>
      </c>
      <c r="CU3" s="28" t="s">
        <v>372</v>
      </c>
      <c r="CV3" s="28" t="s">
        <v>373</v>
      </c>
      <c r="CW3" s="28" t="s">
        <v>374</v>
      </c>
      <c r="CX3" s="28" t="s">
        <v>375</v>
      </c>
      <c r="CY3" s="28" t="s">
        <v>376</v>
      </c>
      <c r="CZ3" s="28" t="s">
        <v>377</v>
      </c>
      <c r="DA3" s="28" t="s">
        <v>378</v>
      </c>
      <c r="DB3" s="28" t="s">
        <v>379</v>
      </c>
      <c r="DC3" s="28" t="s">
        <v>379</v>
      </c>
      <c r="DD3" s="28" t="s">
        <v>380</v>
      </c>
      <c r="DE3" s="28" t="s">
        <v>381</v>
      </c>
      <c r="DF3" s="28" t="s">
        <v>382</v>
      </c>
      <c r="DG3" s="28" t="s">
        <v>383</v>
      </c>
      <c r="DH3" s="28" t="s">
        <v>383</v>
      </c>
      <c r="DI3" s="28" t="s">
        <v>384</v>
      </c>
      <c r="DJ3" s="28" t="s">
        <v>385</v>
      </c>
      <c r="DK3" s="28" t="s">
        <v>386</v>
      </c>
      <c r="DL3" s="29" t="s">
        <v>387</v>
      </c>
      <c r="DM3" s="28" t="s">
        <v>388</v>
      </c>
      <c r="DN3" s="28" t="s">
        <v>389</v>
      </c>
      <c r="DO3" s="28" t="s">
        <v>390</v>
      </c>
      <c r="DP3" s="28" t="s">
        <v>391</v>
      </c>
      <c r="DQ3" s="29" t="s">
        <v>392</v>
      </c>
      <c r="DR3" s="29" t="s">
        <v>392</v>
      </c>
      <c r="DS3" s="29" t="s">
        <v>393</v>
      </c>
      <c r="DT3" s="28" t="s">
        <v>394</v>
      </c>
      <c r="DU3" s="28" t="s">
        <v>394</v>
      </c>
      <c r="DV3" s="28" t="s">
        <v>395</v>
      </c>
      <c r="DW3" s="28" t="s">
        <v>395</v>
      </c>
      <c r="DX3" s="28" t="s">
        <v>396</v>
      </c>
      <c r="DY3" s="28" t="s">
        <v>396</v>
      </c>
      <c r="DZ3" s="28" t="s">
        <v>397</v>
      </c>
      <c r="EA3" s="28" t="s">
        <v>397</v>
      </c>
      <c r="EB3" s="29" t="s">
        <v>398</v>
      </c>
      <c r="EC3" s="28" t="s">
        <v>399</v>
      </c>
      <c r="ED3" s="28" t="s">
        <v>400</v>
      </c>
      <c r="EE3" s="28" t="s">
        <v>401</v>
      </c>
      <c r="EF3" s="29" t="s">
        <v>402</v>
      </c>
      <c r="EG3" s="28" t="s">
        <v>403</v>
      </c>
      <c r="EH3" s="28" t="s">
        <v>404</v>
      </c>
      <c r="EI3" s="28" t="s">
        <v>405</v>
      </c>
      <c r="EJ3" s="28" t="s">
        <v>405</v>
      </c>
      <c r="EK3" s="28" t="s">
        <v>406</v>
      </c>
      <c r="EL3" s="28" t="s">
        <v>407</v>
      </c>
      <c r="EM3" s="28" t="s">
        <v>408</v>
      </c>
      <c r="EN3" s="28" t="s">
        <v>409</v>
      </c>
      <c r="EO3" s="28" t="s">
        <v>410</v>
      </c>
      <c r="EP3" s="28" t="s">
        <v>411</v>
      </c>
      <c r="EQ3" s="28" t="s">
        <v>412</v>
      </c>
      <c r="ER3" s="28" t="s">
        <v>413</v>
      </c>
      <c r="ES3" s="28" t="s">
        <v>414</v>
      </c>
      <c r="ET3" s="28" t="s">
        <v>415</v>
      </c>
      <c r="EU3" s="29" t="s">
        <v>416</v>
      </c>
      <c r="EV3" s="28" t="s">
        <v>417</v>
      </c>
      <c r="EW3" s="29" t="s">
        <v>418</v>
      </c>
      <c r="EX3" s="28" t="s">
        <v>419</v>
      </c>
      <c r="EY3" s="28" t="s">
        <v>420</v>
      </c>
      <c r="EZ3" s="28" t="s">
        <v>421</v>
      </c>
      <c r="FA3" s="29" t="s">
        <v>422</v>
      </c>
      <c r="FB3" s="28" t="s">
        <v>423</v>
      </c>
      <c r="FC3" s="28" t="s">
        <v>424</v>
      </c>
      <c r="FD3" s="28" t="s">
        <v>425</v>
      </c>
      <c r="FE3" s="28" t="s">
        <v>426</v>
      </c>
      <c r="FF3" s="28" t="s">
        <v>427</v>
      </c>
      <c r="FG3" s="28" t="s">
        <v>428</v>
      </c>
      <c r="FH3" s="28" t="s">
        <v>429</v>
      </c>
      <c r="FI3" s="28" t="s">
        <v>430</v>
      </c>
      <c r="FJ3" s="28" t="s">
        <v>431</v>
      </c>
      <c r="FK3" s="28" t="s">
        <v>431</v>
      </c>
      <c r="FL3" s="28" t="s">
        <v>432</v>
      </c>
      <c r="FM3" s="28" t="s">
        <v>433</v>
      </c>
      <c r="FN3" s="28" t="s">
        <v>434</v>
      </c>
      <c r="FO3" s="28" t="s">
        <v>435</v>
      </c>
      <c r="FP3" s="28" t="s">
        <v>436</v>
      </c>
      <c r="FQ3" s="28" t="s">
        <v>437</v>
      </c>
      <c r="FR3" s="28" t="s">
        <v>438</v>
      </c>
      <c r="FS3" s="28" t="s">
        <v>439</v>
      </c>
      <c r="FT3" s="28" t="s">
        <v>440</v>
      </c>
      <c r="FU3" s="28" t="s">
        <v>441</v>
      </c>
      <c r="FV3" s="28" t="s">
        <v>442</v>
      </c>
      <c r="FW3" s="28" t="s">
        <v>443</v>
      </c>
      <c r="FX3" s="28" t="s">
        <v>444</v>
      </c>
      <c r="FY3" s="28" t="s">
        <v>445</v>
      </c>
      <c r="FZ3" s="28" t="s">
        <v>445</v>
      </c>
      <c r="GA3" s="28" t="s">
        <v>445</v>
      </c>
      <c r="GB3" s="28" t="s">
        <v>446</v>
      </c>
      <c r="GC3" s="28" t="s">
        <v>446</v>
      </c>
      <c r="GD3" s="28" t="s">
        <v>447</v>
      </c>
      <c r="GE3" s="28" t="s">
        <v>448</v>
      </c>
      <c r="GF3" s="28" t="s">
        <v>448</v>
      </c>
      <c r="GG3" s="28" t="s">
        <v>449</v>
      </c>
      <c r="GH3" s="28" t="s">
        <v>450</v>
      </c>
      <c r="GI3" s="28" t="s">
        <v>451</v>
      </c>
      <c r="GJ3" s="28" t="s">
        <v>452</v>
      </c>
      <c r="GK3" s="28" t="s">
        <v>453</v>
      </c>
      <c r="GL3" s="28" t="s">
        <v>454</v>
      </c>
      <c r="GM3" s="28" t="s">
        <v>455</v>
      </c>
      <c r="GN3" s="28" t="s">
        <v>456</v>
      </c>
      <c r="GO3" s="28" t="s">
        <v>457</v>
      </c>
      <c r="GP3" s="28" t="s">
        <v>458</v>
      </c>
      <c r="GQ3" s="28" t="s">
        <v>458</v>
      </c>
      <c r="GR3" s="28" t="s">
        <v>459</v>
      </c>
      <c r="GS3" s="28" t="s">
        <v>459</v>
      </c>
      <c r="GT3" s="28" t="s">
        <v>460</v>
      </c>
      <c r="GU3" s="28" t="s">
        <v>461</v>
      </c>
      <c r="GV3" s="28" t="s">
        <v>462</v>
      </c>
      <c r="GW3" s="28" t="s">
        <v>463</v>
      </c>
      <c r="GX3" s="28" t="s">
        <v>463</v>
      </c>
      <c r="GY3" s="29" t="s">
        <v>464</v>
      </c>
      <c r="GZ3" s="28" t="s">
        <v>465</v>
      </c>
      <c r="HA3" s="28" t="s">
        <v>466</v>
      </c>
      <c r="HB3" s="28" t="s">
        <v>467</v>
      </c>
      <c r="HC3" s="28" t="s">
        <v>468</v>
      </c>
      <c r="HD3" s="28" t="s">
        <v>469</v>
      </c>
      <c r="HE3" s="28" t="s">
        <v>470</v>
      </c>
      <c r="HF3" s="28" t="s">
        <v>471</v>
      </c>
      <c r="HG3" s="28" t="s">
        <v>471</v>
      </c>
      <c r="HH3" s="28" t="s">
        <v>472</v>
      </c>
      <c r="HI3" s="28" t="s">
        <v>473</v>
      </c>
      <c r="HJ3" s="28" t="s">
        <v>474</v>
      </c>
      <c r="HK3" s="28" t="s">
        <v>475</v>
      </c>
      <c r="HL3" s="29" t="s">
        <v>476</v>
      </c>
      <c r="HM3" s="28" t="s">
        <v>477</v>
      </c>
      <c r="HN3" s="28" t="s">
        <v>478</v>
      </c>
      <c r="HO3" s="28" t="s">
        <v>479</v>
      </c>
      <c r="HP3" s="28" t="s">
        <v>480</v>
      </c>
      <c r="HQ3" s="28" t="s">
        <v>481</v>
      </c>
      <c r="HR3" s="28" t="s">
        <v>482</v>
      </c>
      <c r="HS3" s="28" t="s">
        <v>483</v>
      </c>
      <c r="HT3" s="28" t="s">
        <v>484</v>
      </c>
      <c r="HU3" s="28" t="s">
        <v>484</v>
      </c>
      <c r="HV3" s="28" t="s">
        <v>485</v>
      </c>
      <c r="HW3" s="28" t="s">
        <v>486</v>
      </c>
      <c r="HX3" s="29" t="s">
        <v>487</v>
      </c>
      <c r="HY3" s="28" t="s">
        <v>488</v>
      </c>
      <c r="HZ3" s="28" t="s">
        <v>488</v>
      </c>
      <c r="IA3" s="28" t="s">
        <v>489</v>
      </c>
      <c r="IB3" s="28" t="s">
        <v>490</v>
      </c>
      <c r="IC3" s="28" t="s">
        <v>491</v>
      </c>
      <c r="ID3" s="28" t="s">
        <v>492</v>
      </c>
      <c r="IE3" s="28" t="s">
        <v>493</v>
      </c>
      <c r="IF3" s="28" t="s">
        <v>494</v>
      </c>
      <c r="IG3" s="28" t="s">
        <v>495</v>
      </c>
      <c r="IH3" s="28" t="s">
        <v>496</v>
      </c>
      <c r="II3" s="28" t="s">
        <v>497</v>
      </c>
      <c r="IJ3" s="29" t="s">
        <v>498</v>
      </c>
      <c r="IK3" s="29" t="s">
        <v>499</v>
      </c>
      <c r="IL3" s="28" t="s">
        <v>500</v>
      </c>
      <c r="IM3" s="28" t="s">
        <v>500</v>
      </c>
      <c r="IN3" s="28" t="s">
        <v>501</v>
      </c>
      <c r="IO3" s="28" t="s">
        <v>502</v>
      </c>
      <c r="IP3" s="28" t="s">
        <v>503</v>
      </c>
      <c r="IQ3" s="28" t="s">
        <v>504</v>
      </c>
      <c r="IR3" s="28" t="s">
        <v>505</v>
      </c>
      <c r="IS3" s="28" t="s">
        <v>506</v>
      </c>
      <c r="IT3" s="28" t="s">
        <v>507</v>
      </c>
      <c r="IU3" s="28" t="s">
        <v>508</v>
      </c>
      <c r="IV3" s="29" t="s">
        <v>509</v>
      </c>
      <c r="IW3" s="28" t="s">
        <v>510</v>
      </c>
      <c r="IX3" s="28" t="s">
        <v>511</v>
      </c>
      <c r="IY3" s="29" t="s">
        <v>511</v>
      </c>
      <c r="IZ3" s="28" t="s">
        <v>512</v>
      </c>
      <c r="JA3" s="28" t="s">
        <v>513</v>
      </c>
      <c r="JB3" s="28" t="s">
        <v>514</v>
      </c>
      <c r="JC3" s="28" t="s">
        <v>515</v>
      </c>
      <c r="JD3" s="28" t="s">
        <v>516</v>
      </c>
      <c r="JE3" s="28" t="s">
        <v>517</v>
      </c>
      <c r="JF3" s="28" t="s">
        <v>518</v>
      </c>
      <c r="JG3" s="28" t="s">
        <v>519</v>
      </c>
      <c r="JH3" s="28" t="s">
        <v>520</v>
      </c>
      <c r="JI3" s="28" t="s">
        <v>521</v>
      </c>
      <c r="JJ3" s="28" t="s">
        <v>522</v>
      </c>
      <c r="JK3" s="28" t="s">
        <v>523</v>
      </c>
      <c r="JL3" s="28" t="s">
        <v>524</v>
      </c>
      <c r="JM3" s="28" t="s">
        <v>524</v>
      </c>
      <c r="JN3" s="28" t="s">
        <v>525</v>
      </c>
      <c r="JO3" s="28" t="s">
        <v>525</v>
      </c>
    </row>
    <row r="4" spans="1:277" ht="15.75" x14ac:dyDescent="0.25">
      <c r="D4" s="32">
        <v>0.94913278749321595</v>
      </c>
      <c r="E4" s="32">
        <v>0.96204310385137304</v>
      </c>
      <c r="F4" s="32">
        <v>0.97106908034609496</v>
      </c>
      <c r="G4" s="32">
        <v>0.95720775485791298</v>
      </c>
      <c r="H4" s="32">
        <v>0.96360140757240897</v>
      </c>
      <c r="I4" s="32">
        <v>0.96659829653284501</v>
      </c>
      <c r="J4" s="32">
        <v>0.96624187710965403</v>
      </c>
      <c r="K4" s="32">
        <v>0.96297481455274603</v>
      </c>
      <c r="L4" s="32">
        <v>0.95939162338247297</v>
      </c>
      <c r="M4" s="32">
        <v>0.95132214713575902</v>
      </c>
      <c r="N4" s="32">
        <v>0.97025871518398499</v>
      </c>
      <c r="O4" s="32">
        <v>0.95546680523930705</v>
      </c>
      <c r="P4" s="32">
        <v>0.94897605282222797</v>
      </c>
      <c r="Q4" s="32">
        <v>0.96859321842822199</v>
      </c>
      <c r="R4" s="32">
        <v>0.94885748617235699</v>
      </c>
      <c r="S4" s="32">
        <v>0.978279510467289</v>
      </c>
      <c r="T4" s="32">
        <v>0.96315817395215997</v>
      </c>
      <c r="U4" s="32">
        <v>0.96699890964310298</v>
      </c>
      <c r="V4" s="32">
        <v>0.97150394127501305</v>
      </c>
      <c r="W4" s="32">
        <v>0.98013020909928905</v>
      </c>
      <c r="X4" s="32">
        <v>0.96656599778926799</v>
      </c>
      <c r="Y4" s="32">
        <v>0.95803657874201098</v>
      </c>
      <c r="Z4" s="32">
        <v>0.98368961819214995</v>
      </c>
      <c r="AA4" s="32">
        <v>0.98163843430598396</v>
      </c>
      <c r="AB4" s="32">
        <v>0.96892796440507101</v>
      </c>
      <c r="AC4" s="32">
        <v>0.97292961975820802</v>
      </c>
      <c r="AD4" s="32">
        <v>0.97225683640322502</v>
      </c>
      <c r="AE4" s="32">
        <v>0.96219047321137297</v>
      </c>
      <c r="AF4" s="32">
        <v>0.97247607609754205</v>
      </c>
      <c r="AG4" s="32">
        <v>0.97632752852728999</v>
      </c>
      <c r="AH4" s="32">
        <v>0.95902716617128003</v>
      </c>
      <c r="AI4" s="32">
        <v>0.96866893436524804</v>
      </c>
      <c r="AJ4" s="32">
        <v>0.94344280938751801</v>
      </c>
      <c r="AK4" s="32">
        <v>0.97430241041537102</v>
      </c>
      <c r="AL4" s="32">
        <v>0.964930624866562</v>
      </c>
      <c r="AM4" s="32">
        <v>0.962229007351594</v>
      </c>
      <c r="AN4" s="32">
        <v>0.93026034183485196</v>
      </c>
      <c r="AO4" s="32">
        <v>0.97558680258083996</v>
      </c>
      <c r="AP4" s="32">
        <v>0.94813122951830597</v>
      </c>
      <c r="AQ4" s="32">
        <v>0.95342025323911594</v>
      </c>
      <c r="AR4" s="32">
        <v>0.97053151966456097</v>
      </c>
      <c r="AS4" s="32">
        <v>0.97542158554727998</v>
      </c>
      <c r="AT4" s="32">
        <v>0.95297916204368704</v>
      </c>
      <c r="AU4" s="32">
        <v>0.97454314768971395</v>
      </c>
      <c r="AV4" s="32">
        <v>0.95394695017776399</v>
      </c>
      <c r="AW4" s="32">
        <v>0.97920083869576702</v>
      </c>
      <c r="AX4" s="32">
        <v>0.97316094208298098</v>
      </c>
      <c r="AY4" s="32">
        <v>0.96938246058376198</v>
      </c>
      <c r="AZ4" s="32">
        <v>0.96641729572711299</v>
      </c>
      <c r="BA4" s="32">
        <v>0.95898976065581698</v>
      </c>
      <c r="BB4" s="32">
        <v>0.95827866989680099</v>
      </c>
      <c r="BC4" s="32">
        <v>0.97281009950596797</v>
      </c>
      <c r="BD4" s="32">
        <v>0.96177599738407404</v>
      </c>
      <c r="BE4" s="32">
        <v>0.94599487145445205</v>
      </c>
      <c r="BF4" s="32">
        <v>0.94370439482590296</v>
      </c>
      <c r="BG4" s="32">
        <v>0.94345841752778203</v>
      </c>
      <c r="BH4" s="32">
        <v>0.95724339366269395</v>
      </c>
      <c r="BI4" s="32">
        <v>0.97992333795886999</v>
      </c>
      <c r="BJ4" s="32">
        <v>0.96928345083578604</v>
      </c>
      <c r="BK4" s="32">
        <v>0.93154192270120895</v>
      </c>
      <c r="BL4" s="32">
        <v>0.95303760074019805</v>
      </c>
      <c r="BM4" s="32">
        <v>0.96998136159750004</v>
      </c>
      <c r="BN4" s="32">
        <v>0.97781868646165504</v>
      </c>
      <c r="BO4" s="32">
        <v>0.96185639468938</v>
      </c>
      <c r="BP4" s="32">
        <v>0.97868998960950104</v>
      </c>
      <c r="BQ4" s="32">
        <v>0.97035241555015705</v>
      </c>
      <c r="BR4" s="32">
        <v>0.97555563193206096</v>
      </c>
      <c r="BS4" s="32">
        <v>0.94821891456069196</v>
      </c>
      <c r="BT4" s="32">
        <v>0.95838107012400098</v>
      </c>
      <c r="BU4" s="32">
        <v>0.97525680277884297</v>
      </c>
      <c r="BV4" s="32">
        <v>0.98294089465252099</v>
      </c>
      <c r="BW4" s="32">
        <v>0.98494489100260096</v>
      </c>
      <c r="BX4" s="32">
        <v>0.97900440752895002</v>
      </c>
      <c r="BY4" s="32">
        <v>0.96534712854113602</v>
      </c>
      <c r="BZ4" s="32">
        <v>0.94619330683304004</v>
      </c>
      <c r="CA4" s="32">
        <v>0.97675515659299295</v>
      </c>
      <c r="CB4" s="32">
        <v>0.95625027740015001</v>
      </c>
      <c r="CC4" s="32">
        <v>0.96846426020234799</v>
      </c>
      <c r="CD4" s="32">
        <v>0.96920540978595504</v>
      </c>
      <c r="CE4" s="32">
        <v>0.978453138814803</v>
      </c>
      <c r="CF4" s="32">
        <v>0.98180593533911698</v>
      </c>
      <c r="CG4" s="32">
        <v>0.96977765264946902</v>
      </c>
      <c r="CH4" s="32">
        <v>0.94329915696915001</v>
      </c>
      <c r="CI4" s="32">
        <v>0.96868294549431699</v>
      </c>
      <c r="CJ4" s="32">
        <v>0.953453302848419</v>
      </c>
      <c r="CK4" s="32">
        <v>0.96966019648901502</v>
      </c>
      <c r="CL4" s="32">
        <v>0.97866691658943505</v>
      </c>
      <c r="CM4" s="32">
        <v>0.96526772281200102</v>
      </c>
      <c r="CN4" s="32">
        <v>0.97132453746843705</v>
      </c>
      <c r="CO4" s="32">
        <v>0.97047459671131198</v>
      </c>
      <c r="CP4" s="32">
        <v>0.96587471656658397</v>
      </c>
      <c r="CQ4" s="32">
        <v>0.96341413987352198</v>
      </c>
      <c r="CR4" s="32">
        <v>0.96547285444207998</v>
      </c>
      <c r="CS4" s="32">
        <v>0.95085684018119199</v>
      </c>
      <c r="CT4" s="32">
        <v>0.95611381383229499</v>
      </c>
      <c r="CU4" s="32">
        <v>0.96672963035749004</v>
      </c>
      <c r="CV4" s="32">
        <v>0.97508254299847796</v>
      </c>
      <c r="CW4" s="32">
        <v>0.95605168543409402</v>
      </c>
      <c r="CX4" s="32">
        <v>0.96594888678011803</v>
      </c>
      <c r="CY4" s="32">
        <v>0.97243244770367399</v>
      </c>
      <c r="CZ4" s="32">
        <v>0.97297423731819599</v>
      </c>
      <c r="DA4" s="32">
        <v>0.96291000638003998</v>
      </c>
      <c r="DB4" s="32">
        <v>0.95870831351987795</v>
      </c>
      <c r="DC4" s="32">
        <v>0.97182312911204605</v>
      </c>
      <c r="DD4" s="32">
        <v>0.97559759986053995</v>
      </c>
      <c r="DE4" s="32">
        <v>0.93272049254887901</v>
      </c>
      <c r="DF4" s="32">
        <v>0.96184646989036604</v>
      </c>
      <c r="DG4" s="32">
        <v>0.97304905880617498</v>
      </c>
      <c r="DH4" s="32">
        <v>0.95435289543858104</v>
      </c>
      <c r="DI4" s="32">
        <v>0.964900613092465</v>
      </c>
      <c r="DJ4" s="32">
        <v>0.88773390533874097</v>
      </c>
      <c r="DK4" s="32">
        <v>0.95855406256358799</v>
      </c>
      <c r="DL4" s="32">
        <v>0.92406484234221498</v>
      </c>
      <c r="DM4" s="32">
        <v>0.97916580166253098</v>
      </c>
      <c r="DN4" s="32">
        <v>0.97480206153493898</v>
      </c>
      <c r="DO4" s="32">
        <v>0.92807955705367495</v>
      </c>
      <c r="DP4" s="32">
        <v>0.97976611799616697</v>
      </c>
      <c r="DQ4" s="32">
        <v>0.98196241340207302</v>
      </c>
      <c r="DR4" s="32">
        <v>0.96623167390185205</v>
      </c>
      <c r="DS4" s="32">
        <v>0.96434596657632998</v>
      </c>
      <c r="DT4" s="32">
        <v>0.98185901722217706</v>
      </c>
      <c r="DU4" s="32">
        <v>0.95989500837054598</v>
      </c>
      <c r="DV4" s="32">
        <v>0.97160742308136505</v>
      </c>
      <c r="DW4" s="32">
        <v>0.95887244219756396</v>
      </c>
      <c r="DX4" s="32">
        <v>0.97181549191134498</v>
      </c>
      <c r="DY4" s="32">
        <v>0.95589015185288395</v>
      </c>
      <c r="DZ4" s="32">
        <v>0.97179523864085604</v>
      </c>
      <c r="EA4" s="32">
        <v>0.96201606469087797</v>
      </c>
      <c r="EB4" s="32">
        <v>0.96164701287271104</v>
      </c>
      <c r="EC4" s="32">
        <v>0.97905675284976401</v>
      </c>
      <c r="ED4" s="32">
        <v>0.96728235651442396</v>
      </c>
      <c r="EE4" s="32">
        <v>0.96031061472642099</v>
      </c>
      <c r="EF4" s="32">
        <v>0.90620592098951003</v>
      </c>
      <c r="EG4" s="32">
        <v>0.92747918090300296</v>
      </c>
      <c r="EH4" s="32">
        <v>0.93946362616721901</v>
      </c>
      <c r="EI4" s="32">
        <v>0.96372515616535603</v>
      </c>
      <c r="EJ4" s="32">
        <v>0.97292734002567904</v>
      </c>
      <c r="EK4" s="32">
        <v>0.92153489115522902</v>
      </c>
      <c r="EL4" s="32">
        <v>0.95249896381089705</v>
      </c>
      <c r="EM4" s="32">
        <v>0.96107219848462799</v>
      </c>
      <c r="EN4" s="32">
        <v>0.94008281617096801</v>
      </c>
      <c r="EO4" s="32">
        <v>0.96937143489176802</v>
      </c>
      <c r="EP4" s="32">
        <v>0.96909485255667205</v>
      </c>
      <c r="EQ4" s="32">
        <v>0.96588832449193196</v>
      </c>
      <c r="ER4" s="32">
        <v>0.97117104992827896</v>
      </c>
      <c r="ES4" s="32">
        <v>0.94468507446781103</v>
      </c>
      <c r="ET4" s="32">
        <v>0.97388760674011499</v>
      </c>
      <c r="EU4" s="32">
        <v>0.93355150472419601</v>
      </c>
      <c r="EV4" s="32">
        <v>0.90008223726146297</v>
      </c>
      <c r="EW4" s="32">
        <v>0.96107644510892398</v>
      </c>
      <c r="EX4" s="32">
        <v>0.981492259055321</v>
      </c>
      <c r="EY4" s="32">
        <v>0.97701019798140198</v>
      </c>
      <c r="EZ4" s="32">
        <v>0.95828973528951</v>
      </c>
      <c r="FA4" s="32">
        <v>0.958386993380823</v>
      </c>
      <c r="FB4" s="32">
        <v>0.96731854606249101</v>
      </c>
      <c r="FC4" s="32">
        <v>0.96845979869386001</v>
      </c>
      <c r="FD4" s="32">
        <v>0.97316793002354296</v>
      </c>
      <c r="FE4" s="32">
        <v>0.97990930352654604</v>
      </c>
      <c r="FF4" s="32">
        <v>0.97642349431940101</v>
      </c>
      <c r="FG4" s="32">
        <v>0.95517187486906896</v>
      </c>
      <c r="FH4" s="32">
        <v>0.97399971882889802</v>
      </c>
      <c r="FI4" s="32">
        <v>0.964667557721408</v>
      </c>
      <c r="FJ4" s="32">
        <v>0.97103187442613503</v>
      </c>
      <c r="FK4" s="32">
        <v>0.96876157742908597</v>
      </c>
      <c r="FL4" s="32">
        <v>0.97417609699710905</v>
      </c>
      <c r="FM4" s="32">
        <v>0.97470966873848897</v>
      </c>
      <c r="FN4" s="32">
        <v>0.96709039093282601</v>
      </c>
      <c r="FO4" s="32">
        <v>0.95894375570476797</v>
      </c>
      <c r="FP4" s="32">
        <v>0.96845727997534703</v>
      </c>
      <c r="FQ4" s="32">
        <v>0.972639384522346</v>
      </c>
      <c r="FR4" s="32">
        <v>0.96913281635302795</v>
      </c>
      <c r="FS4" s="32">
        <v>0.955931611335331</v>
      </c>
      <c r="FT4" s="32">
        <v>0.96794839889775797</v>
      </c>
      <c r="FU4" s="32">
        <v>0.94819112697294095</v>
      </c>
      <c r="FV4" s="32">
        <v>0.97205871528908305</v>
      </c>
      <c r="FW4" s="32">
        <v>0.86132447693973901</v>
      </c>
      <c r="FX4" s="32">
        <v>0.96789334850744302</v>
      </c>
      <c r="FY4" s="32">
        <v>0.92265454208390696</v>
      </c>
      <c r="FZ4" s="32">
        <v>0.96458250821982505</v>
      </c>
      <c r="GA4" s="32">
        <v>0.94669429380289505</v>
      </c>
      <c r="GB4" s="32">
        <v>0.96941105467359401</v>
      </c>
      <c r="GC4" s="32">
        <v>0.97759733779598501</v>
      </c>
      <c r="GD4" s="32">
        <v>0.94483866102803304</v>
      </c>
      <c r="GE4" s="32">
        <v>0.95493551292205903</v>
      </c>
      <c r="GF4" s="32">
        <v>0.96721224104702197</v>
      </c>
      <c r="GG4" s="32">
        <v>0.97672741058421597</v>
      </c>
      <c r="GH4" s="32">
        <v>0.96481126439143094</v>
      </c>
      <c r="GI4" s="32">
        <v>0.96059602667365995</v>
      </c>
      <c r="GJ4" s="32">
        <v>0.97662104222914903</v>
      </c>
      <c r="GK4" s="32">
        <v>0.95114960334643095</v>
      </c>
      <c r="GL4" s="32">
        <v>0.96825692380326001</v>
      </c>
      <c r="GM4" s="32">
        <v>0.93742316055805897</v>
      </c>
      <c r="GN4" s="32">
        <v>0.95871355284329896</v>
      </c>
      <c r="GO4" s="32">
        <v>0.92509700766907998</v>
      </c>
      <c r="GP4" s="32">
        <v>0.94187509022684801</v>
      </c>
      <c r="GQ4" s="32">
        <v>0.96250451747000199</v>
      </c>
      <c r="GR4" s="32">
        <v>0.97800423929672298</v>
      </c>
      <c r="GS4" s="32">
        <v>0.96365439718040402</v>
      </c>
      <c r="GT4" s="32">
        <v>0.95805016867201997</v>
      </c>
      <c r="GU4" s="32">
        <v>0.975943013832277</v>
      </c>
      <c r="GV4" s="32">
        <v>0.95794618388395802</v>
      </c>
      <c r="GW4" s="32">
        <v>0.97763672262810997</v>
      </c>
      <c r="GX4" s="32">
        <v>0.95905924160727796</v>
      </c>
      <c r="GY4" s="32">
        <v>0.97943481043246705</v>
      </c>
      <c r="GZ4" s="32">
        <v>0.95966355039961004</v>
      </c>
      <c r="HA4" s="32">
        <v>0.95201264614943304</v>
      </c>
      <c r="HB4" s="32">
        <v>0.97227763042463899</v>
      </c>
      <c r="HC4" s="32">
        <v>0.97390051380732701</v>
      </c>
      <c r="HD4" s="32">
        <v>0.94209082623977602</v>
      </c>
      <c r="HE4" s="32">
        <v>0.97165898186078004</v>
      </c>
      <c r="HF4" s="32">
        <v>0.97768027201073104</v>
      </c>
      <c r="HG4" s="32">
        <v>0.96727020875560499</v>
      </c>
      <c r="HH4" s="32">
        <v>0.95979767456298104</v>
      </c>
      <c r="HI4" s="32">
        <v>0.95607162561094905</v>
      </c>
      <c r="HJ4" s="32">
        <v>0.96778117213103598</v>
      </c>
      <c r="HK4" s="32">
        <v>0.98273200474817901</v>
      </c>
      <c r="HL4" s="32">
        <v>0.96394871238803204</v>
      </c>
      <c r="HM4" s="32">
        <v>0.956881120388965</v>
      </c>
      <c r="HN4" s="32">
        <v>0.975444703320692</v>
      </c>
      <c r="HO4" s="32">
        <v>0.96719488643666696</v>
      </c>
      <c r="HP4" s="32">
        <v>0.96870505954020303</v>
      </c>
      <c r="HQ4" s="32">
        <v>0.94818433862728202</v>
      </c>
      <c r="HR4" s="32">
        <v>0.97704912594811799</v>
      </c>
      <c r="HS4" s="32">
        <v>0.975198489377476</v>
      </c>
      <c r="HT4" s="32">
        <v>0.97007411726665704</v>
      </c>
      <c r="HU4" s="32">
        <v>0.98115578762726097</v>
      </c>
      <c r="HV4" s="32">
        <v>0.93894328219809797</v>
      </c>
      <c r="HW4" s="32">
        <v>0.97876378400833897</v>
      </c>
      <c r="HX4" s="32">
        <v>0.96483065653947697</v>
      </c>
      <c r="HY4" s="32">
        <v>0.95946221768550799</v>
      </c>
      <c r="HZ4" s="32">
        <v>0.960188199331937</v>
      </c>
      <c r="IA4" s="32">
        <v>0.965474127741626</v>
      </c>
      <c r="IB4" s="32">
        <v>0.967925622005397</v>
      </c>
      <c r="IC4" s="32">
        <v>0.95319814497651201</v>
      </c>
      <c r="ID4" s="32">
        <v>0.96566584030480096</v>
      </c>
      <c r="IE4" s="32">
        <v>0.96427677238742404</v>
      </c>
      <c r="IF4" s="32">
        <v>0.96457733526928102</v>
      </c>
      <c r="IG4" s="32">
        <v>0.96739155712466296</v>
      </c>
      <c r="IH4" s="32">
        <v>0.96741500428316396</v>
      </c>
      <c r="II4" s="32">
        <v>0.97674717311959303</v>
      </c>
      <c r="IJ4" s="32">
        <v>0.96509312589568097</v>
      </c>
      <c r="IK4" s="32">
        <v>0.94363604939817203</v>
      </c>
      <c r="IL4" s="32">
        <v>0.98108154188378405</v>
      </c>
      <c r="IM4" s="32">
        <v>0.94528339633690805</v>
      </c>
      <c r="IN4" s="32">
        <v>0.95179809495953105</v>
      </c>
      <c r="IO4" s="32">
        <v>0.95424068716601995</v>
      </c>
      <c r="IP4" s="32">
        <v>0.97336210420026203</v>
      </c>
      <c r="IQ4" s="32">
        <v>0.950045197137798</v>
      </c>
      <c r="IR4" s="32">
        <v>0.97981829415523403</v>
      </c>
      <c r="IS4" s="32">
        <v>0.97536462465063201</v>
      </c>
      <c r="IT4" s="32">
        <v>0.96304229137541797</v>
      </c>
      <c r="IU4" s="32">
        <v>0.97368867104331103</v>
      </c>
      <c r="IV4" s="32">
        <v>0.97031989902962101</v>
      </c>
      <c r="IW4" s="32">
        <v>0.96111526258826796</v>
      </c>
      <c r="IX4" s="32">
        <v>0.96658438968069205</v>
      </c>
      <c r="IY4" s="32">
        <v>0.97235011771305402</v>
      </c>
      <c r="IZ4" s="32">
        <v>0.97316462664462899</v>
      </c>
      <c r="JA4" s="32">
        <v>0.96065400359305797</v>
      </c>
      <c r="JB4" s="32">
        <v>0.97619778638756105</v>
      </c>
      <c r="JC4" s="32">
        <v>0.96273447681616398</v>
      </c>
      <c r="JD4" s="32">
        <v>0.97189593564333698</v>
      </c>
      <c r="JE4" s="32">
        <v>0.94725602930650799</v>
      </c>
      <c r="JF4" s="32">
        <v>0.94336418459160498</v>
      </c>
      <c r="JG4" s="32">
        <v>0.96090933095508302</v>
      </c>
      <c r="JH4" s="32">
        <v>0.95291102454280097</v>
      </c>
      <c r="JI4" s="32">
        <v>0.97561611658130898</v>
      </c>
      <c r="JJ4" s="32">
        <v>0.97861770814858995</v>
      </c>
      <c r="JK4" s="32">
        <v>0.95091827127820705</v>
      </c>
      <c r="JL4" s="32">
        <v>0.967416897685902</v>
      </c>
      <c r="JM4" s="32">
        <v>0.95682113893246701</v>
      </c>
      <c r="JN4" s="32">
        <v>0.966975252704802</v>
      </c>
      <c r="JO4" s="32">
        <v>0.96853325014640401</v>
      </c>
    </row>
    <row r="5" spans="1:277" s="27" customFormat="1" ht="45" x14ac:dyDescent="0.25">
      <c r="D5" s="26" t="s">
        <v>526</v>
      </c>
      <c r="E5" s="26" t="s">
        <v>527</v>
      </c>
      <c r="F5" s="26" t="s">
        <v>528</v>
      </c>
      <c r="G5" s="26" t="s">
        <v>529</v>
      </c>
      <c r="H5" s="26" t="s">
        <v>530</v>
      </c>
      <c r="I5" s="26" t="s">
        <v>531</v>
      </c>
      <c r="J5" s="26" t="s">
        <v>532</v>
      </c>
      <c r="K5" s="26" t="s">
        <v>533</v>
      </c>
      <c r="L5" s="26" t="s">
        <v>534</v>
      </c>
      <c r="M5" s="26" t="s">
        <v>535</v>
      </c>
      <c r="N5" s="26" t="s">
        <v>536</v>
      </c>
      <c r="O5" s="26" t="s">
        <v>537</v>
      </c>
      <c r="P5" s="26" t="s">
        <v>538</v>
      </c>
      <c r="Q5" s="26" t="s">
        <v>539</v>
      </c>
      <c r="R5" s="26" t="s">
        <v>540</v>
      </c>
      <c r="S5" s="26" t="s">
        <v>541</v>
      </c>
      <c r="T5" s="26" t="s">
        <v>542</v>
      </c>
      <c r="U5" s="26" t="s">
        <v>543</v>
      </c>
      <c r="V5" s="26" t="s">
        <v>544</v>
      </c>
      <c r="W5" s="26" t="s">
        <v>545</v>
      </c>
      <c r="X5" s="26" t="s">
        <v>546</v>
      </c>
      <c r="Y5" s="26" t="s">
        <v>547</v>
      </c>
      <c r="Z5" s="26" t="s">
        <v>548</v>
      </c>
      <c r="AA5" s="26" t="s">
        <v>549</v>
      </c>
      <c r="AB5" s="26" t="s">
        <v>550</v>
      </c>
      <c r="AC5" s="26" t="s">
        <v>551</v>
      </c>
      <c r="AD5" s="26" t="s">
        <v>552</v>
      </c>
      <c r="AE5" s="26" t="s">
        <v>553</v>
      </c>
      <c r="AF5" s="26" t="s">
        <v>554</v>
      </c>
      <c r="AG5" s="26" t="s">
        <v>555</v>
      </c>
      <c r="AH5" s="26" t="s">
        <v>556</v>
      </c>
      <c r="AI5" s="26" t="s">
        <v>557</v>
      </c>
      <c r="AJ5" s="26" t="s">
        <v>558</v>
      </c>
      <c r="AK5" s="26" t="s">
        <v>559</v>
      </c>
      <c r="AL5" s="26" t="s">
        <v>560</v>
      </c>
      <c r="AM5" s="26" t="s">
        <v>561</v>
      </c>
      <c r="AN5" s="26" t="s">
        <v>562</v>
      </c>
      <c r="AO5" s="26" t="s">
        <v>563</v>
      </c>
      <c r="AP5" s="26" t="s">
        <v>564</v>
      </c>
      <c r="AQ5" s="26" t="s">
        <v>565</v>
      </c>
      <c r="AR5" s="26" t="s">
        <v>566</v>
      </c>
      <c r="AS5" s="26" t="s">
        <v>567</v>
      </c>
      <c r="AT5" s="26" t="s">
        <v>568</v>
      </c>
      <c r="AU5" s="26" t="s">
        <v>569</v>
      </c>
      <c r="AV5" s="26" t="s">
        <v>570</v>
      </c>
      <c r="AW5" s="26" t="s">
        <v>571</v>
      </c>
      <c r="AX5" s="26" t="s">
        <v>572</v>
      </c>
      <c r="AY5" s="26" t="s">
        <v>573</v>
      </c>
      <c r="AZ5" s="26" t="s">
        <v>574</v>
      </c>
      <c r="BA5" s="26" t="s">
        <v>575</v>
      </c>
      <c r="BB5" s="26" t="s">
        <v>576</v>
      </c>
      <c r="BC5" s="26" t="s">
        <v>577</v>
      </c>
      <c r="BD5" s="26" t="s">
        <v>578</v>
      </c>
      <c r="BE5" s="26" t="s">
        <v>579</v>
      </c>
      <c r="BF5" s="26" t="s">
        <v>580</v>
      </c>
      <c r="BG5" s="26" t="s">
        <v>581</v>
      </c>
      <c r="BH5" s="26" t="s">
        <v>582</v>
      </c>
      <c r="BI5" s="26" t="s">
        <v>583</v>
      </c>
      <c r="BJ5" s="26" t="s">
        <v>584</v>
      </c>
      <c r="BK5" s="26" t="s">
        <v>585</v>
      </c>
      <c r="BL5" s="26" t="s">
        <v>586</v>
      </c>
      <c r="BM5" s="26" t="s">
        <v>587</v>
      </c>
      <c r="BN5" s="26" t="s">
        <v>588</v>
      </c>
      <c r="BO5" s="26" t="s">
        <v>589</v>
      </c>
      <c r="BP5" s="26" t="s">
        <v>590</v>
      </c>
      <c r="BQ5" s="26" t="s">
        <v>591</v>
      </c>
      <c r="BR5" s="26" t="s">
        <v>592</v>
      </c>
      <c r="BS5" s="26" t="s">
        <v>593</v>
      </c>
      <c r="BT5" s="26" t="s">
        <v>594</v>
      </c>
      <c r="BU5" s="26" t="s">
        <v>595</v>
      </c>
      <c r="BV5" s="26" t="s">
        <v>596</v>
      </c>
      <c r="BW5" s="26" t="s">
        <v>597</v>
      </c>
      <c r="BX5" s="26" t="s">
        <v>598</v>
      </c>
      <c r="BY5" s="26" t="s">
        <v>599</v>
      </c>
      <c r="BZ5" s="26" t="s">
        <v>600</v>
      </c>
      <c r="CA5" s="26" t="s">
        <v>601</v>
      </c>
      <c r="CB5" s="26" t="s">
        <v>602</v>
      </c>
      <c r="CC5" s="26" t="s">
        <v>603</v>
      </c>
      <c r="CD5" s="26" t="s">
        <v>604</v>
      </c>
      <c r="CE5" s="26" t="s">
        <v>605</v>
      </c>
      <c r="CF5" s="26" t="s">
        <v>606</v>
      </c>
      <c r="CG5" s="26" t="s">
        <v>607</v>
      </c>
      <c r="CH5" s="26" t="s">
        <v>608</v>
      </c>
      <c r="CI5" s="26" t="s">
        <v>609</v>
      </c>
      <c r="CJ5" s="26" t="s">
        <v>610</v>
      </c>
      <c r="CK5" s="26" t="s">
        <v>611</v>
      </c>
      <c r="CL5" s="26" t="s">
        <v>612</v>
      </c>
      <c r="CM5" s="26" t="s">
        <v>613</v>
      </c>
      <c r="CN5" s="26" t="s">
        <v>614</v>
      </c>
      <c r="CO5" s="26" t="s">
        <v>615</v>
      </c>
      <c r="CP5" s="26" t="s">
        <v>616</v>
      </c>
      <c r="CQ5" s="26" t="s">
        <v>617</v>
      </c>
      <c r="CR5" s="26" t="s">
        <v>618</v>
      </c>
      <c r="CS5" s="26" t="s">
        <v>619</v>
      </c>
      <c r="CT5" s="26" t="s">
        <v>620</v>
      </c>
      <c r="CU5" s="26" t="s">
        <v>621</v>
      </c>
      <c r="CV5" s="26" t="s">
        <v>622</v>
      </c>
      <c r="CW5" s="26" t="s">
        <v>623</v>
      </c>
      <c r="CX5" s="26" t="s">
        <v>624</v>
      </c>
      <c r="CY5" s="26" t="s">
        <v>625</v>
      </c>
      <c r="CZ5" s="26" t="s">
        <v>626</v>
      </c>
      <c r="DA5" s="26" t="s">
        <v>627</v>
      </c>
      <c r="DB5" s="26" t="s">
        <v>628</v>
      </c>
      <c r="DC5" s="26" t="s">
        <v>629</v>
      </c>
      <c r="DD5" s="26" t="s">
        <v>630</v>
      </c>
      <c r="DE5" s="26" t="s">
        <v>631</v>
      </c>
      <c r="DF5" s="26" t="s">
        <v>632</v>
      </c>
      <c r="DG5" s="26" t="s">
        <v>633</v>
      </c>
      <c r="DH5" s="26" t="s">
        <v>634</v>
      </c>
      <c r="DI5" s="26" t="s">
        <v>635</v>
      </c>
      <c r="DJ5" s="26" t="s">
        <v>636</v>
      </c>
      <c r="DK5" s="26" t="s">
        <v>637</v>
      </c>
      <c r="DL5" s="26" t="s">
        <v>638</v>
      </c>
      <c r="DM5" s="26" t="s">
        <v>639</v>
      </c>
      <c r="DN5" s="26" t="s">
        <v>640</v>
      </c>
      <c r="DO5" s="26" t="s">
        <v>641</v>
      </c>
      <c r="DP5" s="26" t="s">
        <v>642</v>
      </c>
      <c r="DQ5" s="26" t="s">
        <v>643</v>
      </c>
      <c r="DR5" s="26" t="s">
        <v>644</v>
      </c>
      <c r="DS5" s="26" t="s">
        <v>645</v>
      </c>
      <c r="DT5" s="26" t="s">
        <v>646</v>
      </c>
      <c r="DU5" s="26" t="s">
        <v>647</v>
      </c>
      <c r="DV5" s="26" t="s">
        <v>648</v>
      </c>
      <c r="DW5" s="26" t="s">
        <v>649</v>
      </c>
      <c r="DX5" s="26" t="s">
        <v>650</v>
      </c>
      <c r="DY5" s="26" t="s">
        <v>651</v>
      </c>
      <c r="DZ5" s="26" t="s">
        <v>652</v>
      </c>
      <c r="EA5" s="26" t="s">
        <v>653</v>
      </c>
      <c r="EB5" s="26" t="s">
        <v>654</v>
      </c>
      <c r="EC5" s="26" t="s">
        <v>655</v>
      </c>
      <c r="ED5" s="26" t="s">
        <v>656</v>
      </c>
      <c r="EE5" s="26" t="s">
        <v>657</v>
      </c>
      <c r="EF5" s="26" t="s">
        <v>658</v>
      </c>
      <c r="EG5" s="26" t="s">
        <v>659</v>
      </c>
      <c r="EH5" s="26" t="s">
        <v>660</v>
      </c>
      <c r="EI5" s="26" t="s">
        <v>661</v>
      </c>
      <c r="EJ5" s="26" t="s">
        <v>662</v>
      </c>
      <c r="EK5" s="26" t="s">
        <v>663</v>
      </c>
      <c r="EL5" s="26" t="s">
        <v>664</v>
      </c>
      <c r="EM5" s="26" t="s">
        <v>665</v>
      </c>
      <c r="EN5" s="26" t="s">
        <v>666</v>
      </c>
      <c r="EO5" s="26" t="s">
        <v>667</v>
      </c>
      <c r="EP5" s="26" t="s">
        <v>668</v>
      </c>
      <c r="EQ5" s="26" t="s">
        <v>669</v>
      </c>
      <c r="ER5" s="26" t="s">
        <v>670</v>
      </c>
      <c r="ES5" s="26" t="s">
        <v>671</v>
      </c>
      <c r="ET5" s="26" t="s">
        <v>672</v>
      </c>
      <c r="EU5" s="26" t="s">
        <v>673</v>
      </c>
      <c r="EV5" s="26" t="s">
        <v>674</v>
      </c>
      <c r="EW5" s="26" t="s">
        <v>675</v>
      </c>
      <c r="EX5" s="26" t="s">
        <v>676</v>
      </c>
      <c r="EY5" s="26" t="s">
        <v>677</v>
      </c>
      <c r="EZ5" s="26" t="s">
        <v>678</v>
      </c>
      <c r="FA5" s="26" t="s">
        <v>679</v>
      </c>
      <c r="FB5" s="26" t="s">
        <v>680</v>
      </c>
      <c r="FC5" s="26" t="s">
        <v>681</v>
      </c>
      <c r="FD5" s="26" t="s">
        <v>682</v>
      </c>
      <c r="FE5" s="26" t="s">
        <v>683</v>
      </c>
      <c r="FF5" s="26" t="s">
        <v>684</v>
      </c>
      <c r="FG5" s="26" t="s">
        <v>685</v>
      </c>
      <c r="FH5" s="26" t="s">
        <v>686</v>
      </c>
      <c r="FI5" s="26" t="s">
        <v>687</v>
      </c>
      <c r="FJ5" s="26" t="s">
        <v>688</v>
      </c>
      <c r="FK5" s="26" t="s">
        <v>689</v>
      </c>
      <c r="FL5" s="26" t="s">
        <v>690</v>
      </c>
      <c r="FM5" s="26" t="s">
        <v>691</v>
      </c>
      <c r="FN5" s="26" t="s">
        <v>692</v>
      </c>
      <c r="FO5" s="26" t="s">
        <v>693</v>
      </c>
      <c r="FP5" s="26" t="s">
        <v>694</v>
      </c>
      <c r="FQ5" s="26" t="s">
        <v>695</v>
      </c>
      <c r="FR5" s="26" t="s">
        <v>696</v>
      </c>
      <c r="FS5" s="26" t="s">
        <v>697</v>
      </c>
      <c r="FT5" s="26" t="s">
        <v>698</v>
      </c>
      <c r="FU5" s="26" t="s">
        <v>699</v>
      </c>
      <c r="FV5" s="26" t="s">
        <v>700</v>
      </c>
      <c r="FW5" s="26" t="s">
        <v>701</v>
      </c>
      <c r="FX5" s="26" t="s">
        <v>702</v>
      </c>
      <c r="FY5" s="26" t="s">
        <v>703</v>
      </c>
      <c r="FZ5" s="26" t="s">
        <v>704</v>
      </c>
      <c r="GA5" s="26" t="s">
        <v>705</v>
      </c>
      <c r="GB5" s="26" t="s">
        <v>706</v>
      </c>
      <c r="GC5" s="26" t="s">
        <v>707</v>
      </c>
      <c r="GD5" s="26" t="s">
        <v>708</v>
      </c>
      <c r="GE5" s="26" t="s">
        <v>709</v>
      </c>
      <c r="GF5" s="26" t="s">
        <v>710</v>
      </c>
      <c r="GG5" s="26" t="s">
        <v>711</v>
      </c>
      <c r="GH5" s="26" t="s">
        <v>712</v>
      </c>
      <c r="GI5" s="26" t="s">
        <v>713</v>
      </c>
      <c r="GJ5" s="26" t="s">
        <v>714</v>
      </c>
      <c r="GK5" s="26" t="s">
        <v>715</v>
      </c>
      <c r="GL5" s="26" t="s">
        <v>716</v>
      </c>
      <c r="GM5" s="26" t="s">
        <v>717</v>
      </c>
      <c r="GN5" s="26" t="s">
        <v>718</v>
      </c>
      <c r="GO5" s="26" t="s">
        <v>719</v>
      </c>
      <c r="GP5" s="26" t="s">
        <v>720</v>
      </c>
      <c r="GQ5" s="26" t="s">
        <v>721</v>
      </c>
      <c r="GR5" s="26" t="s">
        <v>722</v>
      </c>
      <c r="GS5" s="26" t="s">
        <v>723</v>
      </c>
      <c r="GT5" s="26" t="s">
        <v>724</v>
      </c>
      <c r="GU5" s="26" t="s">
        <v>725</v>
      </c>
      <c r="GV5" s="26" t="s">
        <v>726</v>
      </c>
      <c r="GW5" s="26" t="s">
        <v>727</v>
      </c>
      <c r="GX5" s="26" t="s">
        <v>728</v>
      </c>
      <c r="GY5" s="26" t="s">
        <v>729</v>
      </c>
      <c r="GZ5" s="26" t="s">
        <v>730</v>
      </c>
      <c r="HA5" s="26" t="s">
        <v>731</v>
      </c>
      <c r="HB5" s="26" t="s">
        <v>732</v>
      </c>
      <c r="HC5" s="26" t="s">
        <v>733</v>
      </c>
      <c r="HD5" s="26" t="s">
        <v>734</v>
      </c>
      <c r="HE5" s="26" t="s">
        <v>735</v>
      </c>
      <c r="HF5" s="26" t="s">
        <v>736</v>
      </c>
      <c r="HG5" s="26" t="s">
        <v>737</v>
      </c>
      <c r="HH5" s="26" t="s">
        <v>738</v>
      </c>
      <c r="HI5" s="26" t="s">
        <v>739</v>
      </c>
      <c r="HJ5" s="26" t="s">
        <v>740</v>
      </c>
      <c r="HK5" s="26" t="s">
        <v>741</v>
      </c>
      <c r="HL5" s="26" t="s">
        <v>742</v>
      </c>
      <c r="HM5" s="26" t="s">
        <v>743</v>
      </c>
      <c r="HN5" s="26" t="s">
        <v>744</v>
      </c>
      <c r="HO5" s="26" t="s">
        <v>745</v>
      </c>
      <c r="HP5" s="26" t="s">
        <v>746</v>
      </c>
      <c r="HQ5" s="26" t="s">
        <v>747</v>
      </c>
      <c r="HR5" s="26" t="s">
        <v>748</v>
      </c>
      <c r="HS5" s="26" t="s">
        <v>749</v>
      </c>
      <c r="HT5" s="26" t="s">
        <v>750</v>
      </c>
      <c r="HU5" s="26" t="s">
        <v>751</v>
      </c>
      <c r="HV5" s="26" t="s">
        <v>752</v>
      </c>
      <c r="HW5" s="26" t="s">
        <v>753</v>
      </c>
      <c r="HX5" s="26" t="s">
        <v>754</v>
      </c>
      <c r="HY5" s="26" t="s">
        <v>755</v>
      </c>
      <c r="HZ5" s="26" t="s">
        <v>756</v>
      </c>
      <c r="IA5" s="26" t="s">
        <v>757</v>
      </c>
      <c r="IB5" s="26" t="s">
        <v>758</v>
      </c>
      <c r="IC5" s="26" t="s">
        <v>759</v>
      </c>
      <c r="ID5" s="26" t="s">
        <v>760</v>
      </c>
      <c r="IE5" s="26" t="s">
        <v>761</v>
      </c>
      <c r="IF5" s="26" t="s">
        <v>762</v>
      </c>
      <c r="IG5" s="26" t="s">
        <v>763</v>
      </c>
      <c r="IH5" s="26" t="s">
        <v>764</v>
      </c>
      <c r="II5" s="26" t="s">
        <v>765</v>
      </c>
      <c r="IJ5" s="26" t="s">
        <v>766</v>
      </c>
      <c r="IK5" s="26" t="s">
        <v>767</v>
      </c>
      <c r="IL5" s="26" t="s">
        <v>768</v>
      </c>
      <c r="IM5" s="26" t="s">
        <v>769</v>
      </c>
      <c r="IN5" s="26" t="s">
        <v>770</v>
      </c>
      <c r="IO5" s="26" t="s">
        <v>771</v>
      </c>
      <c r="IP5" s="26" t="s">
        <v>772</v>
      </c>
      <c r="IQ5" s="26" t="s">
        <v>773</v>
      </c>
      <c r="IR5" s="26" t="s">
        <v>774</v>
      </c>
      <c r="IS5" s="26" t="s">
        <v>775</v>
      </c>
      <c r="IT5" s="26" t="s">
        <v>776</v>
      </c>
      <c r="IU5" s="26" t="s">
        <v>777</v>
      </c>
      <c r="IV5" s="26" t="s">
        <v>778</v>
      </c>
      <c r="IW5" s="26" t="s">
        <v>779</v>
      </c>
      <c r="IX5" s="26" t="s">
        <v>780</v>
      </c>
      <c r="IY5" s="26" t="s">
        <v>781</v>
      </c>
      <c r="IZ5" s="26" t="s">
        <v>782</v>
      </c>
      <c r="JA5" s="26" t="s">
        <v>783</v>
      </c>
      <c r="JB5" s="26" t="s">
        <v>784</v>
      </c>
      <c r="JC5" s="26" t="s">
        <v>785</v>
      </c>
      <c r="JD5" s="26" t="s">
        <v>786</v>
      </c>
      <c r="JE5" s="26" t="s">
        <v>787</v>
      </c>
      <c r="JF5" s="26" t="s">
        <v>788</v>
      </c>
      <c r="JG5" s="26" t="s">
        <v>789</v>
      </c>
      <c r="JH5" s="26" t="s">
        <v>790</v>
      </c>
      <c r="JI5" s="26" t="s">
        <v>791</v>
      </c>
      <c r="JJ5" s="26" t="s">
        <v>792</v>
      </c>
      <c r="JK5" s="26" t="s">
        <v>793</v>
      </c>
      <c r="JL5" s="26" t="s">
        <v>794</v>
      </c>
      <c r="JM5" s="26" t="s">
        <v>795</v>
      </c>
      <c r="JN5" s="26" t="s">
        <v>796</v>
      </c>
      <c r="JO5" s="26" t="s">
        <v>797</v>
      </c>
    </row>
    <row r="6" spans="1:277" x14ac:dyDescent="0.25">
      <c r="D6" s="21" t="s">
        <v>798</v>
      </c>
      <c r="E6" s="22" t="s">
        <v>799</v>
      </c>
      <c r="F6" s="21" t="s">
        <v>798</v>
      </c>
      <c r="G6" s="21" t="s">
        <v>798</v>
      </c>
      <c r="H6" s="21" t="s">
        <v>798</v>
      </c>
      <c r="I6" s="21" t="s">
        <v>798</v>
      </c>
      <c r="J6" s="21" t="s">
        <v>798</v>
      </c>
      <c r="K6" s="21" t="s">
        <v>798</v>
      </c>
      <c r="L6" s="21" t="s">
        <v>798</v>
      </c>
      <c r="M6" s="21" t="s">
        <v>798</v>
      </c>
      <c r="N6" s="21" t="s">
        <v>798</v>
      </c>
      <c r="O6" s="21" t="s">
        <v>798</v>
      </c>
      <c r="P6" s="22" t="s">
        <v>799</v>
      </c>
      <c r="Q6" s="21" t="s">
        <v>798</v>
      </c>
      <c r="R6" s="21" t="s">
        <v>798</v>
      </c>
      <c r="S6" s="21" t="s">
        <v>798</v>
      </c>
      <c r="T6" s="21" t="s">
        <v>798</v>
      </c>
      <c r="U6" s="21" t="s">
        <v>798</v>
      </c>
      <c r="V6" s="22" t="s">
        <v>799</v>
      </c>
      <c r="W6" s="22" t="s">
        <v>799</v>
      </c>
      <c r="X6" s="21" t="s">
        <v>798</v>
      </c>
      <c r="Y6" s="22" t="s">
        <v>799</v>
      </c>
      <c r="Z6" s="21" t="s">
        <v>798</v>
      </c>
      <c r="AA6" s="21" t="s">
        <v>798</v>
      </c>
      <c r="AB6" s="21" t="s">
        <v>798</v>
      </c>
      <c r="AC6" s="22" t="s">
        <v>799</v>
      </c>
      <c r="AD6" s="22" t="s">
        <v>799</v>
      </c>
      <c r="AE6" s="21" t="s">
        <v>798</v>
      </c>
      <c r="AF6" s="21" t="s">
        <v>798</v>
      </c>
      <c r="AG6" s="21" t="s">
        <v>798</v>
      </c>
      <c r="AH6" s="21" t="s">
        <v>798</v>
      </c>
      <c r="AI6" s="21" t="s">
        <v>798</v>
      </c>
      <c r="AJ6" s="21" t="s">
        <v>798</v>
      </c>
      <c r="AK6" s="21" t="s">
        <v>798</v>
      </c>
      <c r="AL6" s="21" t="s">
        <v>798</v>
      </c>
      <c r="AM6" s="21" t="s">
        <v>798</v>
      </c>
      <c r="AN6" s="21" t="s">
        <v>798</v>
      </c>
      <c r="AO6" s="22" t="s">
        <v>799</v>
      </c>
      <c r="AP6" s="21" t="s">
        <v>798</v>
      </c>
      <c r="AQ6" s="21" t="s">
        <v>798</v>
      </c>
      <c r="AR6" s="22" t="s">
        <v>799</v>
      </c>
      <c r="AS6" s="21" t="s">
        <v>798</v>
      </c>
      <c r="AT6" s="33" t="s">
        <v>800</v>
      </c>
      <c r="AU6" s="21" t="s">
        <v>798</v>
      </c>
      <c r="AV6" s="21" t="s">
        <v>798</v>
      </c>
      <c r="AW6" s="21" t="s">
        <v>798</v>
      </c>
      <c r="AX6" s="21" t="s">
        <v>798</v>
      </c>
      <c r="AY6" s="21" t="s">
        <v>798</v>
      </c>
      <c r="AZ6" s="21" t="s">
        <v>798</v>
      </c>
      <c r="BA6" s="21" t="s">
        <v>798</v>
      </c>
      <c r="BB6" s="21" t="s">
        <v>798</v>
      </c>
      <c r="BC6" s="21" t="s">
        <v>798</v>
      </c>
      <c r="BD6" s="21" t="s">
        <v>798</v>
      </c>
      <c r="BE6" s="21" t="s">
        <v>798</v>
      </c>
      <c r="BF6" s="21" t="s">
        <v>798</v>
      </c>
      <c r="BG6" s="21" t="s">
        <v>798</v>
      </c>
      <c r="BH6" s="21" t="s">
        <v>798</v>
      </c>
      <c r="BI6" s="21" t="s">
        <v>798</v>
      </c>
      <c r="BJ6" s="22" t="s">
        <v>799</v>
      </c>
      <c r="BK6" s="22" t="s">
        <v>799</v>
      </c>
      <c r="BL6" s="22" t="s">
        <v>799</v>
      </c>
      <c r="BM6" s="22" t="s">
        <v>799</v>
      </c>
      <c r="BN6" s="22" t="s">
        <v>799</v>
      </c>
      <c r="BO6" s="21" t="s">
        <v>798</v>
      </c>
      <c r="BP6" s="22" t="s">
        <v>799</v>
      </c>
      <c r="BQ6" s="21" t="s">
        <v>798</v>
      </c>
      <c r="BR6" s="21" t="s">
        <v>798</v>
      </c>
      <c r="BS6" s="21" t="s">
        <v>798</v>
      </c>
      <c r="BT6" s="21" t="s">
        <v>798</v>
      </c>
      <c r="BU6" s="21" t="s">
        <v>798</v>
      </c>
      <c r="BV6" s="22" t="s">
        <v>799</v>
      </c>
      <c r="BW6" s="21" t="s">
        <v>798</v>
      </c>
      <c r="BX6" s="21" t="s">
        <v>798</v>
      </c>
      <c r="BY6" s="22" t="s">
        <v>799</v>
      </c>
      <c r="BZ6" s="21" t="s">
        <v>798</v>
      </c>
      <c r="CA6" s="21" t="s">
        <v>798</v>
      </c>
      <c r="CB6" s="21" t="s">
        <v>798</v>
      </c>
      <c r="CC6" s="21" t="s">
        <v>798</v>
      </c>
      <c r="CD6" s="21" t="s">
        <v>798</v>
      </c>
      <c r="CE6" s="22" t="s">
        <v>799</v>
      </c>
      <c r="CF6" s="22" t="s">
        <v>799</v>
      </c>
      <c r="CG6" s="22" t="s">
        <v>799</v>
      </c>
      <c r="CH6" s="21" t="s">
        <v>798</v>
      </c>
      <c r="CI6" s="21" t="s">
        <v>798</v>
      </c>
      <c r="CJ6" s="21" t="s">
        <v>798</v>
      </c>
      <c r="CK6" s="21" t="s">
        <v>798</v>
      </c>
      <c r="CL6" s="21" t="s">
        <v>798</v>
      </c>
      <c r="CM6" s="21" t="s">
        <v>798</v>
      </c>
      <c r="CN6" s="21" t="s">
        <v>798</v>
      </c>
      <c r="CO6" s="22" t="s">
        <v>799</v>
      </c>
      <c r="CP6" s="21" t="s">
        <v>798</v>
      </c>
      <c r="CQ6" s="21" t="s">
        <v>798</v>
      </c>
      <c r="CR6" s="21" t="s">
        <v>798</v>
      </c>
      <c r="CS6" s="21" t="s">
        <v>798</v>
      </c>
      <c r="CT6" s="21" t="s">
        <v>798</v>
      </c>
      <c r="CU6" s="21" t="s">
        <v>798</v>
      </c>
      <c r="CV6" s="21" t="s">
        <v>798</v>
      </c>
      <c r="CW6" s="21" t="s">
        <v>798</v>
      </c>
      <c r="CX6" s="21" t="s">
        <v>798</v>
      </c>
      <c r="CY6" s="22" t="s">
        <v>799</v>
      </c>
      <c r="CZ6" s="21" t="s">
        <v>798</v>
      </c>
      <c r="DA6" s="21" t="s">
        <v>798</v>
      </c>
      <c r="DB6" s="21" t="s">
        <v>798</v>
      </c>
      <c r="DC6" s="21" t="s">
        <v>798</v>
      </c>
      <c r="DD6" s="21" t="s">
        <v>798</v>
      </c>
      <c r="DE6" s="21" t="s">
        <v>798</v>
      </c>
      <c r="DF6" s="21" t="s">
        <v>798</v>
      </c>
      <c r="DG6" s="21" t="s">
        <v>798</v>
      </c>
      <c r="DH6" s="21" t="s">
        <v>798</v>
      </c>
      <c r="DI6" s="21" t="s">
        <v>798</v>
      </c>
      <c r="DJ6" s="22" t="s">
        <v>799</v>
      </c>
      <c r="DK6" s="21" t="s">
        <v>798</v>
      </c>
      <c r="DL6" s="22" t="s">
        <v>799</v>
      </c>
      <c r="DM6" s="22" t="s">
        <v>799</v>
      </c>
      <c r="DN6" s="21" t="s">
        <v>798</v>
      </c>
      <c r="DO6" s="21" t="s">
        <v>798</v>
      </c>
      <c r="DP6" s="21" t="s">
        <v>798</v>
      </c>
      <c r="DQ6" s="22" t="s">
        <v>799</v>
      </c>
      <c r="DR6" s="21" t="s">
        <v>798</v>
      </c>
      <c r="DS6" s="21" t="s">
        <v>798</v>
      </c>
      <c r="DT6" s="21" t="s">
        <v>798</v>
      </c>
      <c r="DU6" s="21" t="s">
        <v>798</v>
      </c>
      <c r="DV6" s="21" t="s">
        <v>798</v>
      </c>
      <c r="DW6" s="22" t="s">
        <v>799</v>
      </c>
      <c r="DX6" s="22" t="s">
        <v>799</v>
      </c>
      <c r="DY6" s="21" t="s">
        <v>798</v>
      </c>
      <c r="DZ6" s="21" t="s">
        <v>798</v>
      </c>
      <c r="EA6" s="21" t="s">
        <v>798</v>
      </c>
      <c r="EB6" s="21" t="s">
        <v>798</v>
      </c>
      <c r="EC6" s="21" t="s">
        <v>798</v>
      </c>
      <c r="ED6" s="21" t="s">
        <v>798</v>
      </c>
      <c r="EE6" s="22" t="s">
        <v>799</v>
      </c>
      <c r="EF6" s="21" t="s">
        <v>798</v>
      </c>
      <c r="EG6" s="21" t="s">
        <v>798</v>
      </c>
      <c r="EH6" s="21" t="s">
        <v>798</v>
      </c>
      <c r="EI6" s="21" t="s">
        <v>798</v>
      </c>
      <c r="EJ6" s="21" t="s">
        <v>798</v>
      </c>
      <c r="EK6" s="21" t="s">
        <v>798</v>
      </c>
      <c r="EL6" s="21"/>
      <c r="EM6" s="21" t="s">
        <v>798</v>
      </c>
      <c r="EN6" s="21" t="s">
        <v>798</v>
      </c>
      <c r="EO6" s="21" t="s">
        <v>798</v>
      </c>
      <c r="EP6" s="21" t="s">
        <v>798</v>
      </c>
      <c r="EQ6" s="22" t="s">
        <v>799</v>
      </c>
      <c r="ER6" s="21" t="s">
        <v>798</v>
      </c>
      <c r="ES6" s="21" t="s">
        <v>798</v>
      </c>
      <c r="ET6" s="21" t="s">
        <v>798</v>
      </c>
      <c r="EU6" s="21" t="s">
        <v>798</v>
      </c>
      <c r="EV6" s="21" t="s">
        <v>798</v>
      </c>
      <c r="EW6" s="21" t="s">
        <v>798</v>
      </c>
      <c r="EX6" s="21" t="s">
        <v>798</v>
      </c>
      <c r="EY6" s="21" t="s">
        <v>798</v>
      </c>
      <c r="EZ6" s="21" t="s">
        <v>798</v>
      </c>
      <c r="FA6" s="21" t="s">
        <v>798</v>
      </c>
      <c r="FB6" s="21" t="s">
        <v>798</v>
      </c>
      <c r="FC6" s="21" t="s">
        <v>798</v>
      </c>
      <c r="FD6" s="21" t="s">
        <v>798</v>
      </c>
      <c r="FE6" s="22" t="s">
        <v>799</v>
      </c>
      <c r="FF6" s="22" t="s">
        <v>799</v>
      </c>
      <c r="FG6" s="21" t="s">
        <v>798</v>
      </c>
      <c r="FH6" s="22" t="s">
        <v>799</v>
      </c>
      <c r="FI6" s="21" t="s">
        <v>798</v>
      </c>
      <c r="FJ6" s="21" t="s">
        <v>798</v>
      </c>
      <c r="FK6" s="21" t="s">
        <v>798</v>
      </c>
      <c r="FL6" s="21" t="s">
        <v>798</v>
      </c>
      <c r="FM6" s="21" t="s">
        <v>798</v>
      </c>
      <c r="FN6" s="21" t="s">
        <v>798</v>
      </c>
      <c r="FO6" s="22" t="s">
        <v>799</v>
      </c>
      <c r="FP6" s="21" t="s">
        <v>798</v>
      </c>
      <c r="FQ6" s="21" t="s">
        <v>798</v>
      </c>
      <c r="FR6" s="22" t="s">
        <v>799</v>
      </c>
      <c r="FS6" s="21" t="s">
        <v>798</v>
      </c>
      <c r="FT6" s="21" t="s">
        <v>798</v>
      </c>
      <c r="FU6" s="21" t="s">
        <v>798</v>
      </c>
      <c r="FV6" s="21" t="s">
        <v>798</v>
      </c>
      <c r="FW6" s="21" t="s">
        <v>798</v>
      </c>
      <c r="FX6" s="21" t="s">
        <v>798</v>
      </c>
      <c r="FY6" s="21" t="s">
        <v>798</v>
      </c>
      <c r="FZ6" s="21" t="s">
        <v>798</v>
      </c>
      <c r="GA6" s="21" t="s">
        <v>798</v>
      </c>
      <c r="GB6" s="21" t="s">
        <v>798</v>
      </c>
      <c r="GC6" s="21" t="s">
        <v>798</v>
      </c>
      <c r="GD6" s="21" t="s">
        <v>798</v>
      </c>
      <c r="GE6" s="21" t="s">
        <v>798</v>
      </c>
      <c r="GF6" s="21" t="s">
        <v>798</v>
      </c>
      <c r="GG6" s="21" t="s">
        <v>798</v>
      </c>
      <c r="GH6" s="22" t="s">
        <v>799</v>
      </c>
      <c r="GI6" s="21" t="s">
        <v>798</v>
      </c>
      <c r="GJ6" s="21" t="s">
        <v>798</v>
      </c>
      <c r="GK6" s="21" t="s">
        <v>798</v>
      </c>
      <c r="GL6" s="22" t="s">
        <v>799</v>
      </c>
      <c r="GM6" s="21" t="s">
        <v>798</v>
      </c>
      <c r="GN6" s="21" t="s">
        <v>798</v>
      </c>
      <c r="GO6" s="21" t="s">
        <v>798</v>
      </c>
      <c r="GP6" s="21" t="s">
        <v>798</v>
      </c>
      <c r="GQ6" s="21" t="s">
        <v>798</v>
      </c>
      <c r="GR6" s="21" t="s">
        <v>798</v>
      </c>
      <c r="GS6" s="21" t="s">
        <v>798</v>
      </c>
      <c r="GT6" s="21" t="s">
        <v>798</v>
      </c>
      <c r="GU6" s="22" t="s">
        <v>799</v>
      </c>
      <c r="GV6" s="21" t="s">
        <v>798</v>
      </c>
      <c r="GW6" s="22" t="s">
        <v>799</v>
      </c>
      <c r="GX6" s="21" t="s">
        <v>798</v>
      </c>
      <c r="GY6" s="21" t="s">
        <v>798</v>
      </c>
      <c r="GZ6" s="21" t="s">
        <v>798</v>
      </c>
      <c r="HA6" s="21" t="s">
        <v>798</v>
      </c>
      <c r="HB6" s="21" t="s">
        <v>798</v>
      </c>
      <c r="HC6" s="21" t="s">
        <v>798</v>
      </c>
      <c r="HD6" s="22" t="s">
        <v>799</v>
      </c>
      <c r="HE6" s="21" t="s">
        <v>798</v>
      </c>
      <c r="HF6" s="22" t="s">
        <v>799</v>
      </c>
      <c r="HG6" s="21" t="s">
        <v>798</v>
      </c>
      <c r="HH6" s="21" t="s">
        <v>798</v>
      </c>
      <c r="HI6" s="21" t="s">
        <v>798</v>
      </c>
      <c r="HJ6" s="21" t="s">
        <v>798</v>
      </c>
      <c r="HK6" s="22" t="s">
        <v>799</v>
      </c>
      <c r="HL6" s="21" t="s">
        <v>798</v>
      </c>
      <c r="HM6" s="21" t="s">
        <v>798</v>
      </c>
      <c r="HN6" s="22" t="s">
        <v>799</v>
      </c>
      <c r="HO6" s="21" t="s">
        <v>798</v>
      </c>
      <c r="HP6" s="21" t="s">
        <v>798</v>
      </c>
      <c r="HQ6" s="21" t="s">
        <v>798</v>
      </c>
      <c r="HR6" s="21" t="s">
        <v>798</v>
      </c>
      <c r="HS6" s="22" t="s">
        <v>799</v>
      </c>
      <c r="HT6" s="21" t="s">
        <v>798</v>
      </c>
      <c r="HU6" s="21" t="s">
        <v>798</v>
      </c>
      <c r="HV6" s="21" t="s">
        <v>798</v>
      </c>
      <c r="HW6" s="34" t="s">
        <v>801</v>
      </c>
      <c r="HX6" s="21" t="s">
        <v>798</v>
      </c>
      <c r="HY6" s="21" t="s">
        <v>798</v>
      </c>
      <c r="HZ6" s="21" t="s">
        <v>798</v>
      </c>
      <c r="IA6" s="22" t="s">
        <v>799</v>
      </c>
      <c r="IB6" s="21" t="s">
        <v>798</v>
      </c>
      <c r="IC6" s="21" t="s">
        <v>798</v>
      </c>
      <c r="ID6" s="21" t="s">
        <v>798</v>
      </c>
      <c r="IE6" s="21" t="s">
        <v>798</v>
      </c>
      <c r="IF6" s="21" t="s">
        <v>798</v>
      </c>
      <c r="IG6" s="22" t="s">
        <v>799</v>
      </c>
      <c r="IH6" s="21" t="s">
        <v>798</v>
      </c>
      <c r="II6" s="22" t="s">
        <v>799</v>
      </c>
      <c r="IJ6" s="21" t="s">
        <v>798</v>
      </c>
      <c r="IK6" s="21" t="s">
        <v>798</v>
      </c>
      <c r="IL6" s="21" t="s">
        <v>798</v>
      </c>
      <c r="IM6" s="21" t="s">
        <v>798</v>
      </c>
      <c r="IN6" s="21" t="s">
        <v>798</v>
      </c>
      <c r="IO6" s="21" t="s">
        <v>798</v>
      </c>
      <c r="IP6" s="22" t="s">
        <v>799</v>
      </c>
      <c r="IQ6" s="21" t="s">
        <v>798</v>
      </c>
      <c r="IR6" s="21" t="s">
        <v>798</v>
      </c>
      <c r="IS6" s="21" t="s">
        <v>798</v>
      </c>
      <c r="IT6" s="21" t="s">
        <v>798</v>
      </c>
      <c r="IU6" s="22" t="s">
        <v>799</v>
      </c>
      <c r="IV6" s="21" t="s">
        <v>798</v>
      </c>
      <c r="IW6" s="21" t="s">
        <v>798</v>
      </c>
      <c r="IX6" s="21" t="s">
        <v>798</v>
      </c>
      <c r="IY6" s="21" t="s">
        <v>798</v>
      </c>
      <c r="IZ6" s="22" t="s">
        <v>799</v>
      </c>
      <c r="JA6" s="21" t="s">
        <v>798</v>
      </c>
      <c r="JB6" s="21" t="s">
        <v>798</v>
      </c>
      <c r="JC6" s="22" t="s">
        <v>799</v>
      </c>
      <c r="JD6" s="22" t="s">
        <v>799</v>
      </c>
      <c r="JE6" s="21" t="s">
        <v>798</v>
      </c>
      <c r="JF6" s="22" t="s">
        <v>799</v>
      </c>
      <c r="JG6" s="33" t="s">
        <v>800</v>
      </c>
      <c r="JH6" s="21" t="s">
        <v>798</v>
      </c>
      <c r="JI6" s="22" t="s">
        <v>799</v>
      </c>
      <c r="JJ6" s="22" t="s">
        <v>799</v>
      </c>
      <c r="JK6" s="21" t="s">
        <v>798</v>
      </c>
      <c r="JL6" s="21" t="s">
        <v>798</v>
      </c>
      <c r="JM6" s="21" t="s">
        <v>798</v>
      </c>
      <c r="JN6" s="21" t="s">
        <v>798</v>
      </c>
      <c r="JO6" s="21" t="s">
        <v>798</v>
      </c>
    </row>
    <row r="7" spans="1:277" x14ac:dyDescent="0.25">
      <c r="D7" s="21">
        <v>1</v>
      </c>
      <c r="E7" s="21">
        <v>2</v>
      </c>
      <c r="F7" s="21">
        <v>3</v>
      </c>
      <c r="G7" s="21">
        <v>4</v>
      </c>
      <c r="H7" s="21">
        <v>5</v>
      </c>
      <c r="I7" s="21">
        <v>6</v>
      </c>
      <c r="J7" s="21">
        <v>7</v>
      </c>
      <c r="K7" s="21">
        <v>8</v>
      </c>
      <c r="L7" s="21">
        <v>9</v>
      </c>
      <c r="M7" s="21">
        <v>10</v>
      </c>
      <c r="N7" s="21">
        <v>11</v>
      </c>
      <c r="O7" s="21">
        <v>12</v>
      </c>
      <c r="P7" s="21">
        <v>13</v>
      </c>
      <c r="Q7" s="21">
        <v>14</v>
      </c>
      <c r="R7" s="21">
        <v>15</v>
      </c>
      <c r="S7" s="21">
        <v>16</v>
      </c>
      <c r="T7" s="21">
        <v>17</v>
      </c>
      <c r="U7" s="21">
        <v>18</v>
      </c>
      <c r="V7" s="21">
        <v>19</v>
      </c>
      <c r="W7" s="21">
        <v>20</v>
      </c>
      <c r="X7" s="21">
        <v>21</v>
      </c>
      <c r="Y7" s="21">
        <v>22</v>
      </c>
      <c r="Z7" s="21">
        <v>23</v>
      </c>
      <c r="AA7" s="21">
        <v>24</v>
      </c>
      <c r="AB7" s="21">
        <v>25</v>
      </c>
      <c r="AC7" s="21">
        <v>26</v>
      </c>
      <c r="AD7" s="21">
        <v>27</v>
      </c>
      <c r="AE7" s="21">
        <v>28</v>
      </c>
      <c r="AF7" s="21">
        <v>29</v>
      </c>
      <c r="AG7" s="21">
        <v>30</v>
      </c>
      <c r="AH7" s="21">
        <v>31</v>
      </c>
      <c r="AI7" s="21">
        <v>32</v>
      </c>
      <c r="AJ7" s="21">
        <v>33</v>
      </c>
      <c r="AK7" s="21">
        <v>34</v>
      </c>
      <c r="AL7" s="21">
        <v>35</v>
      </c>
      <c r="AM7" s="21">
        <v>36</v>
      </c>
      <c r="AN7" s="21">
        <v>37</v>
      </c>
      <c r="AO7" s="21">
        <v>38</v>
      </c>
      <c r="AP7" s="21">
        <v>39</v>
      </c>
      <c r="AQ7" s="21">
        <v>40</v>
      </c>
      <c r="AR7" s="21">
        <v>41</v>
      </c>
      <c r="AS7" s="21">
        <v>42</v>
      </c>
      <c r="AT7" s="21">
        <v>43</v>
      </c>
      <c r="AU7" s="21">
        <v>44</v>
      </c>
      <c r="AV7" s="21">
        <v>45</v>
      </c>
      <c r="AW7" s="21">
        <v>46</v>
      </c>
      <c r="AX7" s="21">
        <v>47</v>
      </c>
      <c r="AY7" s="21">
        <v>48</v>
      </c>
      <c r="AZ7" s="21">
        <v>49</v>
      </c>
      <c r="BA7" s="21">
        <v>50</v>
      </c>
      <c r="BB7" s="21">
        <v>51</v>
      </c>
      <c r="BC7" s="21">
        <v>52</v>
      </c>
      <c r="BD7" s="21">
        <v>53</v>
      </c>
      <c r="BE7" s="21">
        <v>54</v>
      </c>
      <c r="BF7" s="21">
        <v>55</v>
      </c>
      <c r="BG7" s="21">
        <v>56</v>
      </c>
      <c r="BH7" s="21">
        <v>57</v>
      </c>
      <c r="BI7" s="21">
        <v>58</v>
      </c>
      <c r="BJ7" s="21">
        <v>59</v>
      </c>
      <c r="BK7" s="21">
        <v>60</v>
      </c>
      <c r="BL7" s="21">
        <v>61</v>
      </c>
      <c r="BM7" s="21">
        <v>62</v>
      </c>
      <c r="BN7" s="21">
        <v>63</v>
      </c>
      <c r="BO7" s="21">
        <v>64</v>
      </c>
      <c r="BP7" s="21">
        <v>65</v>
      </c>
      <c r="BQ7" s="21">
        <v>66</v>
      </c>
      <c r="BR7" s="21">
        <v>67</v>
      </c>
      <c r="BS7" s="21">
        <v>68</v>
      </c>
      <c r="BT7" s="21">
        <v>69</v>
      </c>
      <c r="BU7" s="21">
        <v>70</v>
      </c>
      <c r="BV7" s="21">
        <v>71</v>
      </c>
      <c r="BW7" s="21">
        <v>72</v>
      </c>
      <c r="BX7" s="21">
        <v>73</v>
      </c>
      <c r="BY7" s="21">
        <v>74</v>
      </c>
      <c r="BZ7" s="21">
        <v>75</v>
      </c>
      <c r="CA7" s="21">
        <v>76</v>
      </c>
      <c r="CB7" s="21">
        <v>77</v>
      </c>
      <c r="CC7" s="21">
        <v>78</v>
      </c>
      <c r="CD7" s="21">
        <v>79</v>
      </c>
      <c r="CE7" s="21">
        <v>80</v>
      </c>
      <c r="CF7" s="21">
        <v>81</v>
      </c>
      <c r="CG7" s="21">
        <v>82</v>
      </c>
      <c r="CH7" s="21">
        <v>83</v>
      </c>
      <c r="CI7" s="21">
        <v>84</v>
      </c>
      <c r="CJ7" s="21">
        <v>85</v>
      </c>
      <c r="CK7" s="21">
        <v>86</v>
      </c>
      <c r="CL7" s="21">
        <v>87</v>
      </c>
      <c r="CM7" s="21">
        <v>88</v>
      </c>
      <c r="CN7" s="21">
        <v>89</v>
      </c>
      <c r="CO7" s="21">
        <v>90</v>
      </c>
      <c r="CP7" s="21">
        <v>91</v>
      </c>
      <c r="CQ7" s="21">
        <v>92</v>
      </c>
      <c r="CR7" s="21">
        <v>93</v>
      </c>
      <c r="CS7" s="21">
        <v>94</v>
      </c>
      <c r="CT7" s="21">
        <v>95</v>
      </c>
      <c r="CU7" s="21">
        <v>96</v>
      </c>
      <c r="CV7" s="21">
        <v>97</v>
      </c>
      <c r="CW7" s="21">
        <v>98</v>
      </c>
      <c r="CX7" s="21">
        <v>99</v>
      </c>
      <c r="CY7" s="21">
        <v>100</v>
      </c>
      <c r="CZ7" s="21">
        <v>101</v>
      </c>
      <c r="DA7" s="21">
        <v>102</v>
      </c>
      <c r="DB7" s="21">
        <v>103</v>
      </c>
      <c r="DC7" s="21">
        <v>104</v>
      </c>
      <c r="DD7" s="21">
        <v>105</v>
      </c>
      <c r="DE7" s="21">
        <v>106</v>
      </c>
      <c r="DF7" s="21">
        <v>107</v>
      </c>
      <c r="DG7" s="21">
        <v>108</v>
      </c>
      <c r="DH7" s="21">
        <v>109</v>
      </c>
      <c r="DI7" s="21">
        <v>110</v>
      </c>
      <c r="DJ7" s="21">
        <v>111</v>
      </c>
      <c r="DK7" s="21">
        <v>112</v>
      </c>
      <c r="DL7" s="21">
        <v>113</v>
      </c>
      <c r="DM7" s="21">
        <v>114</v>
      </c>
      <c r="DN7" s="21">
        <v>115</v>
      </c>
      <c r="DO7" s="21">
        <v>116</v>
      </c>
      <c r="DP7" s="21">
        <v>117</v>
      </c>
      <c r="DQ7" s="21">
        <v>118</v>
      </c>
      <c r="DR7" s="21">
        <v>119</v>
      </c>
      <c r="DS7" s="21">
        <v>120</v>
      </c>
      <c r="DT7" s="21">
        <v>121</v>
      </c>
      <c r="DU7" s="21">
        <v>122</v>
      </c>
      <c r="DV7" s="21">
        <v>123</v>
      </c>
      <c r="DW7" s="21">
        <v>124</v>
      </c>
      <c r="DX7" s="21">
        <v>125</v>
      </c>
      <c r="DY7" s="21">
        <v>126</v>
      </c>
      <c r="DZ7" s="21">
        <v>127</v>
      </c>
      <c r="EA7" s="21">
        <v>128</v>
      </c>
      <c r="EB7" s="21">
        <v>129</v>
      </c>
      <c r="EC7" s="21">
        <v>130</v>
      </c>
      <c r="ED7" s="21">
        <v>131</v>
      </c>
      <c r="EE7" s="21">
        <v>132</v>
      </c>
      <c r="EF7" s="21">
        <v>133</v>
      </c>
      <c r="EG7" s="21">
        <v>134</v>
      </c>
      <c r="EH7" s="21">
        <v>135</v>
      </c>
      <c r="EI7" s="21">
        <v>136</v>
      </c>
      <c r="EJ7" s="21">
        <v>137</v>
      </c>
      <c r="EK7" s="21">
        <v>138</v>
      </c>
      <c r="EL7" s="21">
        <v>139</v>
      </c>
      <c r="EM7" s="21">
        <v>140</v>
      </c>
      <c r="EN7" s="21">
        <v>141</v>
      </c>
      <c r="EO7" s="21">
        <v>142</v>
      </c>
      <c r="EP7" s="21">
        <v>143</v>
      </c>
      <c r="EQ7" s="21">
        <v>144</v>
      </c>
      <c r="ER7" s="21">
        <v>145</v>
      </c>
      <c r="ES7" s="21">
        <v>146</v>
      </c>
      <c r="ET7" s="21">
        <v>147</v>
      </c>
      <c r="EU7" s="21">
        <v>148</v>
      </c>
      <c r="EV7" s="21">
        <v>149</v>
      </c>
      <c r="EW7" s="21">
        <v>150</v>
      </c>
      <c r="EX7" s="21">
        <v>151</v>
      </c>
      <c r="EY7" s="21">
        <v>152</v>
      </c>
      <c r="EZ7" s="21">
        <v>153</v>
      </c>
      <c r="FA7" s="21">
        <v>154</v>
      </c>
      <c r="FB7" s="21">
        <v>155</v>
      </c>
      <c r="FC7" s="21">
        <v>156</v>
      </c>
      <c r="FD7" s="21">
        <v>157</v>
      </c>
      <c r="FE7" s="21">
        <v>158</v>
      </c>
      <c r="FF7" s="21">
        <v>159</v>
      </c>
      <c r="FG7" s="21">
        <v>160</v>
      </c>
      <c r="FH7" s="21">
        <v>161</v>
      </c>
      <c r="FI7" s="21">
        <v>162</v>
      </c>
      <c r="FJ7" s="21">
        <v>163</v>
      </c>
      <c r="FK7" s="21">
        <v>164</v>
      </c>
      <c r="FL7" s="21">
        <v>165</v>
      </c>
      <c r="FM7" s="21">
        <v>166</v>
      </c>
      <c r="FN7" s="21">
        <v>167</v>
      </c>
      <c r="FO7" s="21">
        <v>168</v>
      </c>
      <c r="FP7" s="21">
        <v>169</v>
      </c>
      <c r="FQ7" s="21">
        <v>170</v>
      </c>
      <c r="FR7" s="21">
        <v>171</v>
      </c>
      <c r="FS7" s="21">
        <v>172</v>
      </c>
      <c r="FT7" s="21">
        <v>173</v>
      </c>
      <c r="FU7" s="21">
        <v>174</v>
      </c>
      <c r="FV7" s="21">
        <v>175</v>
      </c>
      <c r="FW7" s="21">
        <v>176</v>
      </c>
      <c r="FX7" s="21">
        <v>177</v>
      </c>
      <c r="FY7" s="21">
        <v>178</v>
      </c>
      <c r="FZ7" s="21">
        <v>179</v>
      </c>
      <c r="GA7" s="21">
        <v>180</v>
      </c>
      <c r="GB7" s="21">
        <v>181</v>
      </c>
      <c r="GC7" s="21">
        <v>182</v>
      </c>
      <c r="GD7" s="21">
        <v>183</v>
      </c>
      <c r="GE7" s="21">
        <v>184</v>
      </c>
      <c r="GF7" s="21">
        <v>185</v>
      </c>
      <c r="GG7" s="21">
        <v>186</v>
      </c>
      <c r="GH7" s="21">
        <v>187</v>
      </c>
      <c r="GI7" s="21">
        <v>188</v>
      </c>
      <c r="GJ7" s="21">
        <v>189</v>
      </c>
      <c r="GK7" s="21">
        <v>190</v>
      </c>
      <c r="GL7" s="21">
        <v>191</v>
      </c>
      <c r="GM7" s="21">
        <v>192</v>
      </c>
      <c r="GN7" s="21">
        <v>193</v>
      </c>
      <c r="GO7" s="21">
        <v>194</v>
      </c>
      <c r="GP7" s="21">
        <v>195</v>
      </c>
      <c r="GQ7" s="21">
        <v>196</v>
      </c>
      <c r="GR7" s="21">
        <v>197</v>
      </c>
      <c r="GS7" s="21">
        <v>198</v>
      </c>
      <c r="GT7" s="21">
        <v>199</v>
      </c>
      <c r="GU7" s="21">
        <v>200</v>
      </c>
      <c r="GV7" s="21">
        <v>201</v>
      </c>
      <c r="GW7" s="21">
        <v>202</v>
      </c>
      <c r="GX7" s="21">
        <v>203</v>
      </c>
      <c r="GY7" s="21">
        <v>204</v>
      </c>
      <c r="GZ7" s="21">
        <v>205</v>
      </c>
      <c r="HA7" s="21">
        <v>206</v>
      </c>
      <c r="HB7" s="21">
        <v>207</v>
      </c>
      <c r="HC7" s="21">
        <v>208</v>
      </c>
      <c r="HD7" s="21">
        <v>209</v>
      </c>
      <c r="HE7" s="21">
        <v>210</v>
      </c>
      <c r="HF7" s="21">
        <v>211</v>
      </c>
      <c r="HG7" s="21">
        <v>212</v>
      </c>
      <c r="HH7" s="21">
        <v>213</v>
      </c>
      <c r="HI7" s="21">
        <v>214</v>
      </c>
      <c r="HJ7" s="21">
        <v>215</v>
      </c>
      <c r="HK7" s="21">
        <v>216</v>
      </c>
      <c r="HL7" s="21">
        <v>217</v>
      </c>
      <c r="HM7" s="21">
        <v>218</v>
      </c>
      <c r="HN7" s="21">
        <v>219</v>
      </c>
      <c r="HO7" s="21">
        <v>220</v>
      </c>
      <c r="HP7" s="21">
        <v>221</v>
      </c>
      <c r="HQ7" s="21">
        <v>222</v>
      </c>
      <c r="HR7" s="21">
        <v>223</v>
      </c>
      <c r="HS7" s="21">
        <v>224</v>
      </c>
      <c r="HT7" s="21">
        <v>225</v>
      </c>
      <c r="HU7" s="21">
        <v>226</v>
      </c>
      <c r="HV7" s="21">
        <v>227</v>
      </c>
      <c r="HW7" s="21">
        <v>228</v>
      </c>
      <c r="HX7" s="21">
        <v>229</v>
      </c>
      <c r="HY7" s="21">
        <v>230</v>
      </c>
      <c r="HZ7" s="21">
        <v>231</v>
      </c>
      <c r="IA7" s="21">
        <v>232</v>
      </c>
      <c r="IB7" s="21">
        <v>233</v>
      </c>
      <c r="IC7" s="21">
        <v>234</v>
      </c>
      <c r="ID7" s="21">
        <v>235</v>
      </c>
      <c r="IE7" s="21">
        <v>236</v>
      </c>
      <c r="IF7" s="21">
        <v>237</v>
      </c>
      <c r="IG7" s="21">
        <v>238</v>
      </c>
      <c r="IH7" s="21">
        <v>239</v>
      </c>
      <c r="II7" s="21">
        <v>240</v>
      </c>
      <c r="IJ7" s="21">
        <v>241</v>
      </c>
      <c r="IK7" s="21">
        <v>242</v>
      </c>
      <c r="IL7" s="21">
        <v>243</v>
      </c>
      <c r="IM7" s="21">
        <v>244</v>
      </c>
      <c r="IN7" s="21">
        <v>245</v>
      </c>
      <c r="IO7" s="21">
        <v>246</v>
      </c>
      <c r="IP7" s="21">
        <v>247</v>
      </c>
      <c r="IQ7" s="21">
        <v>248</v>
      </c>
      <c r="IR7" s="21">
        <v>249</v>
      </c>
      <c r="IS7" s="21">
        <v>250</v>
      </c>
      <c r="IT7" s="21">
        <v>251</v>
      </c>
      <c r="IU7" s="21">
        <v>252</v>
      </c>
      <c r="IV7" s="21">
        <v>253</v>
      </c>
      <c r="IW7" s="21">
        <v>254</v>
      </c>
      <c r="IX7" s="21">
        <v>255</v>
      </c>
      <c r="IY7" s="21">
        <v>256</v>
      </c>
      <c r="IZ7" s="21">
        <v>257</v>
      </c>
      <c r="JA7" s="21">
        <v>258</v>
      </c>
      <c r="JB7" s="21">
        <v>259</v>
      </c>
      <c r="JC7" s="21">
        <v>260</v>
      </c>
      <c r="JD7" s="21">
        <v>261</v>
      </c>
      <c r="JE7" s="21">
        <v>262</v>
      </c>
      <c r="JF7" s="21">
        <v>263</v>
      </c>
      <c r="JG7" s="21">
        <v>264</v>
      </c>
      <c r="JH7" s="21">
        <v>265</v>
      </c>
      <c r="JI7" s="21">
        <v>266</v>
      </c>
      <c r="JJ7" s="21">
        <v>267</v>
      </c>
      <c r="JK7" s="21">
        <v>268</v>
      </c>
      <c r="JL7" s="21">
        <v>269</v>
      </c>
      <c r="JM7" s="21">
        <v>270</v>
      </c>
      <c r="JN7" s="21">
        <v>271</v>
      </c>
      <c r="JO7" s="21">
        <v>272</v>
      </c>
    </row>
    <row r="8" spans="1:277" s="31" customFormat="1" ht="75" x14ac:dyDescent="0.25">
      <c r="A8" s="17" t="s">
        <v>806</v>
      </c>
      <c r="B8" s="20" t="s">
        <v>0</v>
      </c>
      <c r="C8" s="20" t="s">
        <v>1</v>
      </c>
      <c r="D8" s="26" t="s">
        <v>2</v>
      </c>
      <c r="E8" s="26" t="s">
        <v>3</v>
      </c>
      <c r="F8" s="26" t="s">
        <v>4</v>
      </c>
      <c r="G8" s="26" t="s">
        <v>5</v>
      </c>
      <c r="H8" s="26" t="s">
        <v>6</v>
      </c>
      <c r="I8" s="26" t="s">
        <v>7</v>
      </c>
      <c r="J8" s="26" t="s">
        <v>8</v>
      </c>
      <c r="K8" s="26" t="s">
        <v>9</v>
      </c>
      <c r="L8" s="26" t="s">
        <v>10</v>
      </c>
      <c r="M8" s="26" t="s">
        <v>11</v>
      </c>
      <c r="N8" s="26" t="s">
        <v>12</v>
      </c>
      <c r="O8" s="26" t="s">
        <v>13</v>
      </c>
      <c r="P8" s="26" t="s">
        <v>14</v>
      </c>
      <c r="Q8" s="26" t="s">
        <v>15</v>
      </c>
      <c r="R8" s="26" t="s">
        <v>16</v>
      </c>
      <c r="S8" s="26" t="s">
        <v>17</v>
      </c>
      <c r="T8" s="26" t="s">
        <v>18</v>
      </c>
      <c r="U8" s="26" t="s">
        <v>19</v>
      </c>
      <c r="V8" s="26" t="s">
        <v>20</v>
      </c>
      <c r="W8" s="26" t="s">
        <v>21</v>
      </c>
      <c r="X8" s="26" t="s">
        <v>22</v>
      </c>
      <c r="Y8" s="26" t="s">
        <v>23</v>
      </c>
      <c r="Z8" s="26" t="s">
        <v>24</v>
      </c>
      <c r="AA8" s="26" t="s">
        <v>25</v>
      </c>
      <c r="AB8" s="26" t="s">
        <v>26</v>
      </c>
      <c r="AC8" s="26" t="s">
        <v>27</v>
      </c>
      <c r="AD8" s="26" t="s">
        <v>28</v>
      </c>
      <c r="AE8" s="26" t="s">
        <v>29</v>
      </c>
      <c r="AF8" s="26" t="s">
        <v>30</v>
      </c>
      <c r="AG8" s="26" t="s">
        <v>31</v>
      </c>
      <c r="AH8" s="26" t="s">
        <v>32</v>
      </c>
      <c r="AI8" s="26" t="s">
        <v>33</v>
      </c>
      <c r="AJ8" s="26" t="s">
        <v>34</v>
      </c>
      <c r="AK8" s="26" t="s">
        <v>35</v>
      </c>
      <c r="AL8" s="26" t="s">
        <v>36</v>
      </c>
      <c r="AM8" s="26" t="s">
        <v>37</v>
      </c>
      <c r="AN8" s="26" t="s">
        <v>38</v>
      </c>
      <c r="AO8" s="26" t="s">
        <v>39</v>
      </c>
      <c r="AP8" s="26" t="s">
        <v>40</v>
      </c>
      <c r="AQ8" s="26" t="s">
        <v>41</v>
      </c>
      <c r="AR8" s="26" t="s">
        <v>42</v>
      </c>
      <c r="AS8" s="26" t="s">
        <v>43</v>
      </c>
      <c r="AT8" s="26" t="s">
        <v>44</v>
      </c>
      <c r="AU8" s="26" t="s">
        <v>45</v>
      </c>
      <c r="AV8" s="26" t="s">
        <v>46</v>
      </c>
      <c r="AW8" s="26" t="s">
        <v>47</v>
      </c>
      <c r="AX8" s="26" t="s">
        <v>48</v>
      </c>
      <c r="AY8" s="26" t="s">
        <v>49</v>
      </c>
      <c r="AZ8" s="26" t="s">
        <v>50</v>
      </c>
      <c r="BA8" s="26" t="s">
        <v>51</v>
      </c>
      <c r="BB8" s="26" t="s">
        <v>52</v>
      </c>
      <c r="BC8" s="26" t="s">
        <v>53</v>
      </c>
      <c r="BD8" s="26" t="s">
        <v>54</v>
      </c>
      <c r="BE8" s="26" t="s">
        <v>55</v>
      </c>
      <c r="BF8" s="26" t="s">
        <v>56</v>
      </c>
      <c r="BG8" s="26" t="s">
        <v>57</v>
      </c>
      <c r="BH8" s="26" t="s">
        <v>58</v>
      </c>
      <c r="BI8" s="26" t="s">
        <v>59</v>
      </c>
      <c r="BJ8" s="26" t="s">
        <v>60</v>
      </c>
      <c r="BK8" s="26" t="s">
        <v>61</v>
      </c>
      <c r="BL8" s="26" t="s">
        <v>62</v>
      </c>
      <c r="BM8" s="26" t="s">
        <v>63</v>
      </c>
      <c r="BN8" s="26" t="s">
        <v>64</v>
      </c>
      <c r="BO8" s="26" t="s">
        <v>65</v>
      </c>
      <c r="BP8" s="26" t="s">
        <v>66</v>
      </c>
      <c r="BQ8" s="26" t="s">
        <v>67</v>
      </c>
      <c r="BR8" s="26" t="s">
        <v>68</v>
      </c>
      <c r="BS8" s="26" t="s">
        <v>69</v>
      </c>
      <c r="BT8" s="26" t="s">
        <v>70</v>
      </c>
      <c r="BU8" s="26" t="s">
        <v>71</v>
      </c>
      <c r="BV8" s="26" t="s">
        <v>72</v>
      </c>
      <c r="BW8" s="26" t="s">
        <v>73</v>
      </c>
      <c r="BX8" s="26" t="s">
        <v>74</v>
      </c>
      <c r="BY8" s="26" t="s">
        <v>75</v>
      </c>
      <c r="BZ8" s="26" t="s">
        <v>76</v>
      </c>
      <c r="CA8" s="26" t="s">
        <v>77</v>
      </c>
      <c r="CB8" s="26" t="s">
        <v>78</v>
      </c>
      <c r="CC8" s="26" t="s">
        <v>79</v>
      </c>
      <c r="CD8" s="26" t="s">
        <v>80</v>
      </c>
      <c r="CE8" s="26" t="s">
        <v>81</v>
      </c>
      <c r="CF8" s="26" t="s">
        <v>82</v>
      </c>
      <c r="CG8" s="26" t="s">
        <v>83</v>
      </c>
      <c r="CH8" s="26" t="s">
        <v>84</v>
      </c>
      <c r="CI8" s="26" t="s">
        <v>85</v>
      </c>
      <c r="CJ8" s="26" t="s">
        <v>86</v>
      </c>
      <c r="CK8" s="26" t="s">
        <v>87</v>
      </c>
      <c r="CL8" s="26" t="s">
        <v>88</v>
      </c>
      <c r="CM8" s="26" t="s">
        <v>89</v>
      </c>
      <c r="CN8" s="26" t="s">
        <v>90</v>
      </c>
      <c r="CO8" s="26" t="s">
        <v>91</v>
      </c>
      <c r="CP8" s="26" t="s">
        <v>92</v>
      </c>
      <c r="CQ8" s="26" t="s">
        <v>93</v>
      </c>
      <c r="CR8" s="26" t="s">
        <v>94</v>
      </c>
      <c r="CS8" s="26" t="s">
        <v>95</v>
      </c>
      <c r="CT8" s="26" t="s">
        <v>96</v>
      </c>
      <c r="CU8" s="26" t="s">
        <v>97</v>
      </c>
      <c r="CV8" s="26" t="s">
        <v>98</v>
      </c>
      <c r="CW8" s="26" t="s">
        <v>99</v>
      </c>
      <c r="CX8" s="26" t="s">
        <v>100</v>
      </c>
      <c r="CY8" s="26" t="s">
        <v>101</v>
      </c>
      <c r="CZ8" s="26" t="s">
        <v>102</v>
      </c>
      <c r="DA8" s="26" t="s">
        <v>103</v>
      </c>
      <c r="DB8" s="26" t="s">
        <v>104</v>
      </c>
      <c r="DC8" s="26" t="s">
        <v>105</v>
      </c>
      <c r="DD8" s="26" t="s">
        <v>106</v>
      </c>
      <c r="DE8" s="26" t="s">
        <v>107</v>
      </c>
      <c r="DF8" s="26" t="s">
        <v>108</v>
      </c>
      <c r="DG8" s="26" t="s">
        <v>109</v>
      </c>
      <c r="DH8" s="26" t="s">
        <v>110</v>
      </c>
      <c r="DI8" s="26" t="s">
        <v>111</v>
      </c>
      <c r="DJ8" s="26" t="s">
        <v>112</v>
      </c>
      <c r="DK8" s="26" t="s">
        <v>113</v>
      </c>
      <c r="DL8" s="26" t="s">
        <v>114</v>
      </c>
      <c r="DM8" s="26" t="s">
        <v>115</v>
      </c>
      <c r="DN8" s="26" t="s">
        <v>116</v>
      </c>
      <c r="DO8" s="26" t="s">
        <v>117</v>
      </c>
      <c r="DP8" s="26" t="s">
        <v>118</v>
      </c>
      <c r="DQ8" s="26" t="s">
        <v>119</v>
      </c>
      <c r="DR8" s="26" t="s">
        <v>120</v>
      </c>
      <c r="DS8" s="26" t="s">
        <v>121</v>
      </c>
      <c r="DT8" s="26" t="s">
        <v>122</v>
      </c>
      <c r="DU8" s="26" t="s">
        <v>123</v>
      </c>
      <c r="DV8" s="26" t="s">
        <v>124</v>
      </c>
      <c r="DW8" s="26" t="s">
        <v>125</v>
      </c>
      <c r="DX8" s="26" t="s">
        <v>126</v>
      </c>
      <c r="DY8" s="26" t="s">
        <v>127</v>
      </c>
      <c r="DZ8" s="26" t="s">
        <v>128</v>
      </c>
      <c r="EA8" s="26" t="s">
        <v>129</v>
      </c>
      <c r="EB8" s="26" t="s">
        <v>130</v>
      </c>
      <c r="EC8" s="26" t="s">
        <v>131</v>
      </c>
      <c r="ED8" s="26" t="s">
        <v>132</v>
      </c>
      <c r="EE8" s="26" t="s">
        <v>133</v>
      </c>
      <c r="EF8" s="26" t="s">
        <v>134</v>
      </c>
      <c r="EG8" s="26" t="s">
        <v>135</v>
      </c>
      <c r="EH8" s="26" t="s">
        <v>136</v>
      </c>
      <c r="EI8" s="26" t="s">
        <v>137</v>
      </c>
      <c r="EJ8" s="26" t="s">
        <v>138</v>
      </c>
      <c r="EK8" s="26" t="s">
        <v>139</v>
      </c>
      <c r="EL8" s="26" t="s">
        <v>140</v>
      </c>
      <c r="EM8" s="26" t="s">
        <v>141</v>
      </c>
      <c r="EN8" s="26" t="s">
        <v>142</v>
      </c>
      <c r="EO8" s="26" t="s">
        <v>143</v>
      </c>
      <c r="EP8" s="26" t="s">
        <v>144</v>
      </c>
      <c r="EQ8" s="26" t="s">
        <v>145</v>
      </c>
      <c r="ER8" s="26" t="s">
        <v>146</v>
      </c>
      <c r="ES8" s="26" t="s">
        <v>147</v>
      </c>
      <c r="ET8" s="26" t="s">
        <v>148</v>
      </c>
      <c r="EU8" s="26" t="s">
        <v>149</v>
      </c>
      <c r="EV8" s="26" t="s">
        <v>150</v>
      </c>
      <c r="EW8" s="26" t="s">
        <v>151</v>
      </c>
      <c r="EX8" s="26" t="s">
        <v>152</v>
      </c>
      <c r="EY8" s="26" t="s">
        <v>153</v>
      </c>
      <c r="EZ8" s="26" t="s">
        <v>154</v>
      </c>
      <c r="FA8" s="26" t="s">
        <v>155</v>
      </c>
      <c r="FB8" s="26" t="s">
        <v>156</v>
      </c>
      <c r="FC8" s="26" t="s">
        <v>157</v>
      </c>
      <c r="FD8" s="26" t="s">
        <v>158</v>
      </c>
      <c r="FE8" s="26" t="s">
        <v>159</v>
      </c>
      <c r="FF8" s="26" t="s">
        <v>160</v>
      </c>
      <c r="FG8" s="26" t="s">
        <v>161</v>
      </c>
      <c r="FH8" s="26" t="s">
        <v>162</v>
      </c>
      <c r="FI8" s="26" t="s">
        <v>163</v>
      </c>
      <c r="FJ8" s="26" t="s">
        <v>164</v>
      </c>
      <c r="FK8" s="26" t="s">
        <v>165</v>
      </c>
      <c r="FL8" s="26" t="s">
        <v>166</v>
      </c>
      <c r="FM8" s="26" t="s">
        <v>167</v>
      </c>
      <c r="FN8" s="26" t="s">
        <v>168</v>
      </c>
      <c r="FO8" s="26" t="s">
        <v>169</v>
      </c>
      <c r="FP8" s="26" t="s">
        <v>170</v>
      </c>
      <c r="FQ8" s="26" t="s">
        <v>171</v>
      </c>
      <c r="FR8" s="26" t="s">
        <v>172</v>
      </c>
      <c r="FS8" s="26" t="s">
        <v>173</v>
      </c>
      <c r="FT8" s="26" t="s">
        <v>174</v>
      </c>
      <c r="FU8" s="26" t="s">
        <v>175</v>
      </c>
      <c r="FV8" s="26" t="s">
        <v>176</v>
      </c>
      <c r="FW8" s="26" t="s">
        <v>177</v>
      </c>
      <c r="FX8" s="26" t="s">
        <v>178</v>
      </c>
      <c r="FY8" s="26" t="s">
        <v>179</v>
      </c>
      <c r="FZ8" s="26" t="s">
        <v>180</v>
      </c>
      <c r="GA8" s="26" t="s">
        <v>181</v>
      </c>
      <c r="GB8" s="26" t="s">
        <v>182</v>
      </c>
      <c r="GC8" s="26" t="s">
        <v>183</v>
      </c>
      <c r="GD8" s="26" t="s">
        <v>184</v>
      </c>
      <c r="GE8" s="26" t="s">
        <v>185</v>
      </c>
      <c r="GF8" s="26" t="s">
        <v>186</v>
      </c>
      <c r="GG8" s="26" t="s">
        <v>187</v>
      </c>
      <c r="GH8" s="26" t="s">
        <v>188</v>
      </c>
      <c r="GI8" s="26" t="s">
        <v>189</v>
      </c>
      <c r="GJ8" s="26" t="s">
        <v>190</v>
      </c>
      <c r="GK8" s="26" t="s">
        <v>191</v>
      </c>
      <c r="GL8" s="26" t="s">
        <v>192</v>
      </c>
      <c r="GM8" s="26" t="s">
        <v>193</v>
      </c>
      <c r="GN8" s="26" t="s">
        <v>194</v>
      </c>
      <c r="GO8" s="26" t="s">
        <v>195</v>
      </c>
      <c r="GP8" s="26" t="s">
        <v>196</v>
      </c>
      <c r="GQ8" s="26" t="s">
        <v>197</v>
      </c>
      <c r="GR8" s="26" t="s">
        <v>198</v>
      </c>
      <c r="GS8" s="26" t="s">
        <v>199</v>
      </c>
      <c r="GT8" s="26" t="s">
        <v>200</v>
      </c>
      <c r="GU8" s="26" t="s">
        <v>201</v>
      </c>
      <c r="GV8" s="26" t="s">
        <v>202</v>
      </c>
      <c r="GW8" s="26" t="s">
        <v>203</v>
      </c>
      <c r="GX8" s="26" t="s">
        <v>204</v>
      </c>
      <c r="GY8" s="26" t="s">
        <v>205</v>
      </c>
      <c r="GZ8" s="26" t="s">
        <v>206</v>
      </c>
      <c r="HA8" s="26" t="s">
        <v>207</v>
      </c>
      <c r="HB8" s="26" t="s">
        <v>208</v>
      </c>
      <c r="HC8" s="26" t="s">
        <v>209</v>
      </c>
      <c r="HD8" s="26" t="s">
        <v>210</v>
      </c>
      <c r="HE8" s="26" t="s">
        <v>211</v>
      </c>
      <c r="HF8" s="26" t="s">
        <v>212</v>
      </c>
      <c r="HG8" s="26" t="s">
        <v>213</v>
      </c>
      <c r="HH8" s="26" t="s">
        <v>214</v>
      </c>
      <c r="HI8" s="26" t="s">
        <v>215</v>
      </c>
      <c r="HJ8" s="26" t="s">
        <v>216</v>
      </c>
      <c r="HK8" s="26" t="s">
        <v>217</v>
      </c>
      <c r="HL8" s="26" t="s">
        <v>218</v>
      </c>
      <c r="HM8" s="26" t="s">
        <v>219</v>
      </c>
      <c r="HN8" s="26" t="s">
        <v>220</v>
      </c>
      <c r="HO8" s="26" t="s">
        <v>221</v>
      </c>
      <c r="HP8" s="26" t="s">
        <v>222</v>
      </c>
      <c r="HQ8" s="26" t="s">
        <v>223</v>
      </c>
      <c r="HR8" s="26" t="s">
        <v>224</v>
      </c>
      <c r="HS8" s="26" t="s">
        <v>225</v>
      </c>
      <c r="HT8" s="26" t="s">
        <v>226</v>
      </c>
      <c r="HU8" s="26" t="s">
        <v>227</v>
      </c>
      <c r="HV8" s="26" t="s">
        <v>228</v>
      </c>
      <c r="HW8" s="26" t="s">
        <v>229</v>
      </c>
      <c r="HX8" s="26" t="s">
        <v>230</v>
      </c>
      <c r="HY8" s="26" t="s">
        <v>231</v>
      </c>
      <c r="HZ8" s="26" t="s">
        <v>232</v>
      </c>
      <c r="IA8" s="26" t="s">
        <v>233</v>
      </c>
      <c r="IB8" s="26" t="s">
        <v>234</v>
      </c>
      <c r="IC8" s="26" t="s">
        <v>235</v>
      </c>
      <c r="ID8" s="26" t="s">
        <v>236</v>
      </c>
      <c r="IE8" s="26" t="s">
        <v>237</v>
      </c>
      <c r="IF8" s="26" t="s">
        <v>238</v>
      </c>
      <c r="IG8" s="26" t="s">
        <v>239</v>
      </c>
      <c r="IH8" s="26" t="s">
        <v>240</v>
      </c>
      <c r="II8" s="26" t="s">
        <v>241</v>
      </c>
      <c r="IJ8" s="26" t="s">
        <v>242</v>
      </c>
      <c r="IK8" s="26" t="s">
        <v>243</v>
      </c>
      <c r="IL8" s="26" t="s">
        <v>244</v>
      </c>
      <c r="IM8" s="26" t="s">
        <v>245</v>
      </c>
      <c r="IN8" s="26" t="s">
        <v>246</v>
      </c>
      <c r="IO8" s="26" t="s">
        <v>247</v>
      </c>
      <c r="IP8" s="26" t="s">
        <v>248</v>
      </c>
      <c r="IQ8" s="26" t="s">
        <v>249</v>
      </c>
      <c r="IR8" s="26" t="s">
        <v>250</v>
      </c>
      <c r="IS8" s="26" t="s">
        <v>251</v>
      </c>
      <c r="IT8" s="26" t="s">
        <v>252</v>
      </c>
      <c r="IU8" s="26" t="s">
        <v>253</v>
      </c>
      <c r="IV8" s="26" t="s">
        <v>254</v>
      </c>
      <c r="IW8" s="26" t="s">
        <v>255</v>
      </c>
      <c r="IX8" s="26" t="s">
        <v>256</v>
      </c>
      <c r="IY8" s="26" t="s">
        <v>257</v>
      </c>
      <c r="IZ8" s="26" t="s">
        <v>258</v>
      </c>
      <c r="JA8" s="26" t="s">
        <v>259</v>
      </c>
      <c r="JB8" s="26" t="s">
        <v>260</v>
      </c>
      <c r="JC8" s="26" t="s">
        <v>261</v>
      </c>
      <c r="JD8" s="26" t="s">
        <v>262</v>
      </c>
      <c r="JE8" s="26" t="s">
        <v>263</v>
      </c>
      <c r="JF8" s="26" t="s">
        <v>264</v>
      </c>
      <c r="JG8" s="26" t="s">
        <v>265</v>
      </c>
      <c r="JH8" s="26" t="s">
        <v>266</v>
      </c>
      <c r="JI8" s="26" t="s">
        <v>267</v>
      </c>
      <c r="JJ8" s="26" t="s">
        <v>268</v>
      </c>
      <c r="JK8" s="26" t="s">
        <v>269</v>
      </c>
      <c r="JL8" s="26" t="s">
        <v>270</v>
      </c>
      <c r="JM8" s="26" t="s">
        <v>271</v>
      </c>
      <c r="JN8" s="26" t="s">
        <v>272</v>
      </c>
      <c r="JO8" s="26" t="s">
        <v>273</v>
      </c>
      <c r="JP8" s="21" t="s">
        <v>290</v>
      </c>
      <c r="JQ8" s="21" t="s">
        <v>291</v>
      </c>
    </row>
    <row r="9" spans="1:277" s="31" customFormat="1" ht="30" x14ac:dyDescent="0.25">
      <c r="A9" s="1"/>
      <c r="B9" s="26"/>
      <c r="C9" s="26"/>
      <c r="D9" s="26" t="s">
        <v>802</v>
      </c>
      <c r="E9" s="26" t="s">
        <v>802</v>
      </c>
      <c r="F9" s="26" t="s">
        <v>802</v>
      </c>
      <c r="G9" s="26" t="s">
        <v>802</v>
      </c>
      <c r="H9" s="26" t="s">
        <v>802</v>
      </c>
      <c r="I9" s="26" t="s">
        <v>802</v>
      </c>
      <c r="J9" s="26" t="s">
        <v>802</v>
      </c>
      <c r="K9" s="26" t="s">
        <v>802</v>
      </c>
      <c r="L9" s="26" t="s">
        <v>802</v>
      </c>
      <c r="M9" s="26" t="s">
        <v>802</v>
      </c>
      <c r="N9" s="26" t="s">
        <v>802</v>
      </c>
      <c r="O9" s="26" t="s">
        <v>802</v>
      </c>
      <c r="P9" s="26" t="s">
        <v>802</v>
      </c>
      <c r="Q9" s="26" t="s">
        <v>802</v>
      </c>
      <c r="R9" s="26" t="s">
        <v>802</v>
      </c>
      <c r="S9" s="26" t="s">
        <v>802</v>
      </c>
      <c r="T9" s="26" t="s">
        <v>802</v>
      </c>
      <c r="U9" s="26" t="s">
        <v>802</v>
      </c>
      <c r="V9" s="26" t="s">
        <v>802</v>
      </c>
      <c r="W9" s="26" t="s">
        <v>802</v>
      </c>
      <c r="X9" s="26" t="s">
        <v>802</v>
      </c>
      <c r="Y9" s="26" t="s">
        <v>802</v>
      </c>
      <c r="Z9" s="26" t="s">
        <v>802</v>
      </c>
      <c r="AA9" s="26" t="s">
        <v>802</v>
      </c>
      <c r="AB9" s="26" t="s">
        <v>802</v>
      </c>
      <c r="AC9" s="26" t="s">
        <v>802</v>
      </c>
      <c r="AD9" s="26" t="s">
        <v>802</v>
      </c>
      <c r="AE9" s="26" t="s">
        <v>802</v>
      </c>
      <c r="AF9" s="26" t="s">
        <v>802</v>
      </c>
      <c r="AG9" s="26" t="s">
        <v>802</v>
      </c>
      <c r="AH9" s="26" t="s">
        <v>802</v>
      </c>
      <c r="AI9" s="26" t="s">
        <v>802</v>
      </c>
      <c r="AJ9" s="26" t="s">
        <v>802</v>
      </c>
      <c r="AK9" s="26" t="s">
        <v>802</v>
      </c>
      <c r="AL9" s="26" t="s">
        <v>802</v>
      </c>
      <c r="AM9" s="26" t="s">
        <v>802</v>
      </c>
      <c r="AN9" s="26" t="s">
        <v>802</v>
      </c>
      <c r="AO9" s="26" t="s">
        <v>802</v>
      </c>
      <c r="AP9" s="26" t="s">
        <v>802</v>
      </c>
      <c r="AQ9" s="26" t="s">
        <v>802</v>
      </c>
      <c r="AR9" s="26" t="s">
        <v>802</v>
      </c>
      <c r="AS9" s="26" t="s">
        <v>802</v>
      </c>
      <c r="AT9" s="26" t="s">
        <v>802</v>
      </c>
      <c r="AU9" s="26" t="s">
        <v>802</v>
      </c>
      <c r="AV9" s="26" t="s">
        <v>802</v>
      </c>
      <c r="AW9" s="26" t="s">
        <v>802</v>
      </c>
      <c r="AX9" s="26" t="s">
        <v>802</v>
      </c>
      <c r="AY9" s="26" t="s">
        <v>802</v>
      </c>
      <c r="AZ9" s="26" t="s">
        <v>802</v>
      </c>
      <c r="BA9" s="26" t="s">
        <v>802</v>
      </c>
      <c r="BB9" s="26" t="s">
        <v>802</v>
      </c>
      <c r="BC9" s="26" t="s">
        <v>802</v>
      </c>
      <c r="BD9" s="26" t="s">
        <v>802</v>
      </c>
      <c r="BE9" s="26" t="s">
        <v>802</v>
      </c>
      <c r="BF9" s="26" t="s">
        <v>802</v>
      </c>
      <c r="BG9" s="26" t="s">
        <v>802</v>
      </c>
      <c r="BH9" s="26" t="s">
        <v>802</v>
      </c>
      <c r="BI9" s="26" t="s">
        <v>802</v>
      </c>
      <c r="BJ9" s="26" t="s">
        <v>802</v>
      </c>
      <c r="BK9" s="26" t="s">
        <v>802</v>
      </c>
      <c r="BL9" s="26" t="s">
        <v>802</v>
      </c>
      <c r="BM9" s="26" t="s">
        <v>802</v>
      </c>
      <c r="BN9" s="26" t="s">
        <v>802</v>
      </c>
      <c r="BO9" s="26" t="s">
        <v>802</v>
      </c>
      <c r="BP9" s="26" t="s">
        <v>802</v>
      </c>
      <c r="BQ9" s="26" t="s">
        <v>802</v>
      </c>
      <c r="BR9" s="26" t="s">
        <v>802</v>
      </c>
      <c r="BS9" s="26" t="s">
        <v>802</v>
      </c>
      <c r="BT9" s="26" t="s">
        <v>802</v>
      </c>
      <c r="BU9" s="26" t="s">
        <v>802</v>
      </c>
      <c r="BV9" s="26" t="s">
        <v>802</v>
      </c>
      <c r="BW9" s="26" t="s">
        <v>802</v>
      </c>
      <c r="BX9" s="26" t="s">
        <v>802</v>
      </c>
      <c r="BY9" s="26" t="s">
        <v>802</v>
      </c>
      <c r="BZ9" s="26" t="s">
        <v>802</v>
      </c>
      <c r="CA9" s="26" t="s">
        <v>802</v>
      </c>
      <c r="CB9" s="26" t="s">
        <v>802</v>
      </c>
      <c r="CC9" s="26" t="s">
        <v>802</v>
      </c>
      <c r="CD9" s="26" t="s">
        <v>802</v>
      </c>
      <c r="CE9" s="26" t="s">
        <v>802</v>
      </c>
      <c r="CF9" s="26" t="s">
        <v>802</v>
      </c>
      <c r="CG9" s="26" t="s">
        <v>802</v>
      </c>
      <c r="CH9" s="26" t="s">
        <v>802</v>
      </c>
      <c r="CI9" s="26" t="s">
        <v>802</v>
      </c>
      <c r="CJ9" s="26" t="s">
        <v>802</v>
      </c>
      <c r="CK9" s="26" t="s">
        <v>802</v>
      </c>
      <c r="CL9" s="26" t="s">
        <v>802</v>
      </c>
      <c r="CM9" s="26" t="s">
        <v>802</v>
      </c>
      <c r="CN9" s="26" t="s">
        <v>802</v>
      </c>
      <c r="CO9" s="26" t="s">
        <v>802</v>
      </c>
      <c r="CP9" s="26" t="s">
        <v>802</v>
      </c>
      <c r="CQ9" s="26" t="s">
        <v>802</v>
      </c>
      <c r="CR9" s="26" t="s">
        <v>802</v>
      </c>
      <c r="CS9" s="26" t="s">
        <v>802</v>
      </c>
      <c r="CT9" s="26" t="s">
        <v>802</v>
      </c>
      <c r="CU9" s="26" t="s">
        <v>802</v>
      </c>
      <c r="CV9" s="26" t="s">
        <v>802</v>
      </c>
      <c r="CW9" s="26" t="s">
        <v>802</v>
      </c>
      <c r="CX9" s="26" t="s">
        <v>802</v>
      </c>
      <c r="CY9" s="26" t="s">
        <v>802</v>
      </c>
      <c r="CZ9" s="26" t="s">
        <v>802</v>
      </c>
      <c r="DA9" s="26" t="s">
        <v>802</v>
      </c>
      <c r="DB9" s="26" t="s">
        <v>802</v>
      </c>
      <c r="DC9" s="26" t="s">
        <v>802</v>
      </c>
      <c r="DD9" s="26" t="s">
        <v>802</v>
      </c>
      <c r="DE9" s="26" t="s">
        <v>802</v>
      </c>
      <c r="DF9" s="26" t="s">
        <v>802</v>
      </c>
      <c r="DG9" s="26" t="s">
        <v>802</v>
      </c>
      <c r="DH9" s="26" t="s">
        <v>802</v>
      </c>
      <c r="DI9" s="26" t="s">
        <v>802</v>
      </c>
      <c r="DJ9" s="26" t="s">
        <v>802</v>
      </c>
      <c r="DK9" s="26" t="s">
        <v>802</v>
      </c>
      <c r="DL9" s="26" t="s">
        <v>802</v>
      </c>
      <c r="DM9" s="26" t="s">
        <v>802</v>
      </c>
      <c r="DN9" s="26" t="s">
        <v>802</v>
      </c>
      <c r="DO9" s="26" t="s">
        <v>802</v>
      </c>
      <c r="DP9" s="26" t="s">
        <v>802</v>
      </c>
      <c r="DQ9" s="26" t="s">
        <v>802</v>
      </c>
      <c r="DR9" s="26" t="s">
        <v>802</v>
      </c>
      <c r="DS9" s="26" t="s">
        <v>802</v>
      </c>
      <c r="DT9" s="26" t="s">
        <v>802</v>
      </c>
      <c r="DU9" s="26" t="s">
        <v>802</v>
      </c>
      <c r="DV9" s="26" t="s">
        <v>802</v>
      </c>
      <c r="DW9" s="26" t="s">
        <v>802</v>
      </c>
      <c r="DX9" s="26" t="s">
        <v>802</v>
      </c>
      <c r="DY9" s="26" t="s">
        <v>802</v>
      </c>
      <c r="DZ9" s="26" t="s">
        <v>802</v>
      </c>
      <c r="EA9" s="26" t="s">
        <v>802</v>
      </c>
      <c r="EB9" s="26" t="s">
        <v>802</v>
      </c>
      <c r="EC9" s="26" t="s">
        <v>802</v>
      </c>
      <c r="ED9" s="26" t="s">
        <v>802</v>
      </c>
      <c r="EE9" s="26" t="s">
        <v>802</v>
      </c>
      <c r="EF9" s="26" t="s">
        <v>802</v>
      </c>
      <c r="EG9" s="26" t="s">
        <v>802</v>
      </c>
      <c r="EH9" s="26" t="s">
        <v>802</v>
      </c>
      <c r="EI9" s="26" t="s">
        <v>802</v>
      </c>
      <c r="EJ9" s="26" t="s">
        <v>802</v>
      </c>
      <c r="EK9" s="26" t="s">
        <v>802</v>
      </c>
      <c r="EL9" s="26" t="s">
        <v>802</v>
      </c>
      <c r="EM9" s="26" t="s">
        <v>802</v>
      </c>
      <c r="EN9" s="26" t="s">
        <v>802</v>
      </c>
      <c r="EO9" s="26" t="s">
        <v>802</v>
      </c>
      <c r="EP9" s="26" t="s">
        <v>802</v>
      </c>
      <c r="EQ9" s="26" t="s">
        <v>802</v>
      </c>
      <c r="ER9" s="26" t="s">
        <v>802</v>
      </c>
      <c r="ES9" s="26" t="s">
        <v>802</v>
      </c>
      <c r="ET9" s="26" t="s">
        <v>802</v>
      </c>
      <c r="EU9" s="26" t="s">
        <v>802</v>
      </c>
      <c r="EV9" s="26" t="s">
        <v>802</v>
      </c>
      <c r="EW9" s="26" t="s">
        <v>802</v>
      </c>
      <c r="EX9" s="26" t="s">
        <v>802</v>
      </c>
      <c r="EY9" s="26" t="s">
        <v>802</v>
      </c>
      <c r="EZ9" s="26" t="s">
        <v>802</v>
      </c>
      <c r="FA9" s="26" t="s">
        <v>802</v>
      </c>
      <c r="FB9" s="26" t="s">
        <v>802</v>
      </c>
      <c r="FC9" s="26" t="s">
        <v>802</v>
      </c>
      <c r="FD9" s="26" t="s">
        <v>802</v>
      </c>
      <c r="FE9" s="26" t="s">
        <v>802</v>
      </c>
      <c r="FF9" s="26" t="s">
        <v>802</v>
      </c>
      <c r="FG9" s="26" t="s">
        <v>802</v>
      </c>
      <c r="FH9" s="26" t="s">
        <v>802</v>
      </c>
      <c r="FI9" s="26" t="s">
        <v>802</v>
      </c>
      <c r="FJ9" s="26" t="s">
        <v>802</v>
      </c>
      <c r="FK9" s="26" t="s">
        <v>802</v>
      </c>
      <c r="FL9" s="26" t="s">
        <v>802</v>
      </c>
      <c r="FM9" s="26" t="s">
        <v>802</v>
      </c>
      <c r="FN9" s="26" t="s">
        <v>802</v>
      </c>
      <c r="FO9" s="26" t="s">
        <v>802</v>
      </c>
      <c r="FP9" s="26" t="s">
        <v>802</v>
      </c>
      <c r="FQ9" s="26" t="s">
        <v>802</v>
      </c>
      <c r="FR9" s="26" t="s">
        <v>802</v>
      </c>
      <c r="FS9" s="26" t="s">
        <v>802</v>
      </c>
      <c r="FT9" s="26" t="s">
        <v>802</v>
      </c>
      <c r="FU9" s="26" t="s">
        <v>802</v>
      </c>
      <c r="FV9" s="26" t="s">
        <v>802</v>
      </c>
      <c r="FW9" s="26" t="s">
        <v>802</v>
      </c>
      <c r="FX9" s="26" t="s">
        <v>802</v>
      </c>
      <c r="FY9" s="26" t="s">
        <v>802</v>
      </c>
      <c r="FZ9" s="26" t="s">
        <v>802</v>
      </c>
      <c r="GA9" s="26" t="s">
        <v>802</v>
      </c>
      <c r="GB9" s="26" t="s">
        <v>802</v>
      </c>
      <c r="GC9" s="26" t="s">
        <v>802</v>
      </c>
      <c r="GD9" s="26" t="s">
        <v>802</v>
      </c>
      <c r="GE9" s="26" t="s">
        <v>802</v>
      </c>
      <c r="GF9" s="26" t="s">
        <v>802</v>
      </c>
      <c r="GG9" s="26" t="s">
        <v>802</v>
      </c>
      <c r="GH9" s="26" t="s">
        <v>802</v>
      </c>
      <c r="GI9" s="26" t="s">
        <v>802</v>
      </c>
      <c r="GJ9" s="26" t="s">
        <v>802</v>
      </c>
      <c r="GK9" s="26" t="s">
        <v>802</v>
      </c>
      <c r="GL9" s="26" t="s">
        <v>802</v>
      </c>
      <c r="GM9" s="26" t="s">
        <v>802</v>
      </c>
      <c r="GN9" s="26" t="s">
        <v>802</v>
      </c>
      <c r="GO9" s="26" t="s">
        <v>802</v>
      </c>
      <c r="GP9" s="26" t="s">
        <v>802</v>
      </c>
      <c r="GQ9" s="26" t="s">
        <v>802</v>
      </c>
      <c r="GR9" s="26" t="s">
        <v>802</v>
      </c>
      <c r="GS9" s="26" t="s">
        <v>802</v>
      </c>
      <c r="GT9" s="26" t="s">
        <v>802</v>
      </c>
      <c r="GU9" s="26" t="s">
        <v>802</v>
      </c>
      <c r="GV9" s="26" t="s">
        <v>802</v>
      </c>
      <c r="GW9" s="26" t="s">
        <v>802</v>
      </c>
      <c r="GX9" s="26" t="s">
        <v>802</v>
      </c>
      <c r="GY9" s="26" t="s">
        <v>802</v>
      </c>
      <c r="GZ9" s="26" t="s">
        <v>802</v>
      </c>
      <c r="HA9" s="26" t="s">
        <v>802</v>
      </c>
      <c r="HB9" s="26" t="s">
        <v>802</v>
      </c>
      <c r="HC9" s="26" t="s">
        <v>802</v>
      </c>
      <c r="HD9" s="26" t="s">
        <v>802</v>
      </c>
      <c r="HE9" s="26" t="s">
        <v>802</v>
      </c>
      <c r="HF9" s="26" t="s">
        <v>802</v>
      </c>
      <c r="HG9" s="26" t="s">
        <v>802</v>
      </c>
      <c r="HH9" s="26" t="s">
        <v>802</v>
      </c>
      <c r="HI9" s="26" t="s">
        <v>802</v>
      </c>
      <c r="HJ9" s="26" t="s">
        <v>802</v>
      </c>
      <c r="HK9" s="26" t="s">
        <v>802</v>
      </c>
      <c r="HL9" s="26" t="s">
        <v>802</v>
      </c>
      <c r="HM9" s="26" t="s">
        <v>802</v>
      </c>
      <c r="HN9" s="26" t="s">
        <v>802</v>
      </c>
      <c r="HO9" s="26" t="s">
        <v>802</v>
      </c>
      <c r="HP9" s="26" t="s">
        <v>802</v>
      </c>
      <c r="HQ9" s="26" t="s">
        <v>802</v>
      </c>
      <c r="HR9" s="26" t="s">
        <v>802</v>
      </c>
      <c r="HS9" s="26" t="s">
        <v>802</v>
      </c>
      <c r="HT9" s="26" t="s">
        <v>802</v>
      </c>
      <c r="HU9" s="26" t="s">
        <v>802</v>
      </c>
      <c r="HV9" s="26" t="s">
        <v>802</v>
      </c>
      <c r="HW9" s="26" t="s">
        <v>802</v>
      </c>
      <c r="HX9" s="26" t="s">
        <v>802</v>
      </c>
      <c r="HY9" s="26" t="s">
        <v>802</v>
      </c>
      <c r="HZ9" s="26" t="s">
        <v>802</v>
      </c>
      <c r="IA9" s="26" t="s">
        <v>802</v>
      </c>
      <c r="IB9" s="26" t="s">
        <v>802</v>
      </c>
      <c r="IC9" s="26" t="s">
        <v>802</v>
      </c>
      <c r="ID9" s="26" t="s">
        <v>802</v>
      </c>
      <c r="IE9" s="26" t="s">
        <v>802</v>
      </c>
      <c r="IF9" s="26" t="s">
        <v>802</v>
      </c>
      <c r="IG9" s="26" t="s">
        <v>802</v>
      </c>
      <c r="IH9" s="26" t="s">
        <v>802</v>
      </c>
      <c r="II9" s="26" t="s">
        <v>802</v>
      </c>
      <c r="IJ9" s="26" t="s">
        <v>802</v>
      </c>
      <c r="IK9" s="26" t="s">
        <v>802</v>
      </c>
      <c r="IL9" s="26" t="s">
        <v>802</v>
      </c>
      <c r="IM9" s="26" t="s">
        <v>802</v>
      </c>
      <c r="IN9" s="26" t="s">
        <v>802</v>
      </c>
      <c r="IO9" s="26" t="s">
        <v>802</v>
      </c>
      <c r="IP9" s="26" t="s">
        <v>802</v>
      </c>
      <c r="IQ9" s="26" t="s">
        <v>802</v>
      </c>
      <c r="IR9" s="26" t="s">
        <v>802</v>
      </c>
      <c r="IS9" s="26" t="s">
        <v>802</v>
      </c>
      <c r="IT9" s="26" t="s">
        <v>802</v>
      </c>
      <c r="IU9" s="26" t="s">
        <v>802</v>
      </c>
      <c r="IV9" s="26" t="s">
        <v>802</v>
      </c>
      <c r="IW9" s="26" t="s">
        <v>802</v>
      </c>
      <c r="IX9" s="26" t="s">
        <v>802</v>
      </c>
      <c r="IY9" s="26" t="s">
        <v>802</v>
      </c>
      <c r="IZ9" s="26" t="s">
        <v>802</v>
      </c>
      <c r="JA9" s="26" t="s">
        <v>802</v>
      </c>
      <c r="JB9" s="26" t="s">
        <v>802</v>
      </c>
      <c r="JC9" s="26" t="s">
        <v>802</v>
      </c>
      <c r="JD9" s="26" t="s">
        <v>802</v>
      </c>
      <c r="JE9" s="26" t="s">
        <v>802</v>
      </c>
      <c r="JF9" s="26" t="s">
        <v>802</v>
      </c>
      <c r="JG9" s="26" t="s">
        <v>802</v>
      </c>
      <c r="JH9" s="26" t="s">
        <v>802</v>
      </c>
      <c r="JI9" s="26" t="s">
        <v>802</v>
      </c>
      <c r="JJ9" s="26" t="s">
        <v>802</v>
      </c>
      <c r="JK9" s="26" t="s">
        <v>802</v>
      </c>
      <c r="JL9" s="26" t="s">
        <v>802</v>
      </c>
      <c r="JM9" s="26" t="s">
        <v>802</v>
      </c>
      <c r="JN9" s="26" t="s">
        <v>802</v>
      </c>
      <c r="JO9" s="26" t="s">
        <v>802</v>
      </c>
      <c r="JP9" s="26"/>
      <c r="JQ9" s="26"/>
    </row>
    <row r="10" spans="1:277" x14ac:dyDescent="0.25">
      <c r="A10" s="1">
        <v>1</v>
      </c>
      <c r="B10" s="21" t="s">
        <v>274</v>
      </c>
      <c r="C10" s="1" t="s">
        <v>804</v>
      </c>
      <c r="D10" s="36">
        <v>0.990438411925888</v>
      </c>
      <c r="E10" s="36">
        <v>0.90644492020457101</v>
      </c>
      <c r="F10" s="36">
        <v>0.666560797893196</v>
      </c>
      <c r="G10" s="36">
        <v>0.94261896137508305</v>
      </c>
      <c r="H10" s="36">
        <v>1.3312528983409</v>
      </c>
      <c r="I10" s="36">
        <v>1.2177051181048799</v>
      </c>
      <c r="J10" s="36">
        <v>0.77678878267434304</v>
      </c>
      <c r="K10" s="36">
        <v>1.1292107265165201</v>
      </c>
      <c r="L10" s="36">
        <v>0.92085986263651398</v>
      </c>
      <c r="M10" s="36">
        <v>0.96352025553601806</v>
      </c>
      <c r="N10" s="36">
        <v>1.3262513806020899</v>
      </c>
      <c r="O10" s="36">
        <v>0.96697418210108299</v>
      </c>
      <c r="P10" s="36">
        <v>1.0491908440109301</v>
      </c>
      <c r="Q10" s="36">
        <v>1.2216655170623301</v>
      </c>
      <c r="R10" s="36">
        <v>2.9880106841914</v>
      </c>
      <c r="S10" s="36">
        <v>0.90726350204140005</v>
      </c>
      <c r="T10" s="36">
        <v>0.91816997781759402</v>
      </c>
      <c r="U10" s="36">
        <v>1.19966353141048</v>
      </c>
      <c r="V10" s="36">
        <v>0.53777307977794098</v>
      </c>
      <c r="W10" s="36">
        <v>0.97907945432967503</v>
      </c>
      <c r="X10" s="36">
        <v>1.07641683512236</v>
      </c>
      <c r="Y10" s="36">
        <v>0.95677003951503803</v>
      </c>
      <c r="Z10" s="36">
        <v>0.77378383861445899</v>
      </c>
      <c r="AA10" s="36">
        <v>1.40906189210189</v>
      </c>
      <c r="AB10" s="36">
        <v>0.92783390671932198</v>
      </c>
      <c r="AC10" s="36">
        <v>0.973231057699257</v>
      </c>
      <c r="AD10" s="36">
        <v>0.880703878314963</v>
      </c>
      <c r="AE10" s="36">
        <v>0.87786974807945495</v>
      </c>
      <c r="AF10" s="36">
        <v>1.3947912291640401</v>
      </c>
      <c r="AG10" s="36">
        <v>2.4291884492417299</v>
      </c>
      <c r="AH10" s="36">
        <v>0.98163796634613998</v>
      </c>
      <c r="AI10" s="36">
        <v>0.87180005723121101</v>
      </c>
      <c r="AJ10" s="36">
        <v>0.93216523064917101</v>
      </c>
      <c r="AK10" s="36">
        <v>0.98272467924253204</v>
      </c>
      <c r="AL10" s="36">
        <v>1.03307126925857</v>
      </c>
      <c r="AM10" s="36">
        <v>1.2205881710621</v>
      </c>
      <c r="AN10" s="36">
        <v>0.98198378807656905</v>
      </c>
      <c r="AO10" s="36">
        <v>1.00604889142906</v>
      </c>
      <c r="AP10" s="36">
        <v>1.37735082533214</v>
      </c>
      <c r="AQ10" s="36">
        <v>1.0587780170465</v>
      </c>
      <c r="AR10" s="36">
        <v>0.944208783648539</v>
      </c>
      <c r="AS10" s="36">
        <v>0.895107357946334</v>
      </c>
      <c r="AT10" s="36">
        <v>0.87594021123716104</v>
      </c>
      <c r="AU10" s="36">
        <v>0.94144303321476197</v>
      </c>
      <c r="AV10" s="36">
        <v>1.10529365595104</v>
      </c>
      <c r="AW10" s="36">
        <v>1.63828997961573</v>
      </c>
      <c r="AX10" s="36">
        <v>0.90891387942952995</v>
      </c>
      <c r="AY10" s="36">
        <v>1.05856694844002</v>
      </c>
      <c r="AZ10" s="36">
        <v>0.97299610536251802</v>
      </c>
      <c r="BA10" s="36">
        <v>0.92359101711388203</v>
      </c>
      <c r="BB10" s="36">
        <v>1.0047059845209301</v>
      </c>
      <c r="BC10" s="36">
        <v>1.3106224715825601</v>
      </c>
      <c r="BD10" s="36">
        <v>1.0753175061551801</v>
      </c>
      <c r="BE10" s="36">
        <v>0.926031210477685</v>
      </c>
      <c r="BF10" s="36">
        <v>0.88612080860826103</v>
      </c>
      <c r="BG10" s="36">
        <v>0.93941461079469502</v>
      </c>
      <c r="BH10" s="36">
        <v>0.340504868199071</v>
      </c>
      <c r="BI10" s="36">
        <v>0.919210357885202</v>
      </c>
      <c r="BJ10" s="36">
        <v>0.89737700205926396</v>
      </c>
      <c r="BK10" s="36">
        <v>1.0088607603000701</v>
      </c>
      <c r="BL10" s="36">
        <v>0.88276820558505298</v>
      </c>
      <c r="BM10" s="36">
        <v>0.82470695710436304</v>
      </c>
      <c r="BN10" s="36">
        <v>1.31541201659674</v>
      </c>
      <c r="BO10" s="36">
        <v>1.08757783133388</v>
      </c>
      <c r="BP10" s="36">
        <v>1.4035276381008099</v>
      </c>
      <c r="BQ10" s="36">
        <v>1.0053499314843899</v>
      </c>
      <c r="BR10" s="36">
        <v>1.0668364100354399</v>
      </c>
      <c r="BS10" s="36">
        <v>0.99227327937068599</v>
      </c>
      <c r="BT10" s="36">
        <v>0.41920865864769802</v>
      </c>
      <c r="BU10" s="36">
        <v>4.2595601652658699</v>
      </c>
      <c r="BV10" s="36">
        <v>1.4234361919349201</v>
      </c>
      <c r="BW10" s="36">
        <v>3.3714416621248899</v>
      </c>
      <c r="BX10" s="36">
        <v>1.1550878375392799</v>
      </c>
      <c r="BY10" s="36">
        <v>0.89046213018425002</v>
      </c>
      <c r="BZ10" s="36">
        <v>0.93028050956616504</v>
      </c>
      <c r="CA10" s="36">
        <v>1.00625629880204</v>
      </c>
      <c r="CB10" s="36">
        <v>0.87154452080127898</v>
      </c>
      <c r="CC10" s="36">
        <v>1.6438565395947</v>
      </c>
      <c r="CD10" s="36">
        <v>0.94482602134489402</v>
      </c>
      <c r="CE10" s="36">
        <v>1.09938579133361</v>
      </c>
      <c r="CF10" s="36">
        <v>1.2608265760530299</v>
      </c>
      <c r="CG10" s="36">
        <v>0.83174861813516998</v>
      </c>
      <c r="CH10" s="36">
        <v>0.99522465463135001</v>
      </c>
      <c r="CI10" s="36">
        <v>1.1166467957713599</v>
      </c>
      <c r="CJ10" s="36">
        <v>1.23507143344406</v>
      </c>
      <c r="CK10" s="36">
        <v>1.4661777029446099</v>
      </c>
      <c r="CL10" s="36">
        <v>0.87712902914021296</v>
      </c>
      <c r="CM10" s="36">
        <v>1.1948537397371499</v>
      </c>
      <c r="CN10" s="36">
        <v>0.28454435008551698</v>
      </c>
      <c r="CO10" s="36">
        <v>0.93221584037415295</v>
      </c>
      <c r="CP10" s="36">
        <v>1.0729695074705099</v>
      </c>
      <c r="CQ10" s="36">
        <v>0.90874792934951099</v>
      </c>
      <c r="CR10" s="36">
        <v>0.95021696849822002</v>
      </c>
      <c r="CS10" s="36">
        <v>0.76398390013900697</v>
      </c>
      <c r="CT10" s="36">
        <v>0.94330620219828898</v>
      </c>
      <c r="CU10" s="36">
        <v>0.94866627247580704</v>
      </c>
      <c r="CV10" s="36">
        <v>1.05797413689973</v>
      </c>
      <c r="CW10" s="36">
        <v>1.16193241678369</v>
      </c>
      <c r="CX10" s="36">
        <v>1.02725424501882</v>
      </c>
      <c r="CY10" s="36">
        <v>1.3784977277594099</v>
      </c>
      <c r="CZ10" s="36">
        <v>0.91824556583852202</v>
      </c>
      <c r="DA10" s="36">
        <v>0.98445802496032797</v>
      </c>
      <c r="DB10" s="36">
        <v>0.96780002776766805</v>
      </c>
      <c r="DC10" s="36">
        <v>1.13259607506461</v>
      </c>
      <c r="DD10" s="36">
        <v>1.6612616376879701</v>
      </c>
      <c r="DE10" s="36">
        <v>1.54428276780739</v>
      </c>
      <c r="DF10" s="36">
        <v>1.6457039261388799</v>
      </c>
      <c r="DG10" s="36">
        <v>0.89425979202180494</v>
      </c>
      <c r="DH10" s="36">
        <v>0.94745852742570202</v>
      </c>
      <c r="DI10" s="36">
        <v>0.86105264427768102</v>
      </c>
      <c r="DJ10" s="36">
        <v>0.74574073646741401</v>
      </c>
      <c r="DK10" s="36">
        <v>0.52727534204585802</v>
      </c>
      <c r="DL10" s="36">
        <v>0.89082776756415705</v>
      </c>
      <c r="DM10" s="36">
        <v>1.0118117999042999</v>
      </c>
      <c r="DN10" s="36">
        <v>1.8144515844435001</v>
      </c>
      <c r="DO10" s="36">
        <v>0.90138786850161201</v>
      </c>
      <c r="DP10" s="36">
        <v>0.871900824161292</v>
      </c>
      <c r="DQ10" s="36">
        <v>1.0813400131347499</v>
      </c>
      <c r="DR10" s="36">
        <v>2.8721112424737498</v>
      </c>
      <c r="DS10" s="36">
        <v>1.69373829476968</v>
      </c>
      <c r="DT10" s="36">
        <v>1.6938390367670899</v>
      </c>
      <c r="DU10" s="36">
        <v>1.64134301776265</v>
      </c>
      <c r="DV10" s="36">
        <v>1.1245213212310901</v>
      </c>
      <c r="DW10" s="36">
        <v>1.16919539198224</v>
      </c>
      <c r="DX10" s="36">
        <v>0.93168527570895698</v>
      </c>
      <c r="DY10" s="36">
        <v>0.81453439536008598</v>
      </c>
      <c r="DZ10" s="36">
        <v>0.79793800553907701</v>
      </c>
      <c r="EA10" s="36">
        <v>0.94292446534582597</v>
      </c>
      <c r="EB10" s="36">
        <v>0.87211786775112399</v>
      </c>
      <c r="EC10" s="36">
        <v>0.69891134380064102</v>
      </c>
      <c r="ED10" s="36">
        <v>1.0205780929644599</v>
      </c>
      <c r="EE10" s="36">
        <v>1.3625622424930799</v>
      </c>
      <c r="EF10" s="36">
        <v>2.3741068349825198</v>
      </c>
      <c r="EG10" s="36">
        <v>0.63505988859850604</v>
      </c>
      <c r="EH10" s="36">
        <v>1.03789496793507</v>
      </c>
      <c r="EI10" s="36">
        <v>0.88965556600992701</v>
      </c>
      <c r="EJ10" s="36">
        <v>0.92220859142321798</v>
      </c>
      <c r="EK10" s="36">
        <v>1.70983076311701</v>
      </c>
      <c r="EL10" s="36">
        <v>0.96814914565511101</v>
      </c>
      <c r="EM10" s="36">
        <v>0.87401002468452305</v>
      </c>
      <c r="EN10" s="36">
        <v>0.79811315815950601</v>
      </c>
      <c r="EO10" s="36">
        <v>0.84368043264048098</v>
      </c>
      <c r="EP10" s="36">
        <v>1.2510425475264499</v>
      </c>
      <c r="EQ10" s="36">
        <v>0.92514326547314096</v>
      </c>
      <c r="ER10" s="36">
        <v>1.0163583075292499</v>
      </c>
      <c r="ES10" s="36">
        <v>1.04475688352402</v>
      </c>
      <c r="ET10" s="36">
        <v>1.1954361912417399</v>
      </c>
      <c r="EU10" s="36">
        <v>0.88681400076503403</v>
      </c>
      <c r="EV10" s="36">
        <v>0.89567567912137303</v>
      </c>
      <c r="EW10" s="36">
        <v>0.96744019782392099</v>
      </c>
      <c r="EX10" s="36">
        <v>0.97964959067248802</v>
      </c>
      <c r="EY10" s="36">
        <v>1.0841626959142701</v>
      </c>
      <c r="EZ10" s="36">
        <v>1.0976133895779501</v>
      </c>
      <c r="FA10" s="36">
        <v>1.0012611968127401</v>
      </c>
      <c r="FB10" s="36">
        <v>1.0246872064863799</v>
      </c>
      <c r="FC10" s="36">
        <v>1.39193004545094</v>
      </c>
      <c r="FD10" s="36">
        <v>1.0138347010554201</v>
      </c>
      <c r="FE10" s="36">
        <v>1.3387000980196999</v>
      </c>
      <c r="FF10" s="36">
        <v>1.04984543951179</v>
      </c>
      <c r="FG10" s="36">
        <v>1.01390227055613</v>
      </c>
      <c r="FH10" s="36">
        <v>1.08240128722044</v>
      </c>
      <c r="FI10" s="36">
        <v>1.3891512842673499</v>
      </c>
      <c r="FJ10" s="36">
        <v>1.0385907023636001</v>
      </c>
      <c r="FK10" s="36">
        <v>2.42019042934532</v>
      </c>
      <c r="FL10" s="36">
        <v>1.0812117062417399</v>
      </c>
      <c r="FM10" s="36">
        <v>1.0354863952995399</v>
      </c>
      <c r="FN10" s="36">
        <v>0.89148630083705505</v>
      </c>
      <c r="FO10" s="36">
        <v>0.92724866695882602</v>
      </c>
      <c r="FP10" s="36">
        <v>0.99836708784848804</v>
      </c>
      <c r="FQ10" s="36">
        <v>1.0327127895424699</v>
      </c>
      <c r="FR10" s="36">
        <v>0.99873880318725605</v>
      </c>
      <c r="FS10" s="36">
        <v>1.0431279112476901</v>
      </c>
      <c r="FT10" s="36">
        <v>1.04029817223751</v>
      </c>
      <c r="FU10" s="36">
        <v>1.03918691659114</v>
      </c>
      <c r="FV10" s="36">
        <v>0.61696817381782199</v>
      </c>
      <c r="FW10" s="36">
        <v>1.82890413418263</v>
      </c>
      <c r="FX10" s="36">
        <v>0.93873030596652296</v>
      </c>
      <c r="FY10" s="36">
        <v>0.88766406281231702</v>
      </c>
      <c r="FZ10" s="36">
        <v>0.95076678264577497</v>
      </c>
      <c r="GA10" s="36">
        <v>1.0314644361087399</v>
      </c>
      <c r="GB10" s="36">
        <v>1.0466395969089199</v>
      </c>
      <c r="GC10" s="36">
        <v>1.02892250128153</v>
      </c>
      <c r="GD10" s="36">
        <v>3.2209423243926101</v>
      </c>
      <c r="GE10" s="36">
        <v>1.20916333966153</v>
      </c>
      <c r="GF10" s="36">
        <v>1.09901461387463</v>
      </c>
      <c r="GG10" s="36">
        <v>1.25686981456595</v>
      </c>
      <c r="GH10" s="36">
        <v>0.97319274818833801</v>
      </c>
      <c r="GI10" s="36">
        <v>0.27443062756685499</v>
      </c>
      <c r="GJ10" s="36">
        <v>1.5444051053030501</v>
      </c>
      <c r="GK10" s="36">
        <v>1.01612224755587</v>
      </c>
      <c r="GL10" s="36">
        <v>0.97483300455995403</v>
      </c>
      <c r="GM10" s="36">
        <v>0.96617953068559004</v>
      </c>
      <c r="GN10" s="36">
        <v>1.60820441635085</v>
      </c>
      <c r="GO10" s="36">
        <v>4.5955714254681697</v>
      </c>
      <c r="GP10" s="36">
        <v>0.94851508742447099</v>
      </c>
      <c r="GQ10" s="36">
        <v>1.72116234393122</v>
      </c>
      <c r="GR10" s="36">
        <v>0.94770994937873398</v>
      </c>
      <c r="GS10" s="36">
        <v>1.3636898635775201</v>
      </c>
      <c r="GT10" s="36">
        <v>0.87459708092816901</v>
      </c>
      <c r="GU10" s="36">
        <v>0.92243547838900397</v>
      </c>
      <c r="GV10" s="36">
        <v>1.16214450362918</v>
      </c>
      <c r="GW10" s="36">
        <v>1.62262120851057</v>
      </c>
      <c r="GX10" s="36">
        <v>0.85429234838731205</v>
      </c>
      <c r="GY10" s="36">
        <v>1.00291181578263</v>
      </c>
      <c r="GZ10" s="36">
        <v>1.1588109659939001</v>
      </c>
      <c r="HA10" s="36">
        <v>0.91471049937638704</v>
      </c>
      <c r="HB10" s="36">
        <v>1.9307126433327899</v>
      </c>
      <c r="HC10" s="36">
        <v>1.1522972001919001</v>
      </c>
      <c r="HD10" s="36">
        <v>1.09758221635779</v>
      </c>
      <c r="HE10" s="36">
        <v>0.89806071005004295</v>
      </c>
      <c r="HF10" s="36">
        <v>0.81722197737935898</v>
      </c>
      <c r="HG10" s="36">
        <v>1.5747844393815</v>
      </c>
      <c r="HH10" s="36">
        <v>1.0336482542877901</v>
      </c>
      <c r="HI10" s="36">
        <v>1.0685740194075299</v>
      </c>
      <c r="HJ10" s="36">
        <v>0.94043207483566105</v>
      </c>
      <c r="HK10" s="36">
        <v>0.880533085732223</v>
      </c>
      <c r="HL10" s="36">
        <v>0.98784658240093703</v>
      </c>
      <c r="HM10" s="36">
        <v>0.77143489785706099</v>
      </c>
      <c r="HN10" s="36">
        <v>1.2424524512461701</v>
      </c>
      <c r="HO10" s="36">
        <v>0.90989587416966</v>
      </c>
      <c r="HP10" s="36">
        <v>0.88012829195466802</v>
      </c>
      <c r="HQ10" s="36">
        <v>0.95800898302314197</v>
      </c>
      <c r="HR10" s="36">
        <v>1.5608509069887599</v>
      </c>
      <c r="HS10" s="36">
        <v>0.94342529311228096</v>
      </c>
      <c r="HT10" s="36">
        <v>0.91688743596574895</v>
      </c>
      <c r="HU10" s="36">
        <v>1.0359272884339401</v>
      </c>
      <c r="HV10" s="36">
        <v>0.84501010757502504</v>
      </c>
      <c r="HW10" s="36">
        <v>0.99351254302292102</v>
      </c>
      <c r="HX10" s="36">
        <v>0.87660936404885703</v>
      </c>
      <c r="HY10" s="36">
        <v>2.5886865151177498</v>
      </c>
      <c r="HZ10" s="36">
        <v>3.2637696204866899</v>
      </c>
      <c r="IA10" s="36">
        <v>1.16410335912895</v>
      </c>
      <c r="IB10" s="36">
        <v>1.20958926671931</v>
      </c>
      <c r="IC10" s="36">
        <v>0.94486718692995098</v>
      </c>
      <c r="ID10" s="36">
        <v>0.87823559153792496</v>
      </c>
      <c r="IE10" s="36">
        <v>0.95395905081593901</v>
      </c>
      <c r="IF10" s="36">
        <v>0.91049207291643197</v>
      </c>
      <c r="IG10" s="36">
        <v>1.0018834970520101</v>
      </c>
      <c r="IH10" s="36">
        <v>1.97932853572845</v>
      </c>
      <c r="II10" s="36">
        <v>0.87160683009941697</v>
      </c>
      <c r="IJ10" s="36">
        <v>0.76875194117511403</v>
      </c>
      <c r="IK10" s="36">
        <v>0.75314458910809201</v>
      </c>
      <c r="IL10" s="36">
        <v>1.05450990922316</v>
      </c>
      <c r="IM10" s="36">
        <v>1.7965300755006599</v>
      </c>
      <c r="IN10" s="36">
        <v>1.19547511214006</v>
      </c>
      <c r="IO10" s="36">
        <v>1.21395216996696</v>
      </c>
      <c r="IP10" s="36">
        <v>0.33807420115258202</v>
      </c>
      <c r="IQ10" s="36">
        <v>0.95104831452037197</v>
      </c>
      <c r="IR10" s="36">
        <v>1.32542519973943</v>
      </c>
      <c r="IS10" s="36">
        <v>0.88777294947515994</v>
      </c>
      <c r="IT10" s="36">
        <v>0.87540287487104895</v>
      </c>
      <c r="IU10" s="36">
        <v>1.0019848074205</v>
      </c>
      <c r="IV10" s="36">
        <v>0.76000566796890401</v>
      </c>
      <c r="IW10" s="36">
        <v>1.0201498833367599</v>
      </c>
      <c r="IX10" s="36">
        <v>1.27373694331461</v>
      </c>
      <c r="IY10" s="36">
        <v>0.97345562668053398</v>
      </c>
      <c r="IZ10" s="36">
        <v>0.95956840766631701</v>
      </c>
      <c r="JA10" s="36">
        <v>0.84949389526102304</v>
      </c>
      <c r="JB10" s="36">
        <v>0.88249762544110699</v>
      </c>
      <c r="JC10" s="36">
        <v>0.62053027065715005</v>
      </c>
      <c r="JD10" s="36">
        <v>1.0276983471547401</v>
      </c>
      <c r="JE10" s="36">
        <v>0.92318654290554802</v>
      </c>
      <c r="JF10" s="36">
        <v>1.0747372714916801</v>
      </c>
      <c r="JG10" s="36">
        <v>0.91893097496663401</v>
      </c>
      <c r="JH10" s="36">
        <v>0.86687068954470103</v>
      </c>
      <c r="JI10" s="36">
        <v>1.51778786367223</v>
      </c>
      <c r="JJ10" s="36">
        <v>1.6380587234022199</v>
      </c>
      <c r="JK10" s="36">
        <v>1.1307852987798099</v>
      </c>
      <c r="JL10" s="36">
        <v>1.51962325000577</v>
      </c>
      <c r="JM10" s="36">
        <v>1.9001435792121599</v>
      </c>
      <c r="JN10" s="36">
        <v>0.87751780972658699</v>
      </c>
      <c r="JO10" s="36">
        <v>1.06267988401864</v>
      </c>
      <c r="JP10" s="36"/>
      <c r="JQ10" s="36">
        <v>1.1393790424421</v>
      </c>
    </row>
    <row r="11" spans="1:277" x14ac:dyDescent="0.25">
      <c r="A11" s="1">
        <v>2</v>
      </c>
      <c r="B11" s="21" t="s">
        <v>275</v>
      </c>
      <c r="C11" s="1" t="s">
        <v>804</v>
      </c>
      <c r="D11" s="36">
        <v>0.93127593891148897</v>
      </c>
      <c r="E11" s="36">
        <v>0.90750448242453097</v>
      </c>
      <c r="F11" s="36">
        <v>0.62748154212775298</v>
      </c>
      <c r="G11" s="36">
        <v>0.89544809892944899</v>
      </c>
      <c r="H11" s="36">
        <v>1.23309144909831</v>
      </c>
      <c r="I11" s="36">
        <v>1.1527234911205</v>
      </c>
      <c r="J11" s="36">
        <v>0.84827075164118904</v>
      </c>
      <c r="K11" s="36">
        <v>1.1322636983671099</v>
      </c>
      <c r="L11" s="36">
        <v>0.93224731864101595</v>
      </c>
      <c r="M11" s="36">
        <v>1.0946592601787499</v>
      </c>
      <c r="N11" s="36">
        <v>1.3230441509196</v>
      </c>
      <c r="O11" s="36">
        <v>0.95850845565233</v>
      </c>
      <c r="P11" s="36">
        <v>1.10851459327804</v>
      </c>
      <c r="Q11" s="36">
        <v>1.22161018813075</v>
      </c>
      <c r="R11" s="36">
        <v>3.1391178996437299</v>
      </c>
      <c r="S11" s="36">
        <v>0.90463390900660201</v>
      </c>
      <c r="T11" s="36">
        <v>0.88232545736182</v>
      </c>
      <c r="U11" s="36">
        <v>1.2651326903131199</v>
      </c>
      <c r="V11" s="36">
        <v>0.54081843344963798</v>
      </c>
      <c r="W11" s="36">
        <v>0.97303801004602497</v>
      </c>
      <c r="X11" s="36">
        <v>1.0945974898012401</v>
      </c>
      <c r="Y11" s="36">
        <v>0.96905254803186103</v>
      </c>
      <c r="Z11" s="36">
        <v>0.77675801231581898</v>
      </c>
      <c r="AA11" s="36">
        <v>1.3719158717484601</v>
      </c>
      <c r="AB11" s="36">
        <v>0.93824879558427798</v>
      </c>
      <c r="AC11" s="36">
        <v>0.97542245479322598</v>
      </c>
      <c r="AD11" s="36">
        <v>1.00056042809719</v>
      </c>
      <c r="AE11" s="36">
        <v>0.89446170775088296</v>
      </c>
      <c r="AF11" s="36">
        <v>1.4051185495027001</v>
      </c>
      <c r="AG11" s="36">
        <v>2.2142344965223599</v>
      </c>
      <c r="AH11" s="36">
        <v>0.96188714792359198</v>
      </c>
      <c r="AI11" s="36">
        <v>0.89608146833443403</v>
      </c>
      <c r="AJ11" s="36">
        <v>0.97462506673889904</v>
      </c>
      <c r="AK11" s="36">
        <v>0.99901411095002501</v>
      </c>
      <c r="AL11" s="36">
        <v>1.04679141317859</v>
      </c>
      <c r="AM11" s="36">
        <v>1.24301159350239</v>
      </c>
      <c r="AN11" s="36">
        <v>1.0017594560674901</v>
      </c>
      <c r="AO11" s="36">
        <v>1.0257611585405599</v>
      </c>
      <c r="AP11" s="36">
        <v>1.3653126391133601</v>
      </c>
      <c r="AQ11" s="36">
        <v>1.11533324656153</v>
      </c>
      <c r="AR11" s="36">
        <v>0.96688245823657104</v>
      </c>
      <c r="AS11" s="36">
        <v>0.91387749843176203</v>
      </c>
      <c r="AT11" s="36">
        <v>0.89127379009968399</v>
      </c>
      <c r="AU11" s="36">
        <v>0.91463014998766501</v>
      </c>
      <c r="AV11" s="36">
        <v>1.13511396906754</v>
      </c>
      <c r="AW11" s="36">
        <v>1.47976842659138</v>
      </c>
      <c r="AX11" s="36">
        <v>0.92466218809640399</v>
      </c>
      <c r="AY11" s="36">
        <v>1.05521641962757</v>
      </c>
      <c r="AZ11" s="36">
        <v>0.99715690538258195</v>
      </c>
      <c r="BA11" s="36">
        <v>0.91957864076481599</v>
      </c>
      <c r="BB11" s="36">
        <v>0.99943957190280797</v>
      </c>
      <c r="BC11" s="36">
        <v>1.32516503534332</v>
      </c>
      <c r="BD11" s="36">
        <v>1.0919489020673101</v>
      </c>
      <c r="BE11" s="36">
        <v>0.95577616171732205</v>
      </c>
      <c r="BF11" s="36">
        <v>0.92415712816202999</v>
      </c>
      <c r="BG11" s="36">
        <v>0.95611621386970203</v>
      </c>
      <c r="BH11" s="36">
        <v>0.343679892652904</v>
      </c>
      <c r="BI11" s="36">
        <v>0.92959807480556</v>
      </c>
      <c r="BJ11" s="36">
        <v>0.89898351664266296</v>
      </c>
      <c r="BK11" s="36">
        <v>1.0084787482829101</v>
      </c>
      <c r="BL11" s="36">
        <v>0.88872598846428497</v>
      </c>
      <c r="BM11" s="36">
        <v>0.83062864724539698</v>
      </c>
      <c r="BN11" s="36">
        <v>1.31088528913332</v>
      </c>
      <c r="BO11" s="36">
        <v>1.1607983628452601</v>
      </c>
      <c r="BP11" s="36">
        <v>1.3912313508879</v>
      </c>
      <c r="BQ11" s="36">
        <v>0.98720441107852697</v>
      </c>
      <c r="BR11" s="36">
        <v>1.10150607269853</v>
      </c>
      <c r="BS11" s="36">
        <v>1.00865760543677</v>
      </c>
      <c r="BT11" s="36">
        <v>0.41731614374711201</v>
      </c>
      <c r="BU11" s="36">
        <v>4.2340662000115801</v>
      </c>
      <c r="BV11" s="36">
        <v>1.44950467291428</v>
      </c>
      <c r="BW11" s="36">
        <v>3.2838438026235099</v>
      </c>
      <c r="BX11" s="36">
        <v>1.0445828663516299</v>
      </c>
      <c r="BY11" s="36">
        <v>0.94122787571067901</v>
      </c>
      <c r="BZ11" s="36">
        <v>0.94633265828087099</v>
      </c>
      <c r="CA11" s="36">
        <v>1.00428590431376</v>
      </c>
      <c r="CB11" s="36">
        <v>0.87191359585505501</v>
      </c>
      <c r="CC11" s="36">
        <v>1.65980223009709</v>
      </c>
      <c r="CD11" s="36">
        <v>1.01499248356969</v>
      </c>
      <c r="CE11" s="36">
        <v>1.1081976717616899</v>
      </c>
      <c r="CF11" s="36">
        <v>1.2946637455918499</v>
      </c>
      <c r="CG11" s="36">
        <v>0.83688944173494395</v>
      </c>
      <c r="CH11" s="36">
        <v>1.00899955070061</v>
      </c>
      <c r="CI11" s="36">
        <v>1.0847495151555</v>
      </c>
      <c r="CJ11" s="36">
        <v>1.21046807437145</v>
      </c>
      <c r="CK11" s="36">
        <v>1.4780739887879299</v>
      </c>
      <c r="CL11" s="36">
        <v>0.89438193633231</v>
      </c>
      <c r="CM11" s="36">
        <v>1.2177411388001</v>
      </c>
      <c r="CN11" s="36">
        <v>0.28113478020586902</v>
      </c>
      <c r="CO11" s="36">
        <v>0.94653075342347204</v>
      </c>
      <c r="CP11" s="36">
        <v>1.0372585708325599</v>
      </c>
      <c r="CQ11" s="36">
        <v>0.87073641169426097</v>
      </c>
      <c r="CR11" s="36">
        <v>0.94178813890401902</v>
      </c>
      <c r="CS11" s="36">
        <v>0.78425123343472503</v>
      </c>
      <c r="CT11" s="36">
        <v>0.99370604446316801</v>
      </c>
      <c r="CU11" s="36">
        <v>0.94468423777835797</v>
      </c>
      <c r="CV11" s="36">
        <v>1.0576843303013499</v>
      </c>
      <c r="CW11" s="36">
        <v>1.13557407952089</v>
      </c>
      <c r="CX11" s="36">
        <v>1.03474830442369</v>
      </c>
      <c r="CY11" s="36">
        <v>1.39089267262856</v>
      </c>
      <c r="CZ11" s="36">
        <v>0.86219444202805895</v>
      </c>
      <c r="DA11" s="36">
        <v>0.93939848078159605</v>
      </c>
      <c r="DB11" s="36">
        <v>0.98948953818538099</v>
      </c>
      <c r="DC11" s="36">
        <v>1.1300960015065999</v>
      </c>
      <c r="DD11" s="36">
        <v>1.4874750949256501</v>
      </c>
      <c r="DE11" s="36">
        <v>0.86554225797788498</v>
      </c>
      <c r="DF11" s="36">
        <v>1.70658470612075</v>
      </c>
      <c r="DG11" s="36">
        <v>0.91660147342980602</v>
      </c>
      <c r="DH11" s="36">
        <v>0.95863317836010897</v>
      </c>
      <c r="DI11" s="36">
        <v>0.85632550584801104</v>
      </c>
      <c r="DJ11" s="36">
        <v>0.75293976321835498</v>
      </c>
      <c r="DK11" s="36">
        <v>0.55762332951428195</v>
      </c>
      <c r="DL11" s="36">
        <v>0.87471803249448099</v>
      </c>
      <c r="DM11" s="36">
        <v>1.0248815270202301</v>
      </c>
      <c r="DN11" s="36">
        <v>1.7402656809834101</v>
      </c>
      <c r="DO11" s="36">
        <v>0.91181673987466505</v>
      </c>
      <c r="DP11" s="36">
        <v>0.88872765117742303</v>
      </c>
      <c r="DQ11" s="36">
        <v>1.09856167260981</v>
      </c>
      <c r="DR11" s="36">
        <v>2.8219731060810802</v>
      </c>
      <c r="DS11" s="36">
        <v>1.7109368273591801</v>
      </c>
      <c r="DT11" s="36">
        <v>1.5282499586218199</v>
      </c>
      <c r="DU11" s="36">
        <v>1.87865225113958</v>
      </c>
      <c r="DV11" s="36">
        <v>1.05884017727561</v>
      </c>
      <c r="DW11" s="36">
        <v>1.1228039307072699</v>
      </c>
      <c r="DX11" s="36">
        <v>0.98971995879086005</v>
      </c>
      <c r="DY11" s="36">
        <v>0.85682583862365902</v>
      </c>
      <c r="DZ11" s="36">
        <v>0.77000778622362098</v>
      </c>
      <c r="EA11" s="36">
        <v>0.95359503487296604</v>
      </c>
      <c r="EB11" s="36">
        <v>0.85754295886161203</v>
      </c>
      <c r="EC11" s="36">
        <v>0.68315851995772703</v>
      </c>
      <c r="ED11" s="36">
        <v>1.04266039819578</v>
      </c>
      <c r="EE11" s="36">
        <v>1.3652815958776801</v>
      </c>
      <c r="EF11" s="36">
        <v>2.04924271766175</v>
      </c>
      <c r="EG11" s="36">
        <v>0.71578721692130098</v>
      </c>
      <c r="EH11" s="36">
        <v>1.0584572742451299</v>
      </c>
      <c r="EI11" s="36">
        <v>0.93863306633348997</v>
      </c>
      <c r="EJ11" s="36">
        <v>0.93297760437528199</v>
      </c>
      <c r="EK11" s="36">
        <v>1.7243485263331499</v>
      </c>
      <c r="EL11" s="36">
        <v>0.97116573336420198</v>
      </c>
      <c r="EM11" s="36">
        <v>0.85570581966438997</v>
      </c>
      <c r="EN11" s="36">
        <v>0.83368926210005501</v>
      </c>
      <c r="EO11" s="36">
        <v>0.840104379461172</v>
      </c>
      <c r="EP11" s="36">
        <v>1.2555842500696801</v>
      </c>
      <c r="EQ11" s="36">
        <v>0.91699133635882502</v>
      </c>
      <c r="ER11" s="36">
        <v>0.96458430137634099</v>
      </c>
      <c r="ES11" s="36">
        <v>1.0758928244261901</v>
      </c>
      <c r="ET11" s="36">
        <v>1.1935560176772899</v>
      </c>
      <c r="EU11" s="36">
        <v>0.87303800922602404</v>
      </c>
      <c r="EV11" s="36">
        <v>0.88518838839421798</v>
      </c>
      <c r="EW11" s="36">
        <v>0.94742814954676902</v>
      </c>
      <c r="EX11" s="36">
        <v>0.96069547235073705</v>
      </c>
      <c r="EY11" s="36">
        <v>1.0810161132688301</v>
      </c>
      <c r="EZ11" s="36">
        <v>1.1361886372443999</v>
      </c>
      <c r="FA11" s="36">
        <v>1.1082178872044099</v>
      </c>
      <c r="FB11" s="36">
        <v>1.0543180664601399</v>
      </c>
      <c r="FC11" s="36">
        <v>1.37269493970515</v>
      </c>
      <c r="FD11" s="36">
        <v>1.0165055675000501</v>
      </c>
      <c r="FE11" s="36">
        <v>1.32586846507181</v>
      </c>
      <c r="FF11" s="36">
        <v>1.0566787894415099</v>
      </c>
      <c r="FG11" s="36">
        <v>1.0482140688825401</v>
      </c>
      <c r="FH11" s="36">
        <v>1.0583762539394601</v>
      </c>
      <c r="FI11" s="36">
        <v>1.2851372108048</v>
      </c>
      <c r="FJ11" s="36">
        <v>1.1695318145381799</v>
      </c>
      <c r="FK11" s="36">
        <v>2.37940902584082</v>
      </c>
      <c r="FL11" s="36">
        <v>1.0260297481685701</v>
      </c>
      <c r="FM11" s="36">
        <v>0.98704808042622405</v>
      </c>
      <c r="FN11" s="36">
        <v>0.87395593511934699</v>
      </c>
      <c r="FO11" s="36">
        <v>0.94522632517868699</v>
      </c>
      <c r="FP11" s="36">
        <v>1.01699162986962</v>
      </c>
      <c r="FQ11" s="36">
        <v>1.0625051576934801</v>
      </c>
      <c r="FR11" s="36">
        <v>0.99272164607695301</v>
      </c>
      <c r="FS11" s="36">
        <v>1.02954088426329</v>
      </c>
      <c r="FT11" s="36">
        <v>1.07522788069557</v>
      </c>
      <c r="FU11" s="36">
        <v>1.0299546508758</v>
      </c>
      <c r="FV11" s="36">
        <v>0.60137574367129998</v>
      </c>
      <c r="FW11" s="36">
        <v>1.67227686521326</v>
      </c>
      <c r="FX11" s="36">
        <v>0.95770561562018797</v>
      </c>
      <c r="FY11" s="36">
        <v>0.88005223032223201</v>
      </c>
      <c r="FZ11" s="36">
        <v>0.97762421111320097</v>
      </c>
      <c r="GA11" s="36">
        <v>0.93341362308932097</v>
      </c>
      <c r="GB11" s="36">
        <v>1.03908713873836</v>
      </c>
      <c r="GC11" s="36">
        <v>1.02964544764157</v>
      </c>
      <c r="GD11" s="36">
        <v>3.3183050777549798</v>
      </c>
      <c r="GE11" s="36">
        <v>1.2630220982613001</v>
      </c>
      <c r="GF11" s="36">
        <v>1.09218544160902</v>
      </c>
      <c r="GG11" s="36">
        <v>1.2393338488730801</v>
      </c>
      <c r="GH11" s="36">
        <v>0.89820685971217995</v>
      </c>
      <c r="GI11" s="36">
        <v>0.27782533732425602</v>
      </c>
      <c r="GJ11" s="36">
        <v>1.5552934591929499</v>
      </c>
      <c r="GK11" s="36">
        <v>1.03555657049475</v>
      </c>
      <c r="GL11" s="36">
        <v>1.0109595969454199</v>
      </c>
      <c r="GM11" s="36">
        <v>1.0390732812436601</v>
      </c>
      <c r="GN11" s="36">
        <v>1.6334199518357999</v>
      </c>
      <c r="GO11" s="36">
        <v>4.5744289308298098</v>
      </c>
      <c r="GP11" s="36">
        <v>0.92822333794581402</v>
      </c>
      <c r="GQ11" s="36">
        <v>1.70857535913346</v>
      </c>
      <c r="GR11" s="36">
        <v>0.90532537645536304</v>
      </c>
      <c r="GS11" s="36">
        <v>1.35058075926258</v>
      </c>
      <c r="GT11" s="36">
        <v>0.865787847472822</v>
      </c>
      <c r="GU11" s="36">
        <v>0.92642513168399698</v>
      </c>
      <c r="GV11" s="36">
        <v>1.17427401797918</v>
      </c>
      <c r="GW11" s="36">
        <v>1.60526204244712</v>
      </c>
      <c r="GX11" s="36">
        <v>0.85731512194286696</v>
      </c>
      <c r="GY11" s="36">
        <v>0.99845213734970795</v>
      </c>
      <c r="GZ11" s="36">
        <v>1.2517395318909399</v>
      </c>
      <c r="HA11" s="36">
        <v>0.90696009160854296</v>
      </c>
      <c r="HB11" s="36">
        <v>1.7888568322684799</v>
      </c>
      <c r="HC11" s="36">
        <v>1.13189661263757</v>
      </c>
      <c r="HD11" s="36">
        <v>1.13469327976754</v>
      </c>
      <c r="HE11" s="36">
        <v>0.91164966461044294</v>
      </c>
      <c r="HF11" s="36">
        <v>0.84093794308717396</v>
      </c>
      <c r="HG11" s="36">
        <v>1.51535666915168</v>
      </c>
      <c r="HH11" s="36">
        <v>1.0481101809700799</v>
      </c>
      <c r="HI11" s="36">
        <v>1.0739133944943899</v>
      </c>
      <c r="HJ11" s="36">
        <v>0.95270697569164897</v>
      </c>
      <c r="HK11" s="36">
        <v>0.88117071746863995</v>
      </c>
      <c r="HL11" s="36">
        <v>1.01027765832442</v>
      </c>
      <c r="HM11" s="36">
        <v>0.78884477499226902</v>
      </c>
      <c r="HN11" s="36">
        <v>1.2608520570781301</v>
      </c>
      <c r="HO11" s="36">
        <v>0.90345552300906096</v>
      </c>
      <c r="HP11" s="36">
        <v>0.86895111794555402</v>
      </c>
      <c r="HQ11" s="36">
        <v>0.92290349064628197</v>
      </c>
      <c r="HR11" s="36">
        <v>1.61692281617022</v>
      </c>
      <c r="HS11" s="36">
        <v>0.94464401414434096</v>
      </c>
      <c r="HT11" s="36">
        <v>0.92073677476264804</v>
      </c>
      <c r="HU11" s="36">
        <v>0.99035165944435499</v>
      </c>
      <c r="HV11" s="36">
        <v>0.88105207051051804</v>
      </c>
      <c r="HW11" s="36">
        <v>0.99696161890656798</v>
      </c>
      <c r="HX11" s="36">
        <v>0.85318206058880297</v>
      </c>
      <c r="HY11" s="36">
        <v>2.6019695206264499</v>
      </c>
      <c r="HZ11" s="36">
        <v>3.3738145924674199</v>
      </c>
      <c r="IA11" s="36">
        <v>1.1568544911422001</v>
      </c>
      <c r="IB11" s="36">
        <v>1.2357470360809499</v>
      </c>
      <c r="IC11" s="36">
        <v>0.95130239197458499</v>
      </c>
      <c r="ID11" s="36">
        <v>0.91970025587214899</v>
      </c>
      <c r="IE11" s="36">
        <v>0.95598729919031</v>
      </c>
      <c r="IF11" s="36">
        <v>0.94093705649478998</v>
      </c>
      <c r="IG11" s="36">
        <v>0.96987163069791704</v>
      </c>
      <c r="IH11" s="36">
        <v>1.0162533478165501</v>
      </c>
      <c r="II11" s="36">
        <v>0.85803913720952496</v>
      </c>
      <c r="IJ11" s="36">
        <v>0.75703230528981502</v>
      </c>
      <c r="IK11" s="36">
        <v>0.74638767589301502</v>
      </c>
      <c r="IL11" s="36">
        <v>1.0016065121614599</v>
      </c>
      <c r="IM11" s="36">
        <v>1.68726826673514</v>
      </c>
      <c r="IN11" s="36">
        <v>1.1790113779556</v>
      </c>
      <c r="IO11" s="36">
        <v>1.23722173837431</v>
      </c>
      <c r="IP11" s="36">
        <v>0.41790299405854398</v>
      </c>
      <c r="IQ11" s="36">
        <v>0.98739470396274198</v>
      </c>
      <c r="IR11" s="36">
        <v>1.3172202930658801</v>
      </c>
      <c r="IS11" s="36">
        <v>0.90359219271041602</v>
      </c>
      <c r="IT11" s="36">
        <v>0.88936664101437102</v>
      </c>
      <c r="IU11" s="36">
        <v>0.98173939591550197</v>
      </c>
      <c r="IV11" s="36">
        <v>0.78999837030331599</v>
      </c>
      <c r="IW11" s="36">
        <v>1.05605727122617</v>
      </c>
      <c r="IX11" s="36">
        <v>1.28414495783524</v>
      </c>
      <c r="IY11" s="36">
        <v>0.97762567518383003</v>
      </c>
      <c r="IZ11" s="36">
        <v>0.96892034474155098</v>
      </c>
      <c r="JA11" s="36">
        <v>0.85182265665285095</v>
      </c>
      <c r="JB11" s="36">
        <v>0.847465010582935</v>
      </c>
      <c r="JC11" s="36">
        <v>0.62692536032658897</v>
      </c>
      <c r="JD11" s="36">
        <v>1.03172611820514</v>
      </c>
      <c r="JE11" s="36">
        <v>0.91841530269576799</v>
      </c>
      <c r="JF11" s="36">
        <v>1.0893288999650499</v>
      </c>
      <c r="JG11" s="36">
        <v>0.665715745145253</v>
      </c>
      <c r="JH11" s="36">
        <v>0.81549554802945901</v>
      </c>
      <c r="JI11" s="36">
        <v>1.5853300145881399</v>
      </c>
      <c r="JJ11" s="36">
        <v>1.6483396671083399</v>
      </c>
      <c r="JK11" s="36">
        <v>1.14564052492066</v>
      </c>
      <c r="JL11" s="36">
        <v>1.4684068641414501</v>
      </c>
      <c r="JM11" s="36">
        <v>1.9279410630909799</v>
      </c>
      <c r="JN11" s="36">
        <v>0.86373642549955199</v>
      </c>
      <c r="JO11" s="36">
        <v>1.07747099398451</v>
      </c>
      <c r="JP11" s="36"/>
      <c r="JQ11" s="36">
        <v>1.17350060255987</v>
      </c>
    </row>
    <row r="12" spans="1:277" x14ac:dyDescent="0.25">
      <c r="A12" s="1">
        <v>3</v>
      </c>
      <c r="B12" s="21" t="s">
        <v>276</v>
      </c>
      <c r="C12" s="1" t="s">
        <v>805</v>
      </c>
      <c r="D12" s="36">
        <v>0.88723831013905097</v>
      </c>
      <c r="E12" s="36">
        <v>1.00526707109111</v>
      </c>
      <c r="F12" s="36">
        <v>0.89272226945991695</v>
      </c>
      <c r="G12" s="36">
        <v>0.80663982816260604</v>
      </c>
      <c r="H12" s="36">
        <v>1.35932044804818</v>
      </c>
      <c r="I12" s="36">
        <v>0.98970788684181099</v>
      </c>
      <c r="J12" s="36">
        <v>0.98515894177685404</v>
      </c>
      <c r="K12" s="36">
        <v>1.06179464611003</v>
      </c>
      <c r="L12" s="36">
        <v>0.91983842783178704</v>
      </c>
      <c r="M12" s="36">
        <v>0.88150959108039695</v>
      </c>
      <c r="N12" s="36">
        <v>0.60830185835128803</v>
      </c>
      <c r="O12" s="36">
        <v>0.92403757437020695</v>
      </c>
      <c r="P12" s="36">
        <v>1.24827455944609</v>
      </c>
      <c r="Q12" s="36">
        <v>0.82993489519464902</v>
      </c>
      <c r="R12" s="36">
        <v>1.0663982104666601</v>
      </c>
      <c r="S12" s="36">
        <v>0.91507361081006899</v>
      </c>
      <c r="T12" s="36">
        <v>0.87078806165495504</v>
      </c>
      <c r="U12" s="36">
        <v>1.02609176195453</v>
      </c>
      <c r="V12" s="36">
        <v>0.995431399371416</v>
      </c>
      <c r="W12" s="36">
        <v>1.5065458299432</v>
      </c>
      <c r="X12" s="36">
        <v>0.99554315507249203</v>
      </c>
      <c r="Y12" s="36">
        <v>1.0068482314772</v>
      </c>
      <c r="Z12" s="36">
        <v>1.1943046543272799</v>
      </c>
      <c r="AA12" s="36">
        <v>0.85688273683952598</v>
      </c>
      <c r="AB12" s="36">
        <v>0.92418339896022195</v>
      </c>
      <c r="AC12" s="36">
        <v>0.775886559029768</v>
      </c>
      <c r="AD12" s="36">
        <v>0.86714327337518804</v>
      </c>
      <c r="AE12" s="36">
        <v>0.82828207125015496</v>
      </c>
      <c r="AF12" s="36">
        <v>0.92571088103687005</v>
      </c>
      <c r="AG12" s="36">
        <v>1.8393524753781001</v>
      </c>
      <c r="AH12" s="36">
        <v>1.42546556986005</v>
      </c>
      <c r="AI12" s="36">
        <v>1.41135331512329</v>
      </c>
      <c r="AJ12" s="36">
        <v>0.97380622958358598</v>
      </c>
      <c r="AK12" s="36">
        <v>1.0167915998079</v>
      </c>
      <c r="AL12" s="36">
        <v>1.38021994083781</v>
      </c>
      <c r="AM12" s="36">
        <v>1.13853823050971</v>
      </c>
      <c r="AN12" s="36">
        <v>0.87208354363058704</v>
      </c>
      <c r="AO12" s="36">
        <v>1.0830293729468401</v>
      </c>
      <c r="AP12" s="36">
        <v>1.18239530435076</v>
      </c>
      <c r="AQ12" s="36">
        <v>0.85419262138382301</v>
      </c>
      <c r="AR12" s="36">
        <v>0.93002981540970997</v>
      </c>
      <c r="AS12" s="36">
        <v>0.84885899767175499</v>
      </c>
      <c r="AT12" s="36">
        <v>0.88523318470135803</v>
      </c>
      <c r="AU12" s="36">
        <v>1.02201373130551</v>
      </c>
      <c r="AV12" s="36">
        <v>1.34715864137179</v>
      </c>
      <c r="AW12" s="36">
        <v>1.6618220242234201</v>
      </c>
      <c r="AX12" s="36">
        <v>0.90792384865380305</v>
      </c>
      <c r="AY12" s="36">
        <v>1.03319274592568</v>
      </c>
      <c r="AZ12" s="36">
        <v>0.73392946548417404</v>
      </c>
      <c r="BA12" s="36">
        <v>0.86148607035799796</v>
      </c>
      <c r="BB12" s="36">
        <v>0.64684157347915805</v>
      </c>
      <c r="BC12" s="36">
        <v>0.92642220225635796</v>
      </c>
      <c r="BD12" s="36">
        <v>1.15992607382265</v>
      </c>
      <c r="BE12" s="36">
        <v>0.97456421953514405</v>
      </c>
      <c r="BF12" s="36">
        <v>0.86177276182573204</v>
      </c>
      <c r="BG12" s="36">
        <v>0.87070031055214303</v>
      </c>
      <c r="BH12" s="36">
        <v>2.6520884919274801</v>
      </c>
      <c r="BI12" s="36">
        <v>1.00161303628719</v>
      </c>
      <c r="BJ12" s="36">
        <v>0.90929815397472902</v>
      </c>
      <c r="BK12" s="36">
        <v>0.80833405738971698</v>
      </c>
      <c r="BL12" s="36">
        <v>0.91725998748648696</v>
      </c>
      <c r="BM12" s="36">
        <v>1.49224062788303</v>
      </c>
      <c r="BN12" s="36">
        <v>1.6699393843959001</v>
      </c>
      <c r="BO12" s="36">
        <v>0.96996403311229795</v>
      </c>
      <c r="BP12" s="36">
        <v>0.99960715927863297</v>
      </c>
      <c r="BQ12" s="36">
        <v>0.84415225686555895</v>
      </c>
      <c r="BR12" s="36">
        <v>1.3215863987797001</v>
      </c>
      <c r="BS12" s="36">
        <v>1.00039284072137</v>
      </c>
      <c r="BT12" s="36">
        <v>1.1258717419489199</v>
      </c>
      <c r="BU12" s="36">
        <v>2.2548048171403301</v>
      </c>
      <c r="BV12" s="36">
        <v>1.33016451995309</v>
      </c>
      <c r="BW12" s="36">
        <v>0.80456001337557503</v>
      </c>
      <c r="BX12" s="36">
        <v>0.61819718629491405</v>
      </c>
      <c r="BY12" s="36">
        <v>0.92095442322759302</v>
      </c>
      <c r="BZ12" s="36">
        <v>0.96147758791100202</v>
      </c>
      <c r="CA12" s="36">
        <v>1.0095855466518799</v>
      </c>
      <c r="CB12" s="36">
        <v>0.87622414254821201</v>
      </c>
      <c r="CC12" s="36">
        <v>0.83217327261529905</v>
      </c>
      <c r="CD12" s="36">
        <v>0.90163813264224502</v>
      </c>
      <c r="CE12" s="36">
        <v>0.94236670746620699</v>
      </c>
      <c r="CF12" s="36">
        <v>1.7555968412294001</v>
      </c>
      <c r="CG12" s="36">
        <v>1.5378163168415599</v>
      </c>
      <c r="CH12" s="36">
        <v>0.87120484028303802</v>
      </c>
      <c r="CI12" s="36">
        <v>0.92313874617876701</v>
      </c>
      <c r="CJ12" s="36">
        <v>1.2672101804918099</v>
      </c>
      <c r="CK12" s="36">
        <v>1.3577542495386199</v>
      </c>
      <c r="CL12" s="36">
        <v>0.89441304200702698</v>
      </c>
      <c r="CM12" s="36">
        <v>1.25052250713596</v>
      </c>
      <c r="CN12" s="36">
        <v>1.02689239758388</v>
      </c>
      <c r="CO12" s="36">
        <v>0.86571664689951</v>
      </c>
      <c r="CP12" s="36">
        <v>0.998229239278144</v>
      </c>
      <c r="CQ12" s="36">
        <v>0.85456468490519399</v>
      </c>
      <c r="CR12" s="36">
        <v>1.0544138624517501</v>
      </c>
      <c r="CS12" s="36">
        <v>1.09576972852155</v>
      </c>
      <c r="CT12" s="36">
        <v>1.00377315577979</v>
      </c>
      <c r="CU12" s="36">
        <v>0.822429257931095</v>
      </c>
      <c r="CV12" s="36">
        <v>1.6714485496133</v>
      </c>
      <c r="CW12" s="36">
        <v>1.5502605777515099</v>
      </c>
      <c r="CX12" s="36">
        <v>1.27641481967447</v>
      </c>
      <c r="CY12" s="36">
        <v>1.1336140718776899</v>
      </c>
      <c r="CZ12" s="36">
        <v>0.86149751503917704</v>
      </c>
      <c r="DA12" s="36">
        <v>0.88148770074631899</v>
      </c>
      <c r="DB12" s="36">
        <v>0.89447284297708995</v>
      </c>
      <c r="DC12" s="36">
        <v>1.2973625282716601</v>
      </c>
      <c r="DD12" s="36">
        <v>0.62570992696755101</v>
      </c>
      <c r="DE12" s="36">
        <v>0.83433280343913296</v>
      </c>
      <c r="DF12" s="36">
        <v>1.03369190834391</v>
      </c>
      <c r="DG12" s="36">
        <v>1.05956846698956</v>
      </c>
      <c r="DH12" s="36">
        <v>0.95738009369093002</v>
      </c>
      <c r="DI12" s="36">
        <v>0.84983506725151303</v>
      </c>
      <c r="DJ12" s="36">
        <v>0.82493113486492697</v>
      </c>
      <c r="DK12" s="36">
        <v>1.6397949364319</v>
      </c>
      <c r="DL12" s="36">
        <v>0.96801913793681604</v>
      </c>
      <c r="DM12" s="36">
        <v>0.94455762473007798</v>
      </c>
      <c r="DN12" s="36">
        <v>1.5289226196299699</v>
      </c>
      <c r="DO12" s="36">
        <v>1.1196908162035899</v>
      </c>
      <c r="DP12" s="36">
        <v>0.67319534525139801</v>
      </c>
      <c r="DQ12" s="36">
        <v>0.85260013724768302</v>
      </c>
      <c r="DR12" s="36">
        <v>2.0770962529227801</v>
      </c>
      <c r="DS12" s="36">
        <v>1.4917590124814399</v>
      </c>
      <c r="DT12" s="36">
        <v>0.75500348381782001</v>
      </c>
      <c r="DU12" s="36">
        <v>1.30947178751295</v>
      </c>
      <c r="DV12" s="36">
        <v>1.0383233671007599</v>
      </c>
      <c r="DW12" s="36">
        <v>0.97244603750686598</v>
      </c>
      <c r="DX12" s="36">
        <v>0.94550894312286204</v>
      </c>
      <c r="DY12" s="36">
        <v>1.0706251724129201</v>
      </c>
      <c r="DZ12" s="36">
        <v>1.1988789032573</v>
      </c>
      <c r="EA12" s="36">
        <v>0.89083945968304001</v>
      </c>
      <c r="EB12" s="36">
        <v>1.00908065394715</v>
      </c>
      <c r="EC12" s="36">
        <v>0.76031667735590103</v>
      </c>
      <c r="ED12" s="36">
        <v>0.93926962644721501</v>
      </c>
      <c r="EE12" s="36">
        <v>0.88724481177840797</v>
      </c>
      <c r="EF12" s="36">
        <v>1.80571182158684</v>
      </c>
      <c r="EG12" s="36">
        <v>0.992796571830872</v>
      </c>
      <c r="EH12" s="36">
        <v>0.83022849860053405</v>
      </c>
      <c r="EI12" s="36">
        <v>1.12908575679816</v>
      </c>
      <c r="EJ12" s="36">
        <v>0.88411131425948097</v>
      </c>
      <c r="EK12" s="36">
        <v>0.90080377398857903</v>
      </c>
      <c r="EL12" s="36">
        <v>0.88730067559498405</v>
      </c>
      <c r="EM12" s="36">
        <v>1.3487245446706599</v>
      </c>
      <c r="EN12" s="36">
        <v>1.80611566390413</v>
      </c>
      <c r="EO12" s="36">
        <v>1.06584576421961</v>
      </c>
      <c r="EP12" s="36">
        <v>1.21429474594055</v>
      </c>
      <c r="EQ12" s="36">
        <v>0.82524032466528097</v>
      </c>
      <c r="ER12" s="36">
        <v>1.0100253068343199</v>
      </c>
      <c r="ES12" s="36">
        <v>1.09860919649133</v>
      </c>
      <c r="ET12" s="36">
        <v>0.96460333903278594</v>
      </c>
      <c r="EU12" s="36">
        <v>0.90069182433387995</v>
      </c>
      <c r="EV12" s="36">
        <v>0.83398029469008095</v>
      </c>
      <c r="EW12" s="36">
        <v>1.1687113248369401</v>
      </c>
      <c r="EX12" s="36">
        <v>1.28933596345624</v>
      </c>
      <c r="EY12" s="36">
        <v>1.0654991395989499</v>
      </c>
      <c r="EZ12" s="36">
        <v>0.85300678113508399</v>
      </c>
      <c r="FA12" s="36">
        <v>0.96873780880902305</v>
      </c>
      <c r="FB12" s="36">
        <v>0.96768828800053797</v>
      </c>
      <c r="FC12" s="36">
        <v>1.9081049248444</v>
      </c>
      <c r="FD12" s="36">
        <v>1.4231213829307801</v>
      </c>
      <c r="FE12" s="36">
        <v>0.98256081448275201</v>
      </c>
      <c r="FF12" s="36">
        <v>0.88119858508346305</v>
      </c>
      <c r="FG12" s="36">
        <v>0.98628826620860199</v>
      </c>
      <c r="FH12" s="36">
        <v>1.1625523131937701</v>
      </c>
      <c r="FI12" s="36">
        <v>1.8271108573078501</v>
      </c>
      <c r="FJ12" s="36">
        <v>1.2995817580564699</v>
      </c>
      <c r="FK12" s="36">
        <v>1.75529118908723</v>
      </c>
      <c r="FL12" s="36">
        <v>1.6990106323160401</v>
      </c>
      <c r="FM12" s="36">
        <v>5.2703323018021297</v>
      </c>
      <c r="FN12" s="36">
        <v>0.986413663330451</v>
      </c>
      <c r="FO12" s="36">
        <v>0.87186611967512695</v>
      </c>
      <c r="FP12" s="36">
        <v>0.96325392928212095</v>
      </c>
      <c r="FQ12" s="36">
        <v>0.93984525405684205</v>
      </c>
      <c r="FR12" s="36">
        <v>0.91478671219574503</v>
      </c>
      <c r="FS12" s="36">
        <v>1.0331011268547801</v>
      </c>
      <c r="FT12" s="36">
        <v>0.82326240079925195</v>
      </c>
      <c r="FU12" s="36">
        <v>0.92556480031406896</v>
      </c>
      <c r="FV12" s="36">
        <v>0.96797888990195802</v>
      </c>
      <c r="FW12" s="36">
        <v>2.4540821520285001</v>
      </c>
      <c r="FX12" s="36">
        <v>0.84230843164772295</v>
      </c>
      <c r="FY12" s="36">
        <v>1.0486493238880099</v>
      </c>
      <c r="FZ12" s="36">
        <v>1.00320932053318</v>
      </c>
      <c r="GA12" s="36">
        <v>0.98063025894998501</v>
      </c>
      <c r="GB12" s="36">
        <v>1.34164951902769</v>
      </c>
      <c r="GC12" s="36">
        <v>1.02082477547129</v>
      </c>
      <c r="GD12" s="36">
        <v>1.06228555303137</v>
      </c>
      <c r="GE12" s="36">
        <v>1.18784669062475</v>
      </c>
      <c r="GF12" s="36">
        <v>1.2664854169123101</v>
      </c>
      <c r="GG12" s="36">
        <v>1.09006076615824</v>
      </c>
      <c r="GH12" s="36">
        <v>2.2870154657197701</v>
      </c>
      <c r="GI12" s="36">
        <v>0.38985968907298002</v>
      </c>
      <c r="GJ12" s="36">
        <v>1.06734225642346</v>
      </c>
      <c r="GK12" s="36">
        <v>1.1059214367325301</v>
      </c>
      <c r="GL12" s="36">
        <v>1.0094711972702799</v>
      </c>
      <c r="GM12" s="36">
        <v>0.90721351030334296</v>
      </c>
      <c r="GN12" s="36">
        <v>1.06580870218004</v>
      </c>
      <c r="GO12" s="36">
        <v>1.2739336473177301</v>
      </c>
      <c r="GP12" s="36">
        <v>1.1363275142045901</v>
      </c>
      <c r="GQ12" s="36">
        <v>1.9588519540485501</v>
      </c>
      <c r="GR12" s="36">
        <v>1.2643892300592201</v>
      </c>
      <c r="GS12" s="36">
        <v>0.60836020282978498</v>
      </c>
      <c r="GT12" s="36">
        <v>0.87388087685860605</v>
      </c>
      <c r="GU12" s="36">
        <v>0.87448994883015596</v>
      </c>
      <c r="GV12" s="36">
        <v>0.67241505424997206</v>
      </c>
      <c r="GW12" s="36">
        <v>1.0615544686337199</v>
      </c>
      <c r="GX12" s="36">
        <v>0.95879948793098801</v>
      </c>
      <c r="GY12" s="36">
        <v>1.0252882379586401</v>
      </c>
      <c r="GZ12" s="36">
        <v>1.3852345171034099</v>
      </c>
      <c r="HA12" s="36">
        <v>1.0896294427078399</v>
      </c>
      <c r="HB12" s="36">
        <v>0.97757138108754604</v>
      </c>
      <c r="HC12" s="36">
        <v>1.9735798103108999</v>
      </c>
      <c r="HD12" s="36">
        <v>1.0289574049749699</v>
      </c>
      <c r="HE12" s="36">
        <v>0.84913319408779997</v>
      </c>
      <c r="HF12" s="36">
        <v>0.90627203028508796</v>
      </c>
      <c r="HG12" s="36">
        <v>1.4002337009079799</v>
      </c>
      <c r="HH12" s="36">
        <v>0.99779820804105501</v>
      </c>
      <c r="HI12" s="36">
        <v>1.2170178074365301</v>
      </c>
      <c r="HJ12" s="36">
        <v>0.95843667920406295</v>
      </c>
      <c r="HK12" s="36">
        <v>0.91809618188237996</v>
      </c>
      <c r="HL12" s="36">
        <v>0.97276118865528305</v>
      </c>
      <c r="HM12" s="36">
        <v>1.047906077246</v>
      </c>
      <c r="HN12" s="36">
        <v>0.85515265625007097</v>
      </c>
      <c r="HO12" s="36">
        <v>0.87949589482399204</v>
      </c>
      <c r="HP12" s="36">
        <v>0.91924577296128895</v>
      </c>
      <c r="HQ12" s="36">
        <v>0.390703557706016</v>
      </c>
      <c r="HR12" s="36">
        <v>1.6988990523877401</v>
      </c>
      <c r="HS12" s="36">
        <v>0.89379760048376</v>
      </c>
      <c r="HT12" s="36">
        <v>1.25565878719</v>
      </c>
      <c r="HU12" s="36">
        <v>1.02190621867627</v>
      </c>
      <c r="HV12" s="36">
        <v>0.98533680383917899</v>
      </c>
      <c r="HW12" s="36">
        <v>0.99241382857226201</v>
      </c>
      <c r="HX12" s="36">
        <v>0.96003590077217704</v>
      </c>
      <c r="HY12" s="36">
        <v>1.41872244497168</v>
      </c>
      <c r="HZ12" s="36">
        <v>1.10063372770394</v>
      </c>
      <c r="IA12" s="36">
        <v>0.86506148097996105</v>
      </c>
      <c r="IB12" s="36">
        <v>1.4615134588546099</v>
      </c>
      <c r="IC12" s="36">
        <v>1.1541171208291501</v>
      </c>
      <c r="ID12" s="36">
        <v>1.1078130007434499</v>
      </c>
      <c r="IE12" s="36">
        <v>1.05152094059852</v>
      </c>
      <c r="IF12" s="36">
        <v>1.0183982099456299</v>
      </c>
      <c r="IG12" s="36">
        <v>0.78222802720103801</v>
      </c>
      <c r="IH12" s="36">
        <v>0.56050506593129501</v>
      </c>
      <c r="II12" s="36">
        <v>0.75582135626902003</v>
      </c>
      <c r="IJ12" s="36">
        <v>1.0522151497391501</v>
      </c>
      <c r="IK12" s="36">
        <v>1.4592431943434501</v>
      </c>
      <c r="IL12" s="36">
        <v>1.70917986075019</v>
      </c>
      <c r="IM12" s="36">
        <v>1.82192890963776</v>
      </c>
      <c r="IN12" s="36">
        <v>1.7320232538354801</v>
      </c>
      <c r="IO12" s="36">
        <v>1.1523645108812</v>
      </c>
      <c r="IP12" s="36">
        <v>1.2969178400585999</v>
      </c>
      <c r="IQ12" s="36">
        <v>0.93839953179886104</v>
      </c>
      <c r="IR12" s="36">
        <v>1.1996218524904501</v>
      </c>
      <c r="IS12" s="36">
        <v>1.2014299927524801</v>
      </c>
      <c r="IT12" s="36">
        <v>1.16343559495463</v>
      </c>
      <c r="IU12" s="36">
        <v>0.87283941396874198</v>
      </c>
      <c r="IV12" s="36">
        <v>1.1317376527006699</v>
      </c>
      <c r="IW12" s="36">
        <v>1.0257828714205199</v>
      </c>
      <c r="IX12" s="36">
        <v>1.40853511289982</v>
      </c>
      <c r="IY12" s="36">
        <v>0.95588884993575496</v>
      </c>
      <c r="IZ12" s="36">
        <v>1.1338097124580999</v>
      </c>
      <c r="JA12" s="36">
        <v>1.0590866443356499</v>
      </c>
      <c r="JB12" s="36">
        <v>1.4357497060814299</v>
      </c>
      <c r="JC12" s="36">
        <v>0.58511272302498596</v>
      </c>
      <c r="JD12" s="36">
        <v>1.05504664707832</v>
      </c>
      <c r="JE12" s="36">
        <v>0.90220911275263505</v>
      </c>
      <c r="JF12" s="36">
        <v>0.94531288761343801</v>
      </c>
      <c r="JG12" s="36">
        <v>0.92115456858729805</v>
      </c>
      <c r="JH12" s="36">
        <v>0.867862015436904</v>
      </c>
      <c r="JI12" s="36">
        <v>1.1747032721803099</v>
      </c>
      <c r="JJ12" s="36">
        <v>1.0712387581551499</v>
      </c>
      <c r="JK12" s="36">
        <v>1.27677167218111</v>
      </c>
      <c r="JL12" s="36">
        <v>0.83923345363722202</v>
      </c>
      <c r="JM12" s="36">
        <v>0.85250601283723404</v>
      </c>
      <c r="JN12" s="36">
        <v>0.91881686755111702</v>
      </c>
      <c r="JO12" s="36">
        <v>1.0441971183190999</v>
      </c>
      <c r="JP12" s="36"/>
      <c r="JQ12" s="36">
        <v>1.1492269951787699</v>
      </c>
    </row>
    <row r="13" spans="1:277" x14ac:dyDescent="0.25">
      <c r="A13" s="1">
        <v>4</v>
      </c>
      <c r="B13" s="21" t="s">
        <v>277</v>
      </c>
      <c r="C13" s="1" t="s">
        <v>805</v>
      </c>
      <c r="D13" s="36">
        <v>0.79866037940193402</v>
      </c>
      <c r="E13" s="36">
        <v>1.01104836661093</v>
      </c>
      <c r="F13" s="36">
        <v>0.79462092297374198</v>
      </c>
      <c r="G13" s="36">
        <v>0.74686539948752895</v>
      </c>
      <c r="H13" s="36">
        <v>1.25093236465465</v>
      </c>
      <c r="I13" s="36">
        <v>1.02749157565421</v>
      </c>
      <c r="J13" s="36">
        <v>0.95510972812822104</v>
      </c>
      <c r="K13" s="36">
        <v>0.99128497524412496</v>
      </c>
      <c r="L13" s="36">
        <v>0.94071527728996596</v>
      </c>
      <c r="M13" s="36">
        <v>1.02036898351251</v>
      </c>
      <c r="N13" s="36">
        <v>0.60074775399602398</v>
      </c>
      <c r="O13" s="36">
        <v>0.91865880847159198</v>
      </c>
      <c r="P13" s="36">
        <v>1.1918763697388799</v>
      </c>
      <c r="Q13" s="36">
        <v>0.87781584676341695</v>
      </c>
      <c r="R13" s="36">
        <v>0.99805963491173499</v>
      </c>
      <c r="S13" s="36">
        <v>1.15474777161846</v>
      </c>
      <c r="T13" s="36">
        <v>0.82215476250169595</v>
      </c>
      <c r="U13" s="36">
        <v>1.0249580452364599</v>
      </c>
      <c r="V13" s="36">
        <v>1.02491054838756</v>
      </c>
      <c r="W13" s="36">
        <v>1.39541985748344</v>
      </c>
      <c r="X13" s="36">
        <v>0.97104970097069998</v>
      </c>
      <c r="Y13" s="36">
        <v>0.932003167583206</v>
      </c>
      <c r="Z13" s="36">
        <v>1.23297436829736</v>
      </c>
      <c r="AA13" s="36">
        <v>0.83856001917940104</v>
      </c>
      <c r="AB13" s="36">
        <v>0.92728895737274297</v>
      </c>
      <c r="AC13" s="36">
        <v>0.791312032116125</v>
      </c>
      <c r="AD13" s="36">
        <v>0.86903231925746705</v>
      </c>
      <c r="AE13" s="36">
        <v>0.789162986914276</v>
      </c>
      <c r="AF13" s="36">
        <v>0.92429251931837997</v>
      </c>
      <c r="AG13" s="36">
        <v>1.6726625890922899</v>
      </c>
      <c r="AH13" s="36">
        <v>1.38141237841264</v>
      </c>
      <c r="AI13" s="36">
        <v>1.4772225392482801</v>
      </c>
      <c r="AJ13" s="36">
        <v>0.93957069631614998</v>
      </c>
      <c r="AK13" s="36">
        <v>1.0508669252949201</v>
      </c>
      <c r="AL13" s="36">
        <v>1.4319215481477701</v>
      </c>
      <c r="AM13" s="36">
        <v>1.10225505016772</v>
      </c>
      <c r="AN13" s="36">
        <v>0.84234926474953797</v>
      </c>
      <c r="AO13" s="36">
        <v>1.0801196750600801</v>
      </c>
      <c r="AP13" s="36">
        <v>1.0415108127333299</v>
      </c>
      <c r="AQ13" s="36">
        <v>0.82225372842609401</v>
      </c>
      <c r="AR13" s="36">
        <v>0.93768477993254395</v>
      </c>
      <c r="AS13" s="36">
        <v>0.84336860622602805</v>
      </c>
      <c r="AT13" s="36">
        <v>0.88461713801358099</v>
      </c>
      <c r="AU13" s="36">
        <v>1.04742200090242</v>
      </c>
      <c r="AV13" s="36">
        <v>1.22305194477983</v>
      </c>
      <c r="AW13" s="36">
        <v>1.4919275792367099</v>
      </c>
      <c r="AX13" s="36">
        <v>0.86726135979331997</v>
      </c>
      <c r="AY13" s="36">
        <v>0.99690470882292403</v>
      </c>
      <c r="AZ13" s="36">
        <v>0.93738597331854201</v>
      </c>
      <c r="BA13" s="36">
        <v>0.86229793925241405</v>
      </c>
      <c r="BB13" s="36">
        <v>0.68637435047689099</v>
      </c>
      <c r="BC13" s="36">
        <v>1.00578969545123</v>
      </c>
      <c r="BD13" s="36">
        <v>1.12934363906862</v>
      </c>
      <c r="BE13" s="36">
        <v>0.91001785873310703</v>
      </c>
      <c r="BF13" s="36">
        <v>0.89133533327842995</v>
      </c>
      <c r="BG13" s="36">
        <v>0.84487232118401501</v>
      </c>
      <c r="BH13" s="36">
        <v>2.8529378572629698</v>
      </c>
      <c r="BI13" s="36">
        <v>1.02614548180003</v>
      </c>
      <c r="BJ13" s="36">
        <v>0.94124276340906299</v>
      </c>
      <c r="BK13" s="36">
        <v>0.86043711612162899</v>
      </c>
      <c r="BL13" s="36">
        <v>0.77740077674390096</v>
      </c>
      <c r="BM13" s="36">
        <v>1.4142936535335899</v>
      </c>
      <c r="BN13" s="36">
        <v>1.66691655037596</v>
      </c>
      <c r="BO13" s="36">
        <v>0.98400676646065699</v>
      </c>
      <c r="BP13" s="36">
        <v>0.96701589863822801</v>
      </c>
      <c r="BQ13" s="36">
        <v>0.80925333300447599</v>
      </c>
      <c r="BR13" s="36">
        <v>1.31220599945544</v>
      </c>
      <c r="BS13" s="36">
        <v>1.0295322129422</v>
      </c>
      <c r="BT13" s="36">
        <v>1.1334511610412099</v>
      </c>
      <c r="BU13" s="36">
        <v>3.2309102556740101</v>
      </c>
      <c r="BV13" s="36">
        <v>1.3644899653743101</v>
      </c>
      <c r="BW13" s="36">
        <v>0.74680386742832705</v>
      </c>
      <c r="BX13" s="36">
        <v>0.63599397693543802</v>
      </c>
      <c r="BY13" s="36">
        <v>1.0156368333213299</v>
      </c>
      <c r="BZ13" s="36">
        <v>0.908002299191776</v>
      </c>
      <c r="CA13" s="36">
        <v>1.0122952221106201</v>
      </c>
      <c r="CB13" s="36">
        <v>0.92136327471192703</v>
      </c>
      <c r="CC13" s="36">
        <v>0.76865128867888</v>
      </c>
      <c r="CD13" s="36">
        <v>0.99859827679692204</v>
      </c>
      <c r="CE13" s="36">
        <v>0.98915953643145005</v>
      </c>
      <c r="CF13" s="36">
        <v>1.62837900695128</v>
      </c>
      <c r="CG13" s="36">
        <v>4.3647892977962996</v>
      </c>
      <c r="CH13" s="36">
        <v>0.818451963367405</v>
      </c>
      <c r="CI13" s="36">
        <v>0.83218335804365895</v>
      </c>
      <c r="CJ13" s="36">
        <v>1.12339250584725</v>
      </c>
      <c r="CK13" s="36">
        <v>1.3961261687281199</v>
      </c>
      <c r="CL13" s="36">
        <v>0.89386323595323902</v>
      </c>
      <c r="CM13" s="36">
        <v>1.2437364107239901</v>
      </c>
      <c r="CN13" s="36">
        <v>0.91837045734360601</v>
      </c>
      <c r="CO13" s="36">
        <v>0.87421039162550696</v>
      </c>
      <c r="CP13" s="36">
        <v>0.97976178521740998</v>
      </c>
      <c r="CQ13" s="36">
        <v>0.79710468414055602</v>
      </c>
      <c r="CR13" s="36">
        <v>0.98276161368193005</v>
      </c>
      <c r="CS13" s="36">
        <v>1.0299082663794299</v>
      </c>
      <c r="CT13" s="36">
        <v>0.975392686536527</v>
      </c>
      <c r="CU13" s="36">
        <v>0.74109368019594701</v>
      </c>
      <c r="CV13" s="36">
        <v>1.5188493344609599</v>
      </c>
      <c r="CW13" s="36">
        <v>1.4520420138030199</v>
      </c>
      <c r="CX13" s="36">
        <v>1.3854546414520399</v>
      </c>
      <c r="CY13" s="36">
        <v>1.13005333505543</v>
      </c>
      <c r="CZ13" s="36">
        <v>0.85972136425164802</v>
      </c>
      <c r="DA13" s="36">
        <v>0.84518241694548502</v>
      </c>
      <c r="DB13" s="36">
        <v>0.82837315574571402</v>
      </c>
      <c r="DC13" s="36">
        <v>1.3210900291041101</v>
      </c>
      <c r="DD13" s="36">
        <v>0.60781722988263798</v>
      </c>
      <c r="DE13" s="36">
        <v>0.74635185333422205</v>
      </c>
      <c r="DF13" s="36">
        <v>0.97226611335024504</v>
      </c>
      <c r="DG13" s="36">
        <v>1.02421483056013</v>
      </c>
      <c r="DH13" s="36">
        <v>0.90617151303959498</v>
      </c>
      <c r="DI13" s="36">
        <v>0.81123216608479498</v>
      </c>
      <c r="DJ13" s="36">
        <v>0.83041908772885498</v>
      </c>
      <c r="DK13" s="36">
        <v>1.62270439268669</v>
      </c>
      <c r="DL13" s="36">
        <v>0.97785706410416695</v>
      </c>
      <c r="DM13" s="36">
        <v>1.1259745468495099</v>
      </c>
      <c r="DN13" s="36">
        <v>1.47829828318634</v>
      </c>
      <c r="DO13" s="36">
        <v>1.12273082232594</v>
      </c>
      <c r="DP13" s="36">
        <v>0.72634614371178596</v>
      </c>
      <c r="DQ13" s="36">
        <v>0.87367337207706897</v>
      </c>
      <c r="DR13" s="36">
        <v>2.05187145089256</v>
      </c>
      <c r="DS13" s="36">
        <v>1.36496579611876</v>
      </c>
      <c r="DT13" s="36">
        <v>0.673340456583852</v>
      </c>
      <c r="DU13" s="36">
        <v>1.1931262997196299</v>
      </c>
      <c r="DV13" s="36">
        <v>0.94499673311476196</v>
      </c>
      <c r="DW13" s="36">
        <v>0.91345902790308597</v>
      </c>
      <c r="DX13" s="36">
        <v>0.982696675360758</v>
      </c>
      <c r="DY13" s="36">
        <v>1.0719782412355501</v>
      </c>
      <c r="DZ13" s="36">
        <v>1.1301541492738501</v>
      </c>
      <c r="EA13" s="36">
        <v>0.84301781645196405</v>
      </c>
      <c r="EB13" s="36">
        <v>1.0428168807128799</v>
      </c>
      <c r="EC13" s="36">
        <v>0.75749294164021197</v>
      </c>
      <c r="ED13" s="36">
        <v>0.84147024860234898</v>
      </c>
      <c r="EE13" s="36">
        <v>0.85732483024870498</v>
      </c>
      <c r="EF13" s="36">
        <v>1.7154176936872001</v>
      </c>
      <c r="EG13" s="36">
        <v>0.94983528337970502</v>
      </c>
      <c r="EH13" s="36">
        <v>0.78510319380622395</v>
      </c>
      <c r="EI13" s="36">
        <v>1.08218221244921</v>
      </c>
      <c r="EJ13" s="36">
        <v>0.85388592512645001</v>
      </c>
      <c r="EK13" s="36">
        <v>0.86144394425575099</v>
      </c>
      <c r="EL13" s="36">
        <v>0.87583961274966404</v>
      </c>
      <c r="EM13" s="36">
        <v>1.29420698973601</v>
      </c>
      <c r="EN13" s="36">
        <v>1.9433967821015501</v>
      </c>
      <c r="EO13" s="36">
        <v>1.09514825919767</v>
      </c>
      <c r="EP13" s="36">
        <v>1.15945450614129</v>
      </c>
      <c r="EQ13" s="36">
        <v>0.83430934617018704</v>
      </c>
      <c r="ER13" s="36">
        <v>0.93343879111625905</v>
      </c>
      <c r="ES13" s="36">
        <v>1.06347729972879</v>
      </c>
      <c r="ET13" s="36">
        <v>0.96035322481935403</v>
      </c>
      <c r="EU13" s="36">
        <v>0.89891460296518499</v>
      </c>
      <c r="EV13" s="36">
        <v>0.77584249534448901</v>
      </c>
      <c r="EW13" s="36">
        <v>1.1336825584074099</v>
      </c>
      <c r="EX13" s="36">
        <v>1.3102743916919399</v>
      </c>
      <c r="EY13" s="36">
        <v>1.0340327037861099</v>
      </c>
      <c r="EZ13" s="36">
        <v>0.79289763554336401</v>
      </c>
      <c r="FA13" s="36">
        <v>0.89707194061042805</v>
      </c>
      <c r="FB13" s="36">
        <v>1.0014017232030801</v>
      </c>
      <c r="FC13" s="36">
        <v>1.72029554279967</v>
      </c>
      <c r="FD13" s="36">
        <v>1.26652443091123</v>
      </c>
      <c r="FE13" s="36">
        <v>1.0699613142500599</v>
      </c>
      <c r="FF13" s="36">
        <v>0.93593015089341802</v>
      </c>
      <c r="FG13" s="36">
        <v>0.96980920494904199</v>
      </c>
      <c r="FH13" s="36">
        <v>1.15546052840967</v>
      </c>
      <c r="FI13" s="36">
        <v>1.71418644623306</v>
      </c>
      <c r="FJ13" s="36">
        <v>1.2673733313323601</v>
      </c>
      <c r="FK13" s="36">
        <v>1.9198336029552301</v>
      </c>
      <c r="FL13" s="36">
        <v>2.0435764236114</v>
      </c>
      <c r="FM13" s="36">
        <v>6.2211228364234596</v>
      </c>
      <c r="FN13" s="36">
        <v>0.98976410795293002</v>
      </c>
      <c r="FO13" s="36">
        <v>0.89401024760186099</v>
      </c>
      <c r="FP13" s="36">
        <v>0.89326414223800199</v>
      </c>
      <c r="FQ13" s="36">
        <v>0.91506956845934895</v>
      </c>
      <c r="FR13" s="36">
        <v>0.88910285155267599</v>
      </c>
      <c r="FS13" s="36">
        <v>0.98996761624314999</v>
      </c>
      <c r="FT13" s="36">
        <v>0.87315870673136897</v>
      </c>
      <c r="FU13" s="36">
        <v>0.83763381237789103</v>
      </c>
      <c r="FV13" s="36">
        <v>0.92499470740173195</v>
      </c>
      <c r="FW13" s="36">
        <v>2.0968837521218799</v>
      </c>
      <c r="FX13" s="36">
        <v>0.89743892174114803</v>
      </c>
      <c r="FY13" s="36">
        <v>1.0309607693720599</v>
      </c>
      <c r="FZ13" s="36">
        <v>0.93874219902414802</v>
      </c>
      <c r="GA13" s="36">
        <v>1.0977178619638299</v>
      </c>
      <c r="GB13" s="36">
        <v>1.1548786815947301</v>
      </c>
      <c r="GC13" s="36">
        <v>0.99265025901343995</v>
      </c>
      <c r="GD13" s="36">
        <v>0.95399986167791595</v>
      </c>
      <c r="GE13" s="36">
        <v>1.17782676243812</v>
      </c>
      <c r="GF13" s="36">
        <v>1.2744277922139799</v>
      </c>
      <c r="GG13" s="36">
        <v>1.07440702964827</v>
      </c>
      <c r="GH13" s="36">
        <v>1.9688763886788301</v>
      </c>
      <c r="GI13" s="36">
        <v>0.38195817479415001</v>
      </c>
      <c r="GJ13" s="36">
        <v>0.95949347277466202</v>
      </c>
      <c r="GK13" s="36">
        <v>1.0092646559462</v>
      </c>
      <c r="GL13" s="36">
        <v>1.0670656991649301</v>
      </c>
      <c r="GM13" s="36">
        <v>0.86188016012364599</v>
      </c>
      <c r="GN13" s="36">
        <v>1.1689171830940699</v>
      </c>
      <c r="GO13" s="36">
        <v>1.27128838479005</v>
      </c>
      <c r="GP13" s="36">
        <v>1.0136308013912501</v>
      </c>
      <c r="GQ13" s="36">
        <v>1.85964057076432</v>
      </c>
      <c r="GR13" s="36">
        <v>1.1798838571108701</v>
      </c>
      <c r="GS13" s="36">
        <v>1.4910768203737701</v>
      </c>
      <c r="GT13" s="36">
        <v>0.85755306656497998</v>
      </c>
      <c r="GU13" s="36">
        <v>0.90442541613444705</v>
      </c>
      <c r="GV13" s="36">
        <v>0.61975084202538899</v>
      </c>
      <c r="GW13" s="36">
        <v>1.21561481381972</v>
      </c>
      <c r="GX13" s="36">
        <v>0.839378265072665</v>
      </c>
      <c r="GY13" s="36">
        <v>1.0112038746988801</v>
      </c>
      <c r="GZ13" s="36">
        <v>1.2547777557655</v>
      </c>
      <c r="HA13" s="36">
        <v>1.1097565531051601</v>
      </c>
      <c r="HB13" s="36">
        <v>1.0363843743758401</v>
      </c>
      <c r="HC13" s="36">
        <v>1.85810317434421</v>
      </c>
      <c r="HD13" s="36">
        <v>1.0305998004077701</v>
      </c>
      <c r="HE13" s="36">
        <v>0.89122860108722401</v>
      </c>
      <c r="HF13" s="36">
        <v>1.0433538467143599</v>
      </c>
      <c r="HG13" s="36">
        <v>1.36948753521114</v>
      </c>
      <c r="HH13" s="36">
        <v>1.028226946078</v>
      </c>
      <c r="HI13" s="36">
        <v>1.17880360590914</v>
      </c>
      <c r="HJ13" s="36">
        <v>0.94169093104656199</v>
      </c>
      <c r="HK13" s="36">
        <v>0.877137811559353</v>
      </c>
      <c r="HL13" s="36">
        <v>0.95567453908728195</v>
      </c>
      <c r="HM13" s="36">
        <v>1.0608644176600099</v>
      </c>
      <c r="HN13" s="36">
        <v>0.84684520163793398</v>
      </c>
      <c r="HO13" s="36">
        <v>0.84322007165455204</v>
      </c>
      <c r="HP13" s="36">
        <v>0.87984632769710003</v>
      </c>
      <c r="HQ13" s="36">
        <v>0.42175777064247999</v>
      </c>
      <c r="HR13" s="36">
        <v>1.5978844682265201</v>
      </c>
      <c r="HS13" s="36">
        <v>1.01237032386346</v>
      </c>
      <c r="HT13" s="36">
        <v>1.32445753674388</v>
      </c>
      <c r="HU13" s="36">
        <v>1.0460901827878899</v>
      </c>
      <c r="HV13" s="36">
        <v>0.89243879933531101</v>
      </c>
      <c r="HW13" s="36">
        <v>1.0207324242587801</v>
      </c>
      <c r="HX13" s="36">
        <v>0.92155432466826404</v>
      </c>
      <c r="HY13" s="36">
        <v>1.1680924277640301</v>
      </c>
      <c r="HZ13" s="36">
        <v>1.0104891704330601</v>
      </c>
      <c r="IA13" s="36">
        <v>0.93448410411896399</v>
      </c>
      <c r="IB13" s="36">
        <v>1.3194958596366</v>
      </c>
      <c r="IC13" s="36">
        <v>1.23225145316829</v>
      </c>
      <c r="ID13" s="36">
        <v>1.07641043381747</v>
      </c>
      <c r="IE13" s="36">
        <v>1.0055407397413501</v>
      </c>
      <c r="IF13" s="36">
        <v>0.97262465266391296</v>
      </c>
      <c r="IG13" s="36">
        <v>0.780146252018738</v>
      </c>
      <c r="IH13" s="36">
        <v>0.78430372985613395</v>
      </c>
      <c r="II13" s="36">
        <v>0.67708425710128595</v>
      </c>
      <c r="IJ13" s="36">
        <v>1.0310655479836901</v>
      </c>
      <c r="IK13" s="36">
        <v>1.3636497493988999</v>
      </c>
      <c r="IL13" s="36">
        <v>1.6238970982563199</v>
      </c>
      <c r="IM13" s="36">
        <v>1.67040504034985</v>
      </c>
      <c r="IN13" s="36">
        <v>1.93248817001481</v>
      </c>
      <c r="IO13" s="36">
        <v>1.0768793923517801</v>
      </c>
      <c r="IP13" s="36">
        <v>1.45282190528525</v>
      </c>
      <c r="IQ13" s="36">
        <v>0.86910364352325398</v>
      </c>
      <c r="IR13" s="36">
        <v>1.13060598708783</v>
      </c>
      <c r="IS13" s="36">
        <v>1.18380491364683</v>
      </c>
      <c r="IT13" s="36">
        <v>1.07753347985006</v>
      </c>
      <c r="IU13" s="36">
        <v>0.90426801166210102</v>
      </c>
      <c r="IV13" s="36">
        <v>1.0756139436908201</v>
      </c>
      <c r="IW13" s="36">
        <v>1.0380388491967301</v>
      </c>
      <c r="IX13" s="36">
        <v>1.34481451720157</v>
      </c>
      <c r="IY13" s="36">
        <v>0.96063535181890702</v>
      </c>
      <c r="IZ13" s="36">
        <v>1.0425660887824999</v>
      </c>
      <c r="JA13" s="36">
        <v>1.0253536782660899</v>
      </c>
      <c r="JB13" s="36">
        <v>1.2920861475316401</v>
      </c>
      <c r="JC13" s="36">
        <v>0.66428995050953399</v>
      </c>
      <c r="JD13" s="36">
        <v>1.0892990513790299</v>
      </c>
      <c r="JE13" s="36">
        <v>0.99776576229379099</v>
      </c>
      <c r="JF13" s="36">
        <v>1.0584422453359901</v>
      </c>
      <c r="JG13" s="36">
        <v>0.81404015074912295</v>
      </c>
      <c r="JH13" s="36">
        <v>0.763633832655777</v>
      </c>
      <c r="JI13" s="36">
        <v>0.91314069598451597</v>
      </c>
      <c r="JJ13" s="36">
        <v>1.0695182936437699</v>
      </c>
      <c r="JK13" s="36">
        <v>1.28550945811968</v>
      </c>
      <c r="JL13" s="36">
        <v>0.89329963157716796</v>
      </c>
      <c r="JM13" s="36">
        <v>0.82439245931075</v>
      </c>
      <c r="JN13" s="36">
        <v>1.03948632283724</v>
      </c>
      <c r="JO13" s="36">
        <v>0.97415796238728303</v>
      </c>
      <c r="JP13" s="36"/>
      <c r="JQ13" s="36">
        <v>1.3675565128464799</v>
      </c>
    </row>
    <row r="14" spans="1:277" x14ac:dyDescent="0.25">
      <c r="A14" s="1">
        <v>5</v>
      </c>
      <c r="B14" s="21" t="s">
        <v>278</v>
      </c>
      <c r="C14" s="1" t="s">
        <v>805</v>
      </c>
      <c r="D14" s="36">
        <v>0.95056089452702597</v>
      </c>
      <c r="E14" s="36">
        <v>1.0214153390271801</v>
      </c>
      <c r="F14" s="36">
        <v>0.92114377766851296</v>
      </c>
      <c r="G14" s="36">
        <v>0.89206769835059097</v>
      </c>
      <c r="H14" s="36">
        <v>1.2135662030991401</v>
      </c>
      <c r="I14" s="36">
        <v>1.1336288117179201</v>
      </c>
      <c r="J14" s="36">
        <v>1.0560857294758601</v>
      </c>
      <c r="K14" s="36">
        <v>1.06275264551675</v>
      </c>
      <c r="L14" s="36">
        <v>0.90686387204259</v>
      </c>
      <c r="M14" s="36">
        <v>0.75760915880200597</v>
      </c>
      <c r="N14" s="36">
        <v>0.70056920840095604</v>
      </c>
      <c r="O14" s="36">
        <v>0.98201388180583904</v>
      </c>
      <c r="P14" s="36">
        <v>1.16952983021042</v>
      </c>
      <c r="Q14" s="36">
        <v>1.0855445489814901</v>
      </c>
      <c r="R14" s="36">
        <v>0.80367519613919103</v>
      </c>
      <c r="S14" s="36">
        <v>0.88427620456844302</v>
      </c>
      <c r="T14" s="36">
        <v>0.94011517650298504</v>
      </c>
      <c r="U14" s="36">
        <v>0.94940443361397997</v>
      </c>
      <c r="V14" s="36">
        <v>0.85568739852283004</v>
      </c>
      <c r="W14" s="36">
        <v>0.97597204861013498</v>
      </c>
      <c r="X14" s="36">
        <v>1.1837413955223</v>
      </c>
      <c r="Y14" s="36">
        <v>0.96510747339354597</v>
      </c>
      <c r="Z14" s="36">
        <v>1.2964963807351599</v>
      </c>
      <c r="AA14" s="36">
        <v>0.94522820452863099</v>
      </c>
      <c r="AB14" s="36">
        <v>0.91328376087538998</v>
      </c>
      <c r="AC14" s="36">
        <v>0.94617311445828001</v>
      </c>
      <c r="AD14" s="36">
        <v>0.96849790965801696</v>
      </c>
      <c r="AE14" s="36">
        <v>1.00043860404244</v>
      </c>
      <c r="AF14" s="36">
        <v>1.25183277690772</v>
      </c>
      <c r="AG14" s="36">
        <v>1.1795498021097399</v>
      </c>
      <c r="AH14" s="36">
        <v>1.00735114801546</v>
      </c>
      <c r="AI14" s="36">
        <v>1.31278088865653</v>
      </c>
      <c r="AJ14" s="36">
        <v>0.93218925332887903</v>
      </c>
      <c r="AK14" s="36">
        <v>1.1741544587686601</v>
      </c>
      <c r="AL14" s="36">
        <v>0.86096952804259297</v>
      </c>
      <c r="AM14" s="36">
        <v>1.2337031986782201</v>
      </c>
      <c r="AN14" s="36">
        <v>0.93586179349505905</v>
      </c>
      <c r="AO14" s="36">
        <v>0.91832251162891598</v>
      </c>
      <c r="AP14" s="36">
        <v>0.95792067989376695</v>
      </c>
      <c r="AQ14" s="36">
        <v>0.98008789981730804</v>
      </c>
      <c r="AR14" s="36">
        <v>0.84657171537020903</v>
      </c>
      <c r="AS14" s="36">
        <v>0.96196519700869298</v>
      </c>
      <c r="AT14" s="36">
        <v>0.97567296535847003</v>
      </c>
      <c r="AU14" s="36">
        <v>0.99070955463409605</v>
      </c>
      <c r="AV14" s="36">
        <v>1.16927538394562</v>
      </c>
      <c r="AW14" s="36">
        <v>1.4926249538981999</v>
      </c>
      <c r="AX14" s="36">
        <v>0.89852757160128904</v>
      </c>
      <c r="AY14" s="36">
        <v>0.96790651741005596</v>
      </c>
      <c r="AZ14" s="36">
        <v>0.97127556433130102</v>
      </c>
      <c r="BA14" s="36">
        <v>0.94042247651013799</v>
      </c>
      <c r="BB14" s="36">
        <v>0.88673732420634599</v>
      </c>
      <c r="BC14" s="36">
        <v>1.13965929169244</v>
      </c>
      <c r="BD14" s="36">
        <v>1.17407600878383</v>
      </c>
      <c r="BE14" s="36">
        <v>1.0697748346245199</v>
      </c>
      <c r="BF14" s="36">
        <v>0.91656366391626398</v>
      </c>
      <c r="BG14" s="36">
        <v>0.90056638324947902</v>
      </c>
      <c r="BH14" s="36">
        <v>7.2445848399406598</v>
      </c>
      <c r="BI14" s="36">
        <v>0.99000865562167095</v>
      </c>
      <c r="BJ14" s="36">
        <v>0.88794960343500295</v>
      </c>
      <c r="BK14" s="36">
        <v>0.93437082179692998</v>
      </c>
      <c r="BL14" s="36">
        <v>0.87819131901671299</v>
      </c>
      <c r="BM14" s="36">
        <v>0.87775091192093202</v>
      </c>
      <c r="BN14" s="36">
        <v>1.2092011957992099</v>
      </c>
      <c r="BO14" s="36">
        <v>1.02603661917708</v>
      </c>
      <c r="BP14" s="36">
        <v>1.32181943793542</v>
      </c>
      <c r="BQ14" s="36">
        <v>0.94853555751184104</v>
      </c>
      <c r="BR14" s="36">
        <v>1.2668617858134901</v>
      </c>
      <c r="BS14" s="36">
        <v>0.96398752670799404</v>
      </c>
      <c r="BT14" s="36">
        <v>1.6081673186961101</v>
      </c>
      <c r="BU14" s="36">
        <v>2.2668246092987299</v>
      </c>
      <c r="BV14" s="36">
        <v>0.91709498704766401</v>
      </c>
      <c r="BW14" s="36">
        <v>0.76258171189953206</v>
      </c>
      <c r="BX14" s="36">
        <v>1.3761747247851299</v>
      </c>
      <c r="BY14" s="36">
        <v>0.90740172436168198</v>
      </c>
      <c r="BZ14" s="36">
        <v>1.48732258078378</v>
      </c>
      <c r="CA14" s="36">
        <v>1.22658938588319</v>
      </c>
      <c r="CB14" s="36">
        <v>0.86696011796893502</v>
      </c>
      <c r="CC14" s="36">
        <v>1.2649482212516201</v>
      </c>
      <c r="CD14" s="36">
        <v>0.94005260345338804</v>
      </c>
      <c r="CE14" s="36">
        <v>0.84985930871682502</v>
      </c>
      <c r="CF14" s="36">
        <v>1.09885386015408</v>
      </c>
      <c r="CG14" s="36">
        <v>0.89488809521236101</v>
      </c>
      <c r="CH14" s="36">
        <v>0.90264302161981802</v>
      </c>
      <c r="CI14" s="36">
        <v>0.91982245773791504</v>
      </c>
      <c r="CJ14" s="36">
        <v>1.1566071638361599</v>
      </c>
      <c r="CK14" s="36">
        <v>1.2888855735809199</v>
      </c>
      <c r="CL14" s="36">
        <v>0.75201589844813999</v>
      </c>
      <c r="CM14" s="36">
        <v>1.3286533251258099</v>
      </c>
      <c r="CN14" s="36">
        <v>1.13880611712652</v>
      </c>
      <c r="CO14" s="36">
        <v>0.91378922726159395</v>
      </c>
      <c r="CP14" s="36">
        <v>1.00340849474684</v>
      </c>
      <c r="CQ14" s="36">
        <v>1.62153486948585</v>
      </c>
      <c r="CR14" s="36">
        <v>1.0881093823472401</v>
      </c>
      <c r="CS14" s="36">
        <v>1.64164118106746</v>
      </c>
      <c r="CT14" s="36">
        <v>1.29916673445909</v>
      </c>
      <c r="CU14" s="36">
        <v>0.83007187805859595</v>
      </c>
      <c r="CV14" s="36">
        <v>1.4904269824288701</v>
      </c>
      <c r="CW14" s="36">
        <v>1.3184687000122599</v>
      </c>
      <c r="CX14" s="36">
        <v>0.84652678554899496</v>
      </c>
      <c r="CY14" s="36">
        <v>0.942487903592514</v>
      </c>
      <c r="CZ14" s="36">
        <v>1.38027026267203</v>
      </c>
      <c r="DA14" s="36">
        <v>0.99956139595756399</v>
      </c>
      <c r="DB14" s="36">
        <v>1.1269076805430001</v>
      </c>
      <c r="DC14" s="36">
        <v>1.2892715206655101</v>
      </c>
      <c r="DD14" s="36">
        <v>0.86204558790883601</v>
      </c>
      <c r="DE14" s="36">
        <v>0.54827953853600397</v>
      </c>
      <c r="DF14" s="36">
        <v>1.0108346655237399</v>
      </c>
      <c r="DG14" s="36">
        <v>0.872144588837375</v>
      </c>
      <c r="DH14" s="36">
        <v>0.97076043579087701</v>
      </c>
      <c r="DI14" s="36">
        <v>0.95427143765529898</v>
      </c>
      <c r="DJ14" s="36">
        <v>0.82157612731125895</v>
      </c>
      <c r="DK14" s="36">
        <v>0.57974116373543805</v>
      </c>
      <c r="DL14" s="36">
        <v>0.83162156832721901</v>
      </c>
      <c r="DM14" s="36">
        <v>2.0957068735344699</v>
      </c>
      <c r="DN14" s="36">
        <v>1.43377813097769</v>
      </c>
      <c r="DO14" s="36">
        <v>0.83843033781321197</v>
      </c>
      <c r="DP14" s="36">
        <v>0.92167723516642996</v>
      </c>
      <c r="DQ14" s="36">
        <v>1.04143742032758</v>
      </c>
      <c r="DR14" s="36">
        <v>1.6162271523151399</v>
      </c>
      <c r="DS14" s="36">
        <v>1.3612096981749899</v>
      </c>
      <c r="DT14" s="36">
        <v>1.3947736341942201</v>
      </c>
      <c r="DU14" s="36">
        <v>1.88506638856961</v>
      </c>
      <c r="DV14" s="36">
        <v>1.0564999545790701</v>
      </c>
      <c r="DW14" s="36">
        <v>1.1505875848245799</v>
      </c>
      <c r="DX14" s="36">
        <v>0.96000458767886898</v>
      </c>
      <c r="DY14" s="36">
        <v>1.4055647822652699</v>
      </c>
      <c r="DZ14" s="36">
        <v>1.1089746913062899</v>
      </c>
      <c r="EA14" s="36">
        <v>1.02668375147254</v>
      </c>
      <c r="EB14" s="36">
        <v>1.07354210535751</v>
      </c>
      <c r="EC14" s="36">
        <v>1.6085856341536799</v>
      </c>
      <c r="ED14" s="36">
        <v>1.1592064884356501</v>
      </c>
      <c r="EE14" s="36">
        <v>0.95953181427094503</v>
      </c>
      <c r="EF14" s="36">
        <v>2.0542547985992901</v>
      </c>
      <c r="EG14" s="36">
        <v>1.1589037302371199</v>
      </c>
      <c r="EH14" s="36">
        <v>1.02039039459629</v>
      </c>
      <c r="EI14" s="36">
        <v>1.0368850083865</v>
      </c>
      <c r="EJ14" s="36">
        <v>0.90942350854118803</v>
      </c>
      <c r="EK14" s="36">
        <v>0.82596819161620705</v>
      </c>
      <c r="EL14" s="36">
        <v>1.00706870147657</v>
      </c>
      <c r="EM14" s="36">
        <v>0.90654040943666803</v>
      </c>
      <c r="EN14" s="36">
        <v>0.78357537540396505</v>
      </c>
      <c r="EO14" s="36">
        <v>1.1899840048819901</v>
      </c>
      <c r="EP14" s="36">
        <v>0.89403570652816799</v>
      </c>
      <c r="EQ14" s="36">
        <v>0.83926910303220303</v>
      </c>
      <c r="ER14" s="36">
        <v>1.2565096509762299</v>
      </c>
      <c r="ES14" s="36">
        <v>1.0151297648554001</v>
      </c>
      <c r="ET14" s="36">
        <v>0.82360646937403303</v>
      </c>
      <c r="EU14" s="36">
        <v>0.99059090303146802</v>
      </c>
      <c r="EV14" s="36">
        <v>1.01179675012362</v>
      </c>
      <c r="EW14" s="36">
        <v>0.82867989691049504</v>
      </c>
      <c r="EX14" s="36">
        <v>1.0484196293064101</v>
      </c>
      <c r="EY14" s="36">
        <v>1.05826818762296</v>
      </c>
      <c r="EZ14" s="36">
        <v>0.85795241955696999</v>
      </c>
      <c r="FA14" s="36">
        <v>1.0013839593562599</v>
      </c>
      <c r="FB14" s="36">
        <v>0.90030660897516601</v>
      </c>
      <c r="FC14" s="36">
        <v>1.00289620399246</v>
      </c>
      <c r="FD14" s="36">
        <v>0.85554152016238805</v>
      </c>
      <c r="FE14" s="36">
        <v>0.93873592803273298</v>
      </c>
      <c r="FF14" s="36">
        <v>0.96420756756814296</v>
      </c>
      <c r="FG14" s="36">
        <v>0.97794417209343398</v>
      </c>
      <c r="FH14" s="36">
        <v>1.00631775742997</v>
      </c>
      <c r="FI14" s="36">
        <v>1.34864984842251</v>
      </c>
      <c r="FJ14" s="36">
        <v>1.19265319218701</v>
      </c>
      <c r="FK14" s="36">
        <v>1.49576296432936</v>
      </c>
      <c r="FL14" s="36">
        <v>0.92256467325951197</v>
      </c>
      <c r="FM14" s="36">
        <v>0.80719460149576705</v>
      </c>
      <c r="FN14" s="36">
        <v>0.86299332319347399</v>
      </c>
      <c r="FO14" s="36">
        <v>0.91670039532650005</v>
      </c>
      <c r="FP14" s="36">
        <v>1.1399512881998499</v>
      </c>
      <c r="FQ14" s="36">
        <v>1.2271160765620299</v>
      </c>
      <c r="FR14" s="36">
        <v>0.89391031277159605</v>
      </c>
      <c r="FS14" s="36">
        <v>1.06874552110375</v>
      </c>
      <c r="FT14" s="36">
        <v>0.79756247798491597</v>
      </c>
      <c r="FU14" s="36">
        <v>0.89843488972253505</v>
      </c>
      <c r="FV14" s="36">
        <v>1.4332555357421599</v>
      </c>
      <c r="FW14" s="36">
        <v>0.265278989063713</v>
      </c>
      <c r="FX14" s="36">
        <v>0.99197372115133997</v>
      </c>
      <c r="FY14" s="36">
        <v>1.32059358581747</v>
      </c>
      <c r="FZ14" s="36">
        <v>1.02529219390156</v>
      </c>
      <c r="GA14" s="36">
        <v>0.97338627624443697</v>
      </c>
      <c r="GB14" s="36">
        <v>1.03235679637199</v>
      </c>
      <c r="GC14" s="36">
        <v>1.1296657200116</v>
      </c>
      <c r="GD14" s="36">
        <v>0.71084371809600999</v>
      </c>
      <c r="GE14" s="36">
        <v>1.09502963097791</v>
      </c>
      <c r="GF14" s="36">
        <v>1.0685622540053901</v>
      </c>
      <c r="GG14" s="36">
        <v>1.00477416607721</v>
      </c>
      <c r="GH14" s="36">
        <v>0.78076370683668095</v>
      </c>
      <c r="GI14" s="36">
        <v>0.78775154243460999</v>
      </c>
      <c r="GJ14" s="36">
        <v>1.1585457486508799</v>
      </c>
      <c r="GK14" s="36">
        <v>0.99287147835940404</v>
      </c>
      <c r="GL14" s="36">
        <v>1.2425299816761299</v>
      </c>
      <c r="GM14" s="36">
        <v>0.970001626480125</v>
      </c>
      <c r="GN14" s="36">
        <v>1.21169342873979</v>
      </c>
      <c r="GO14" s="36">
        <v>1.05539941074719</v>
      </c>
      <c r="GP14" s="36">
        <v>0.93467319928255599</v>
      </c>
      <c r="GQ14" s="36">
        <v>1.4264921423525501</v>
      </c>
      <c r="GR14" s="36">
        <v>0.959924068407494</v>
      </c>
      <c r="GS14" s="36">
        <v>1.3725299641453299</v>
      </c>
      <c r="GT14" s="36">
        <v>0.86464129841371595</v>
      </c>
      <c r="GU14" s="36">
        <v>0.88336195520941696</v>
      </c>
      <c r="GV14" s="36">
        <v>0.86199405159498899</v>
      </c>
      <c r="GW14" s="36">
        <v>1.43077162811026</v>
      </c>
      <c r="GX14" s="36">
        <v>0.76457216515183801</v>
      </c>
      <c r="GY14" s="36">
        <v>0.86306701704229105</v>
      </c>
      <c r="GZ14" s="36">
        <v>1.3813224133601201</v>
      </c>
      <c r="HA14" s="36">
        <v>1.04240412064375</v>
      </c>
      <c r="HB14" s="36">
        <v>1.78106265543492</v>
      </c>
      <c r="HC14" s="36">
        <v>1.4723749053864501</v>
      </c>
      <c r="HD14" s="36">
        <v>1.05034148940705</v>
      </c>
      <c r="HE14" s="36">
        <v>0.89122120182478703</v>
      </c>
      <c r="HF14" s="36">
        <v>0.83068011694402899</v>
      </c>
      <c r="HG14" s="36">
        <v>1.43484930437791</v>
      </c>
      <c r="HH14" s="36">
        <v>0.94261617227808703</v>
      </c>
      <c r="HI14" s="36">
        <v>0.91813845489216095</v>
      </c>
      <c r="HJ14" s="36">
        <v>0.94922943420663097</v>
      </c>
      <c r="HK14" s="36">
        <v>0.97409737112561501</v>
      </c>
      <c r="HL14" s="36">
        <v>1.0611279475084201</v>
      </c>
      <c r="HM14" s="36">
        <v>0.92167193838031403</v>
      </c>
      <c r="HN14" s="36">
        <v>0.99534061885047997</v>
      </c>
      <c r="HO14" s="36">
        <v>0.894682367537039</v>
      </c>
      <c r="HP14" s="36">
        <v>0.98090586718764206</v>
      </c>
      <c r="HQ14" s="36">
        <v>1.6097380308731299</v>
      </c>
      <c r="HR14" s="36">
        <v>1.57112220225501</v>
      </c>
      <c r="HS14" s="36">
        <v>0.93658426205718104</v>
      </c>
      <c r="HT14" s="36">
        <v>1.3313033345723799</v>
      </c>
      <c r="HU14" s="36">
        <v>0.97918623266792704</v>
      </c>
      <c r="HV14" s="36">
        <v>0.99290596853670698</v>
      </c>
      <c r="HW14" s="36">
        <v>0.95323500360077595</v>
      </c>
      <c r="HX14" s="36">
        <v>0.90604310553554901</v>
      </c>
      <c r="HY14" s="36">
        <v>1.1132326554323799</v>
      </c>
      <c r="HZ14" s="36">
        <v>1.02433551041253</v>
      </c>
      <c r="IA14" s="36">
        <v>0.86205417003970697</v>
      </c>
      <c r="IB14" s="36">
        <v>1.1428719596871999</v>
      </c>
      <c r="IC14" s="36">
        <v>0.88416819033615102</v>
      </c>
      <c r="ID14" s="36">
        <v>1.0798948443945899</v>
      </c>
      <c r="IE14" s="36">
        <v>1.02702071651527</v>
      </c>
      <c r="IF14" s="36">
        <v>1.0590087376272399</v>
      </c>
      <c r="IG14" s="36">
        <v>1.1109559067188599</v>
      </c>
      <c r="IH14" s="36">
        <v>1.08693541711069</v>
      </c>
      <c r="II14" s="36">
        <v>1.44294824402368</v>
      </c>
      <c r="IJ14" s="36">
        <v>1.0994953832629399</v>
      </c>
      <c r="IK14" s="36">
        <v>1.2985548601547099</v>
      </c>
      <c r="IL14" s="36">
        <v>1.224153535019</v>
      </c>
      <c r="IM14" s="36">
        <v>1.7617455641006099</v>
      </c>
      <c r="IN14" s="36">
        <v>1.2555606360093601</v>
      </c>
      <c r="IO14" s="36">
        <v>0.91295350353034499</v>
      </c>
      <c r="IP14" s="36">
        <v>1.4091045205404999</v>
      </c>
      <c r="IQ14" s="36">
        <v>0.86454508445753198</v>
      </c>
      <c r="IR14" s="36">
        <v>0.86550947361432595</v>
      </c>
      <c r="IS14" s="36">
        <v>1.03227863465435</v>
      </c>
      <c r="IT14" s="36">
        <v>0.87756910414566303</v>
      </c>
      <c r="IU14" s="36">
        <v>0.87095108580579295</v>
      </c>
      <c r="IV14" s="36">
        <v>1.1227955149078599</v>
      </c>
      <c r="IW14" s="36">
        <v>1.20652964579177</v>
      </c>
      <c r="IX14" s="36">
        <v>1.1406767148588</v>
      </c>
      <c r="IY14" s="36">
        <v>0.87482384699299998</v>
      </c>
      <c r="IZ14" s="36">
        <v>0.93517915115842098</v>
      </c>
      <c r="JA14" s="36">
        <v>1.2376864551427</v>
      </c>
      <c r="JB14" s="36">
        <v>1.6496889850234</v>
      </c>
      <c r="JC14" s="36">
        <v>0.85813721755595296</v>
      </c>
      <c r="JD14" s="36">
        <v>1.04098270939402</v>
      </c>
      <c r="JE14" s="36">
        <v>0.79462779524188598</v>
      </c>
      <c r="JF14" s="36">
        <v>0.80802280493435996</v>
      </c>
      <c r="JG14" s="36">
        <v>0.88226214153882698</v>
      </c>
      <c r="JH14" s="36">
        <v>0.86258960222672798</v>
      </c>
      <c r="JI14" s="36">
        <v>1.66476043008425</v>
      </c>
      <c r="JJ14" s="36">
        <v>0.95022707315035804</v>
      </c>
      <c r="JK14" s="36">
        <v>1.0989248897094499</v>
      </c>
      <c r="JL14" s="36">
        <v>1.26342703554074</v>
      </c>
      <c r="JM14" s="36">
        <v>1.5161762496576801</v>
      </c>
      <c r="JN14" s="36">
        <v>1.2389946665070799</v>
      </c>
      <c r="JO14" s="36">
        <v>1.03649880460599</v>
      </c>
      <c r="JP14" s="36"/>
      <c r="JQ14" s="36">
        <v>1.1680498055083699</v>
      </c>
    </row>
    <row r="15" spans="1:277" x14ac:dyDescent="0.25">
      <c r="A15" s="1">
        <v>6</v>
      </c>
      <c r="B15" s="21" t="s">
        <v>279</v>
      </c>
      <c r="C15" s="1" t="s">
        <v>805</v>
      </c>
      <c r="D15" s="36">
        <v>0.97145182888715798</v>
      </c>
      <c r="E15" s="36">
        <v>0.97151230614319495</v>
      </c>
      <c r="F15" s="36">
        <v>0.92567160773314805</v>
      </c>
      <c r="G15" s="36">
        <v>0.88588766727319002</v>
      </c>
      <c r="H15" s="36">
        <v>1.1958977164842</v>
      </c>
      <c r="I15" s="36">
        <v>1.1316037143958</v>
      </c>
      <c r="J15" s="36">
        <v>1.0573696053025901</v>
      </c>
      <c r="K15" s="36">
        <v>1.02482525582772</v>
      </c>
      <c r="L15" s="36">
        <v>0.95566905883552999</v>
      </c>
      <c r="M15" s="36">
        <v>0.80106176010136698</v>
      </c>
      <c r="N15" s="36">
        <v>0.67951269603069298</v>
      </c>
      <c r="O15" s="36">
        <v>0.960052046429415</v>
      </c>
      <c r="P15" s="36">
        <v>1.20409284419981</v>
      </c>
      <c r="Q15" s="36">
        <v>1.14163024049038</v>
      </c>
      <c r="R15" s="36">
        <v>0.78697600279087199</v>
      </c>
      <c r="S15" s="36">
        <v>0.85718637411390697</v>
      </c>
      <c r="T15" s="36">
        <v>0.97189780031189099</v>
      </c>
      <c r="U15" s="36">
        <v>0.82870867054995201</v>
      </c>
      <c r="V15" s="36">
        <v>0.87711631389463696</v>
      </c>
      <c r="W15" s="36">
        <v>1.0195466081978699</v>
      </c>
      <c r="X15" s="36">
        <v>1.2680531103736501</v>
      </c>
      <c r="Y15" s="36">
        <v>0.97253457450326097</v>
      </c>
      <c r="Z15" s="36">
        <v>1.32317341414589</v>
      </c>
      <c r="AA15" s="36">
        <v>0.95939616462116495</v>
      </c>
      <c r="AB15" s="36">
        <v>0.90988722915064901</v>
      </c>
      <c r="AC15" s="36">
        <v>0.95859040206119905</v>
      </c>
      <c r="AD15" s="36">
        <v>1.0182894418000601</v>
      </c>
      <c r="AE15" s="36">
        <v>1.03446334573322</v>
      </c>
      <c r="AF15" s="36">
        <v>1.26531103974363</v>
      </c>
      <c r="AG15" s="36">
        <v>1.16724337327095</v>
      </c>
      <c r="AH15" s="36">
        <v>0.97922521732399004</v>
      </c>
      <c r="AI15" s="36">
        <v>1.27379045483068</v>
      </c>
      <c r="AJ15" s="36">
        <v>0.93613954146511502</v>
      </c>
      <c r="AK15" s="36">
        <v>1.1234189553421401</v>
      </c>
      <c r="AL15" s="36">
        <v>0.86288543891764102</v>
      </c>
      <c r="AM15" s="36">
        <v>1.24521199983466</v>
      </c>
      <c r="AN15" s="36">
        <v>0.92940665643851395</v>
      </c>
      <c r="AO15" s="36">
        <v>0.86761326269199401</v>
      </c>
      <c r="AP15" s="36">
        <v>0.92917606460712998</v>
      </c>
      <c r="AQ15" s="36">
        <v>0.95907003870619001</v>
      </c>
      <c r="AR15" s="36">
        <v>0.88055359872856898</v>
      </c>
      <c r="AS15" s="36">
        <v>0.96402999896785402</v>
      </c>
      <c r="AT15" s="36">
        <v>0.94294517345686002</v>
      </c>
      <c r="AU15" s="36">
        <v>0.99154529336105601</v>
      </c>
      <c r="AV15" s="36">
        <v>1.1885950184077001</v>
      </c>
      <c r="AW15" s="36">
        <v>1.4504036757012699</v>
      </c>
      <c r="AX15" s="36">
        <v>0.97963986383564094</v>
      </c>
      <c r="AY15" s="36">
        <v>0.98995823303447295</v>
      </c>
      <c r="AZ15" s="36">
        <v>0.979348697227999</v>
      </c>
      <c r="BA15" s="36">
        <v>0.95883738603220103</v>
      </c>
      <c r="BB15" s="36">
        <v>0.92442887635973303</v>
      </c>
      <c r="BC15" s="36">
        <v>1.2109965918928001</v>
      </c>
      <c r="BD15" s="36">
        <v>1.0743316969447201</v>
      </c>
      <c r="BE15" s="36">
        <v>1.1199887656491001</v>
      </c>
      <c r="BF15" s="36">
        <v>0.89998299961962602</v>
      </c>
      <c r="BG15" s="36">
        <v>0.90384991688512795</v>
      </c>
      <c r="BH15" s="36">
        <v>7.2111861858330304</v>
      </c>
      <c r="BI15" s="36">
        <v>1.00734589722024</v>
      </c>
      <c r="BJ15" s="36">
        <v>0.88247140920053302</v>
      </c>
      <c r="BK15" s="36">
        <v>0.84479090965802095</v>
      </c>
      <c r="BL15" s="36">
        <v>0.88151736970388594</v>
      </c>
      <c r="BM15" s="36">
        <v>0.89347864304926405</v>
      </c>
      <c r="BN15" s="36">
        <v>1.15176456375276</v>
      </c>
      <c r="BO15" s="36">
        <v>1.05838542923121</v>
      </c>
      <c r="BP15" s="36">
        <v>1.3231436011876101</v>
      </c>
      <c r="BQ15" s="36">
        <v>0.98609199625071398</v>
      </c>
      <c r="BR15" s="36">
        <v>1.2465909975846201</v>
      </c>
      <c r="BS15" s="36">
        <v>0.99676716245004804</v>
      </c>
      <c r="BT15" s="36">
        <v>1.6062863231757001</v>
      </c>
      <c r="BU15" s="36">
        <v>2.2126860972823401</v>
      </c>
      <c r="BV15" s="36">
        <v>0.96218923645875498</v>
      </c>
      <c r="BW15" s="36">
        <v>0.77711960963941296</v>
      </c>
      <c r="BX15" s="36">
        <v>1.3937723598404601</v>
      </c>
      <c r="BY15" s="36">
        <v>0.94263103167108397</v>
      </c>
      <c r="BZ15" s="36">
        <v>1.44742385476452</v>
      </c>
      <c r="CA15" s="36">
        <v>1.0864394131089301</v>
      </c>
      <c r="CB15" s="36">
        <v>0.85728772810030396</v>
      </c>
      <c r="CC15" s="36">
        <v>1.19191720667347</v>
      </c>
      <c r="CD15" s="36">
        <v>0.85867111953962605</v>
      </c>
      <c r="CE15" s="36">
        <v>0.88391468282182295</v>
      </c>
      <c r="CF15" s="36">
        <v>1.08806030372366</v>
      </c>
      <c r="CG15" s="36">
        <v>0.92488672103209002</v>
      </c>
      <c r="CH15" s="36">
        <v>0.90208774431696903</v>
      </c>
      <c r="CI15" s="36">
        <v>0.94160504275807499</v>
      </c>
      <c r="CJ15" s="36">
        <v>1.1265582422865901</v>
      </c>
      <c r="CK15" s="36">
        <v>1.28285327722014</v>
      </c>
      <c r="CL15" s="36">
        <v>0.76752690837659998</v>
      </c>
      <c r="CM15" s="36">
        <v>1.34027615088476</v>
      </c>
      <c r="CN15" s="36">
        <v>1.20433394890195</v>
      </c>
      <c r="CO15" s="36">
        <v>0.92572719491216104</v>
      </c>
      <c r="CP15" s="36">
        <v>1.0528177917384101</v>
      </c>
      <c r="CQ15" s="36">
        <v>1.60013265888922</v>
      </c>
      <c r="CR15" s="36">
        <v>1.05981644355216</v>
      </c>
      <c r="CS15" s="36">
        <v>1.4621715252591401</v>
      </c>
      <c r="CT15" s="36">
        <v>1.2482967310953701</v>
      </c>
      <c r="CU15" s="36">
        <v>0.83263417789067795</v>
      </c>
      <c r="CV15" s="36">
        <v>1.2315445514796299</v>
      </c>
      <c r="CW15" s="36">
        <v>1.28963048919102</v>
      </c>
      <c r="CX15" s="36">
        <v>0.812690093881686</v>
      </c>
      <c r="CY15" s="36">
        <v>0.93130402578185401</v>
      </c>
      <c r="CZ15" s="36">
        <v>1.3495333019664699</v>
      </c>
      <c r="DA15" s="36">
        <v>0.99496138776731402</v>
      </c>
      <c r="DB15" s="36">
        <v>1.1540014057969501</v>
      </c>
      <c r="DC15" s="36">
        <v>1.32097139323646</v>
      </c>
      <c r="DD15" s="36">
        <v>0.92130604541584504</v>
      </c>
      <c r="DE15" s="36">
        <v>0.55846753380655401</v>
      </c>
      <c r="DF15" s="36">
        <v>0.99937355501909797</v>
      </c>
      <c r="DG15" s="36">
        <v>0.895642478166087</v>
      </c>
      <c r="DH15" s="36">
        <v>0.95333662013018405</v>
      </c>
      <c r="DI15" s="36">
        <v>0.96306656384792899</v>
      </c>
      <c r="DJ15" s="36">
        <v>0.86877834446942204</v>
      </c>
      <c r="DK15" s="36">
        <v>0.57255083870529899</v>
      </c>
      <c r="DL15" s="36">
        <v>0.81760824285746403</v>
      </c>
      <c r="DM15" s="36">
        <v>1.9839111601075201</v>
      </c>
      <c r="DN15" s="36">
        <v>1.4384297038587901</v>
      </c>
      <c r="DO15" s="36">
        <v>0.85343209097161099</v>
      </c>
      <c r="DP15" s="36">
        <v>0.99574041224948995</v>
      </c>
      <c r="DQ15" s="36">
        <v>0.89496746491915402</v>
      </c>
      <c r="DR15" s="36">
        <v>1.55693376793828</v>
      </c>
      <c r="DS15" s="36">
        <v>1.24403110737573</v>
      </c>
      <c r="DT15" s="36">
        <v>1.31090886169412</v>
      </c>
      <c r="DU15" s="36">
        <v>1.9024392116056399</v>
      </c>
      <c r="DV15" s="36">
        <v>1.0855529086368501</v>
      </c>
      <c r="DW15" s="36">
        <v>1.19167242465704</v>
      </c>
      <c r="DX15" s="36">
        <v>0.95101888570876103</v>
      </c>
      <c r="DY15" s="36">
        <v>1.3967332871746401</v>
      </c>
      <c r="DZ15" s="36">
        <v>1.1183793895673799</v>
      </c>
      <c r="EA15" s="36">
        <v>1.00755309730113</v>
      </c>
      <c r="EB15" s="36">
        <v>1.0587988037484899</v>
      </c>
      <c r="EC15" s="36">
        <v>1.3709513096577499</v>
      </c>
      <c r="ED15" s="36">
        <v>1.17924577010461</v>
      </c>
      <c r="EE15" s="36">
        <v>0.88842553488268095</v>
      </c>
      <c r="EF15" s="36">
        <v>2.2638576615167998</v>
      </c>
      <c r="EG15" s="36">
        <v>1.06499718554894</v>
      </c>
      <c r="EH15" s="36">
        <v>1.0117533003693699</v>
      </c>
      <c r="EI15" s="36">
        <v>1.0131451354386101</v>
      </c>
      <c r="EJ15" s="36">
        <v>0.96397205616939396</v>
      </c>
      <c r="EK15" s="36">
        <v>0.78381391904192099</v>
      </c>
      <c r="EL15" s="36">
        <v>1.0767731776334799</v>
      </c>
      <c r="EM15" s="36">
        <v>0.88752818033108405</v>
      </c>
      <c r="EN15" s="36">
        <v>0.74391685380991102</v>
      </c>
      <c r="EO15" s="36">
        <v>1.1453434520319901</v>
      </c>
      <c r="EP15" s="36">
        <v>0.91278172761051501</v>
      </c>
      <c r="EQ15" s="36">
        <v>0.87163225874295802</v>
      </c>
      <c r="ER15" s="36">
        <v>1.31347095388889</v>
      </c>
      <c r="ES15" s="36">
        <v>1.02400387577123</v>
      </c>
      <c r="ET15" s="36">
        <v>0.80187205742449996</v>
      </c>
      <c r="EU15" s="36">
        <v>0.99065316526073299</v>
      </c>
      <c r="EV15" s="36">
        <v>1.0108729348435901</v>
      </c>
      <c r="EW15" s="36">
        <v>0.81914601141060195</v>
      </c>
      <c r="EX15" s="36">
        <v>1.0698053206518801</v>
      </c>
      <c r="EY15" s="36">
        <v>1.05111123640818</v>
      </c>
      <c r="EZ15" s="36">
        <v>0.86594365706055099</v>
      </c>
      <c r="FA15" s="36">
        <v>1.01602353138295</v>
      </c>
      <c r="FB15" s="36">
        <v>0.92069074226494896</v>
      </c>
      <c r="FC15" s="36">
        <v>1.0374388888611501</v>
      </c>
      <c r="FD15" s="36">
        <v>0.916430359102957</v>
      </c>
      <c r="FE15" s="36">
        <v>0.96823582617915305</v>
      </c>
      <c r="FF15" s="36">
        <v>0.97521319041501797</v>
      </c>
      <c r="FG15" s="36">
        <v>0.98222675590274999</v>
      </c>
      <c r="FH15" s="36">
        <v>1.0155273832980101</v>
      </c>
      <c r="FI15" s="36">
        <v>1.48089082970762</v>
      </c>
      <c r="FJ15" s="36">
        <v>1.18907582029084</v>
      </c>
      <c r="FK15" s="36">
        <v>1.5189348594162</v>
      </c>
      <c r="FL15" s="36">
        <v>0.92402408707962003</v>
      </c>
      <c r="FM15" s="36">
        <v>0.82657739137617903</v>
      </c>
      <c r="FN15" s="36">
        <v>0.89168766147354195</v>
      </c>
      <c r="FO15" s="36">
        <v>0.877172911767237</v>
      </c>
      <c r="FP15" s="36">
        <v>1.2065097455938201</v>
      </c>
      <c r="FQ15" s="36">
        <v>1.17079973558349</v>
      </c>
      <c r="FR15" s="36">
        <v>0.87231735324794002</v>
      </c>
      <c r="FS15" s="36">
        <v>1.03336269862029</v>
      </c>
      <c r="FT15" s="36">
        <v>0.79106395036828903</v>
      </c>
      <c r="FU15" s="36">
        <v>0.92150951030152894</v>
      </c>
      <c r="FV15" s="36">
        <v>1.46844361967904</v>
      </c>
      <c r="FW15" s="36">
        <v>0.25631868241748501</v>
      </c>
      <c r="FX15" s="36">
        <v>0.99225938854504403</v>
      </c>
      <c r="FY15" s="36">
        <v>1.33336435002517</v>
      </c>
      <c r="FZ15" s="36">
        <v>1.05198680852634</v>
      </c>
      <c r="GA15" s="36">
        <v>1.0006264449808999</v>
      </c>
      <c r="GB15" s="36">
        <v>1.0710344849881701</v>
      </c>
      <c r="GC15" s="36">
        <v>1.13556518047774</v>
      </c>
      <c r="GD15" s="36">
        <v>0.72055578986415203</v>
      </c>
      <c r="GE15" s="36">
        <v>1.12537255696128</v>
      </c>
      <c r="GF15" s="36">
        <v>1.07388954321854</v>
      </c>
      <c r="GG15" s="36">
        <v>1.0322268120738001</v>
      </c>
      <c r="GH15" s="36">
        <v>0.77381442543213996</v>
      </c>
      <c r="GI15" s="36">
        <v>0.78037768843503397</v>
      </c>
      <c r="GJ15" s="36">
        <v>1.1648284713802199</v>
      </c>
      <c r="GK15" s="36">
        <v>0.97860052573124801</v>
      </c>
      <c r="GL15" s="36">
        <v>1.28090615799647</v>
      </c>
      <c r="GM15" s="36">
        <v>0.89264190609549399</v>
      </c>
      <c r="GN15" s="36">
        <v>1.1505634976313599</v>
      </c>
      <c r="GO15" s="36">
        <v>1.0349940958939701</v>
      </c>
      <c r="GP15" s="36">
        <v>0.90952977429103599</v>
      </c>
      <c r="GQ15" s="36">
        <v>1.43618129588886</v>
      </c>
      <c r="GR15" s="36">
        <v>0.92434488071578802</v>
      </c>
      <c r="GS15" s="36">
        <v>1.45554482283814</v>
      </c>
      <c r="GT15" s="36">
        <v>0.86504424792364898</v>
      </c>
      <c r="GU15" s="36">
        <v>0.813666749543142</v>
      </c>
      <c r="GV15" s="36">
        <v>0.91736786062160103</v>
      </c>
      <c r="GW15" s="36">
        <v>1.47613852586379</v>
      </c>
      <c r="GX15" s="36">
        <v>0.73699585555610303</v>
      </c>
      <c r="GY15" s="36">
        <v>0.86075937054986595</v>
      </c>
      <c r="GZ15" s="36">
        <v>1.2652939041440101</v>
      </c>
      <c r="HA15" s="36">
        <v>1.025513185114</v>
      </c>
      <c r="HB15" s="36">
        <v>1.76816529181546</v>
      </c>
      <c r="HC15" s="36">
        <v>1.51309763324487</v>
      </c>
      <c r="HD15" s="36">
        <v>1.0544928706477701</v>
      </c>
      <c r="HE15" s="36">
        <v>0.95200702077869404</v>
      </c>
      <c r="HF15" s="36">
        <v>0.86379651227690701</v>
      </c>
      <c r="HG15" s="36">
        <v>1.4263979711008801</v>
      </c>
      <c r="HH15" s="36">
        <v>0.91682566809348598</v>
      </c>
      <c r="HI15" s="36">
        <v>0.87160823647196195</v>
      </c>
      <c r="HJ15" s="36">
        <v>0.95529798055383297</v>
      </c>
      <c r="HK15" s="36">
        <v>0.99707639975676798</v>
      </c>
      <c r="HL15" s="36">
        <v>1.00215852845179</v>
      </c>
      <c r="HM15" s="36">
        <v>0.93500174806147296</v>
      </c>
      <c r="HN15" s="36">
        <v>0.97862229348053897</v>
      </c>
      <c r="HO15" s="36">
        <v>0.91679134648852401</v>
      </c>
      <c r="HP15" s="36">
        <v>0.96845416552619001</v>
      </c>
      <c r="HQ15" s="36">
        <v>1.59736038024649</v>
      </c>
      <c r="HR15" s="36">
        <v>1.6015032334386701</v>
      </c>
      <c r="HS15" s="36">
        <v>0.978177600590588</v>
      </c>
      <c r="HT15" s="36">
        <v>1.34866353708658</v>
      </c>
      <c r="HU15" s="36">
        <v>0.97762473992349697</v>
      </c>
      <c r="HV15" s="36">
        <v>1.02740536906998</v>
      </c>
      <c r="HW15" s="36">
        <v>0.94533108614565697</v>
      </c>
      <c r="HX15" s="36">
        <v>0.92946061571609295</v>
      </c>
      <c r="HY15" s="36">
        <v>1.0458549111765201</v>
      </c>
      <c r="HZ15" s="36">
        <v>0.94898056353106597</v>
      </c>
      <c r="IA15" s="36">
        <v>0.87860480930047302</v>
      </c>
      <c r="IB15" s="36">
        <v>1.0487911768114599</v>
      </c>
      <c r="IC15" s="36">
        <v>0.89099751325607102</v>
      </c>
      <c r="ID15" s="36">
        <v>1.1192207410464501</v>
      </c>
      <c r="IE15" s="36">
        <v>1.08929074621852</v>
      </c>
      <c r="IF15" s="36">
        <v>1.0521469012600999</v>
      </c>
      <c r="IG15" s="36">
        <v>1.1538842013107</v>
      </c>
      <c r="IH15" s="36">
        <v>1.2565520407987001</v>
      </c>
      <c r="II15" s="36">
        <v>1.3224225864661101</v>
      </c>
      <c r="IJ15" s="36">
        <v>1.09982161164934</v>
      </c>
      <c r="IK15" s="36">
        <v>1.2261652737330799</v>
      </c>
      <c r="IL15" s="36">
        <v>1.3597962817718501</v>
      </c>
      <c r="IM15" s="36">
        <v>1.6905387285129201</v>
      </c>
      <c r="IN15" s="36">
        <v>1.25923949406615</v>
      </c>
      <c r="IO15" s="36">
        <v>0.88328278429455198</v>
      </c>
      <c r="IP15" s="36">
        <v>1.2604067358334301</v>
      </c>
      <c r="IQ15" s="36">
        <v>0.91724593543875999</v>
      </c>
      <c r="IR15" s="36">
        <v>0.871229716763541</v>
      </c>
      <c r="IS15" s="36">
        <v>1.0657167416737501</v>
      </c>
      <c r="IT15" s="36">
        <v>0.87563683357710598</v>
      </c>
      <c r="IU15" s="36">
        <v>0.86511104416623297</v>
      </c>
      <c r="IV15" s="36">
        <v>1.1245052274838101</v>
      </c>
      <c r="IW15" s="36">
        <v>1.1909063159793101</v>
      </c>
      <c r="IX15" s="36">
        <v>1.18883500180194</v>
      </c>
      <c r="IY15" s="36">
        <v>0.893515606014335</v>
      </c>
      <c r="IZ15" s="36">
        <v>0.91971514185361103</v>
      </c>
      <c r="JA15" s="36">
        <v>1.2149832726893</v>
      </c>
      <c r="JB15" s="36">
        <v>1.58023846109358</v>
      </c>
      <c r="JC15" s="36">
        <v>0.86575634109363897</v>
      </c>
      <c r="JD15" s="36">
        <v>1.03893699002429</v>
      </c>
      <c r="JE15" s="36">
        <v>0.76657264939191405</v>
      </c>
      <c r="JF15" s="36">
        <v>0.85157186274018903</v>
      </c>
      <c r="JG15" s="36">
        <v>0.91004684660079904</v>
      </c>
      <c r="JH15" s="36">
        <v>0.85555940266838104</v>
      </c>
      <c r="JI15" s="36">
        <v>1.8047574528792101</v>
      </c>
      <c r="JJ15" s="36">
        <v>0.96106977820319395</v>
      </c>
      <c r="JK15" s="36">
        <v>1.07628812215365</v>
      </c>
      <c r="JL15" s="36">
        <v>1.23885030274301</v>
      </c>
      <c r="JM15" s="36">
        <v>1.5297611968253899</v>
      </c>
      <c r="JN15" s="36">
        <v>1.1933512538993201</v>
      </c>
      <c r="JO15" s="36">
        <v>1.0500449781633601</v>
      </c>
      <c r="JP15" s="36"/>
      <c r="JQ15" s="36">
        <v>1.1523484640886701</v>
      </c>
    </row>
    <row r="16" spans="1:277" x14ac:dyDescent="0.25">
      <c r="A16" s="1">
        <v>7</v>
      </c>
      <c r="B16" s="21" t="s">
        <v>280</v>
      </c>
      <c r="C16" s="1" t="s">
        <v>805</v>
      </c>
      <c r="D16" s="36">
        <v>1.0281106382857099</v>
      </c>
      <c r="E16" s="36">
        <v>0.98302642413359298</v>
      </c>
      <c r="F16" s="36">
        <v>0.97597398654668499</v>
      </c>
      <c r="G16" s="36">
        <v>0.97401925919208399</v>
      </c>
      <c r="H16" s="36">
        <v>1.4366522404872499</v>
      </c>
      <c r="I16" s="36">
        <v>1.0340272164911899</v>
      </c>
      <c r="J16" s="36">
        <v>0.96525007614022096</v>
      </c>
      <c r="K16" s="36">
        <v>1.0023363386229101</v>
      </c>
      <c r="L16" s="36">
        <v>1.0268985961274</v>
      </c>
      <c r="M16" s="36">
        <v>0.746593609193687</v>
      </c>
      <c r="N16" s="36">
        <v>1.2191229201281</v>
      </c>
      <c r="O16" s="36">
        <v>1.0252213496345199</v>
      </c>
      <c r="P16" s="36">
        <v>1.0932986241326299</v>
      </c>
      <c r="Q16" s="36">
        <v>1.02469873133588</v>
      </c>
      <c r="R16" s="36">
        <v>0.88541613201753899</v>
      </c>
      <c r="S16" s="36">
        <v>0.97662407374000504</v>
      </c>
      <c r="T16" s="36">
        <v>1.0434084921485001</v>
      </c>
      <c r="U16" s="36">
        <v>0.98324562614937205</v>
      </c>
      <c r="V16" s="36">
        <v>0.98160699860144396</v>
      </c>
      <c r="W16" s="36">
        <v>0.90759782253801902</v>
      </c>
      <c r="X16" s="36">
        <v>1.04448053135095</v>
      </c>
      <c r="Y16" s="36">
        <v>1.00564913834876</v>
      </c>
      <c r="Z16" s="36">
        <v>0.94428101127669095</v>
      </c>
      <c r="AA16" s="36">
        <v>0.67399888597617097</v>
      </c>
      <c r="AB16" s="36">
        <v>1.0037889345892199</v>
      </c>
      <c r="AC16" s="36">
        <v>0.99511602915853803</v>
      </c>
      <c r="AD16" s="36">
        <v>1.0987807211146501</v>
      </c>
      <c r="AE16" s="36">
        <v>0.981464719619763</v>
      </c>
      <c r="AF16" s="36">
        <v>0.94854889841221302</v>
      </c>
      <c r="AG16" s="36">
        <v>0.95495825836465198</v>
      </c>
      <c r="AH16" s="36">
        <v>0.93837674779423796</v>
      </c>
      <c r="AI16" s="36">
        <v>1.4885870300388599</v>
      </c>
      <c r="AJ16" s="36">
        <v>0.95822718569063703</v>
      </c>
      <c r="AK16" s="36">
        <v>1.0616948860313</v>
      </c>
      <c r="AL16" s="36">
        <v>0.86827413754812299</v>
      </c>
      <c r="AM16" s="36">
        <v>0.927818848464247</v>
      </c>
      <c r="AN16" s="36">
        <v>0.99669210544558395</v>
      </c>
      <c r="AO16" s="36">
        <v>0.94381612734180798</v>
      </c>
      <c r="AP16" s="36">
        <v>1.22660440654856</v>
      </c>
      <c r="AQ16" s="36">
        <v>1.1574033345320001</v>
      </c>
      <c r="AR16" s="36">
        <v>0.964669820294761</v>
      </c>
      <c r="AS16" s="36">
        <v>0.99024703959723004</v>
      </c>
      <c r="AT16" s="36">
        <v>0.959492295608396</v>
      </c>
      <c r="AU16" s="36">
        <v>0.99506896966743197</v>
      </c>
      <c r="AV16" s="36">
        <v>1.08549748642801</v>
      </c>
      <c r="AW16" s="36">
        <v>0.92781163688524704</v>
      </c>
      <c r="AX16" s="36">
        <v>0.95923178297343703</v>
      </c>
      <c r="AY16" s="36">
        <v>0.93886095303098105</v>
      </c>
      <c r="AZ16" s="36">
        <v>1.02899370894181</v>
      </c>
      <c r="BA16" s="36">
        <v>0.96987317611273804</v>
      </c>
      <c r="BB16" s="36">
        <v>1.00914633419671</v>
      </c>
      <c r="BC16" s="36">
        <v>1.0753684292649299</v>
      </c>
      <c r="BD16" s="36">
        <v>1.0665788313978899</v>
      </c>
      <c r="BE16" s="36">
        <v>1.01327173414431</v>
      </c>
      <c r="BF16" s="36">
        <v>0.95365925031639998</v>
      </c>
      <c r="BG16" s="36">
        <v>0.92249363224551195</v>
      </c>
      <c r="BH16" s="36">
        <v>0.79931783886292496</v>
      </c>
      <c r="BI16" s="36">
        <v>0.99716105569288804</v>
      </c>
      <c r="BJ16" s="36">
        <v>0.94224870863503396</v>
      </c>
      <c r="BK16" s="36">
        <v>0.965194509262572</v>
      </c>
      <c r="BL16" s="36">
        <v>0.98595547831193897</v>
      </c>
      <c r="BM16" s="36">
        <v>1.1672980698266999</v>
      </c>
      <c r="BN16" s="36">
        <v>1.2827307030545301</v>
      </c>
      <c r="BO16" s="36">
        <v>0.94148554187627498</v>
      </c>
      <c r="BP16" s="36">
        <v>1.38735545346705</v>
      </c>
      <c r="BQ16" s="36">
        <v>1.0490877684213</v>
      </c>
      <c r="BR16" s="36">
        <v>1.01164608936791</v>
      </c>
      <c r="BS16" s="36">
        <v>0.98718663769929105</v>
      </c>
      <c r="BT16" s="36">
        <v>1.1319304876024501</v>
      </c>
      <c r="BU16" s="36">
        <v>1.26932444751506</v>
      </c>
      <c r="BV16" s="36">
        <v>1.12949921154719</v>
      </c>
      <c r="BW16" s="36">
        <v>0.83700327431434196</v>
      </c>
      <c r="BX16" s="36">
        <v>1.24141127709145</v>
      </c>
      <c r="BY16" s="36">
        <v>0.99100883670334605</v>
      </c>
      <c r="BZ16" s="36">
        <v>2.1864891092881198</v>
      </c>
      <c r="CA16" s="36">
        <v>0.97055799275693799</v>
      </c>
      <c r="CB16" s="36">
        <v>1.10686498354695</v>
      </c>
      <c r="CC16" s="36">
        <v>1.0102890913240801</v>
      </c>
      <c r="CD16" s="36">
        <v>1.27880420397366</v>
      </c>
      <c r="CE16" s="36">
        <v>1.00177463945166</v>
      </c>
      <c r="CF16" s="36">
        <v>1.2752621272326301</v>
      </c>
      <c r="CG16" s="36">
        <v>0.89548669045870299</v>
      </c>
      <c r="CH16" s="36">
        <v>1.04843802178142</v>
      </c>
      <c r="CI16" s="36">
        <v>0.94108827825186403</v>
      </c>
      <c r="CJ16" s="36">
        <v>0.98281495013085296</v>
      </c>
      <c r="CK16" s="36">
        <v>1.2025683767128701</v>
      </c>
      <c r="CL16" s="36">
        <v>0.94748337081504996</v>
      </c>
      <c r="CM16" s="36">
        <v>1.2770637547319501</v>
      </c>
      <c r="CN16" s="36">
        <v>1.3236708936338899</v>
      </c>
      <c r="CO16" s="36">
        <v>0.94957841556586498</v>
      </c>
      <c r="CP16" s="36">
        <v>1.2039073922877701</v>
      </c>
      <c r="CQ16" s="36">
        <v>1.0914408764228301</v>
      </c>
      <c r="CR16" s="36">
        <v>0.92429838377036</v>
      </c>
      <c r="CS16" s="36">
        <v>1.52866440896959</v>
      </c>
      <c r="CT16" s="36">
        <v>1.2205623608223499</v>
      </c>
      <c r="CU16" s="36">
        <v>0.96805897207241998</v>
      </c>
      <c r="CV16" s="36">
        <v>1.05884481864327</v>
      </c>
      <c r="CW16" s="36">
        <v>1.1948917602767599</v>
      </c>
      <c r="CX16" s="36">
        <v>0.95271932354866096</v>
      </c>
      <c r="CY16" s="36">
        <v>0.94391020198828002</v>
      </c>
      <c r="CZ16" s="36">
        <v>1.1745858912682401</v>
      </c>
      <c r="DA16" s="36">
        <v>0.98844770379369595</v>
      </c>
      <c r="DB16" s="36">
        <v>0.96190968055863901</v>
      </c>
      <c r="DC16" s="36">
        <v>0.963581835639999</v>
      </c>
      <c r="DD16" s="36">
        <v>1.3247563489662999</v>
      </c>
      <c r="DE16" s="36">
        <v>0.60119360937579003</v>
      </c>
      <c r="DF16" s="36">
        <v>1.0940429165123799</v>
      </c>
      <c r="DG16" s="36">
        <v>1.0090675683474899</v>
      </c>
      <c r="DH16" s="36">
        <v>1.0083969243156099</v>
      </c>
      <c r="DI16" s="36">
        <v>0.95500884127650099</v>
      </c>
      <c r="DJ16" s="36">
        <v>0.86271689791862205</v>
      </c>
      <c r="DK16" s="36">
        <v>0.41577089641000903</v>
      </c>
      <c r="DL16" s="36">
        <v>1.00445148597331</v>
      </c>
      <c r="DM16" s="36">
        <v>1.04192688548265</v>
      </c>
      <c r="DN16" s="36">
        <v>0.92970453491994098</v>
      </c>
      <c r="DO16" s="36">
        <v>0.93824644963297699</v>
      </c>
      <c r="DP16" s="36">
        <v>1.1235836453416901</v>
      </c>
      <c r="DQ16" s="36">
        <v>0.86943907709507495</v>
      </c>
      <c r="DR16" s="36">
        <v>0.85158517882211504</v>
      </c>
      <c r="DS16" s="36">
        <v>0.90750624219796905</v>
      </c>
      <c r="DT16" s="36">
        <v>1.9975398496974099</v>
      </c>
      <c r="DU16" s="36">
        <v>1.48886132065342</v>
      </c>
      <c r="DV16" s="36">
        <v>1.00603190408628</v>
      </c>
      <c r="DW16" s="36">
        <v>0.93095372263010301</v>
      </c>
      <c r="DX16" s="36">
        <v>0.94002121494066104</v>
      </c>
      <c r="DY16" s="36">
        <v>1.45006651171717</v>
      </c>
      <c r="DZ16" s="36">
        <v>1.09138380404796</v>
      </c>
      <c r="EA16" s="36">
        <v>1.08698183377265</v>
      </c>
      <c r="EB16" s="36">
        <v>1.1438687738522799</v>
      </c>
      <c r="EC16" s="36">
        <v>1.26078711018262</v>
      </c>
      <c r="ED16" s="36">
        <v>1.14419802302022</v>
      </c>
      <c r="EE16" s="36">
        <v>0.97938438325460797</v>
      </c>
      <c r="EF16" s="36">
        <v>1.1050563520390499</v>
      </c>
      <c r="EG16" s="36">
        <v>0.75453876149773502</v>
      </c>
      <c r="EH16" s="36">
        <v>1.1551558485780899</v>
      </c>
      <c r="EI16" s="36">
        <v>1.11389378166589</v>
      </c>
      <c r="EJ16" s="36">
        <v>0.99837782696878496</v>
      </c>
      <c r="EK16" s="36">
        <v>1.87165961387466</v>
      </c>
      <c r="EL16" s="36">
        <v>0.99492955224493096</v>
      </c>
      <c r="EM16" s="36">
        <v>1.30671272582718</v>
      </c>
      <c r="EN16" s="36">
        <v>1.24963490339868</v>
      </c>
      <c r="EO16" s="36">
        <v>0.950274030347937</v>
      </c>
      <c r="EP16" s="36">
        <v>0.98006276927132596</v>
      </c>
      <c r="EQ16" s="36">
        <v>1.01572577081502</v>
      </c>
      <c r="ER16" s="36">
        <v>0.971846918234474</v>
      </c>
      <c r="ES16" s="36">
        <v>1.0361988916739</v>
      </c>
      <c r="ET16" s="36">
        <v>1.3131577271767401</v>
      </c>
      <c r="EU16" s="36">
        <v>1.00162217303122</v>
      </c>
      <c r="EV16" s="36">
        <v>1.20701325291739</v>
      </c>
      <c r="EW16" s="36">
        <v>0.93732239549707597</v>
      </c>
      <c r="EX16" s="36">
        <v>0.95059235344614101</v>
      </c>
      <c r="EY16" s="36">
        <v>1.12039586019464</v>
      </c>
      <c r="EZ16" s="36">
        <v>1.1026383536175399</v>
      </c>
      <c r="FA16" s="36">
        <v>1.0338207687643699</v>
      </c>
      <c r="FB16" s="36">
        <v>0.947134179170663</v>
      </c>
      <c r="FC16" s="36">
        <v>1.2803975555042699</v>
      </c>
      <c r="FD16" s="36">
        <v>0.84408095738745104</v>
      </c>
      <c r="FE16" s="36">
        <v>0.95755093332459595</v>
      </c>
      <c r="FF16" s="36">
        <v>1.18531247359196</v>
      </c>
      <c r="FG16" s="36">
        <v>1.13546064565251</v>
      </c>
      <c r="FH16" s="36">
        <v>1.0560446975027999</v>
      </c>
      <c r="FI16" s="36">
        <v>1.22449301208192</v>
      </c>
      <c r="FJ16" s="36">
        <v>0.88982713069360697</v>
      </c>
      <c r="FK16" s="36">
        <v>1.0067946497417599</v>
      </c>
      <c r="FL16" s="36">
        <v>0.88211065909223296</v>
      </c>
      <c r="FM16" s="36">
        <v>0.74871016690919001</v>
      </c>
      <c r="FN16" s="36">
        <v>0.97901626616174398</v>
      </c>
      <c r="FO16" s="36">
        <v>0.94191723723945098</v>
      </c>
      <c r="FP16" s="36">
        <v>1.0820930753510301</v>
      </c>
      <c r="FQ16" s="36">
        <v>0.86304496578123702</v>
      </c>
      <c r="FR16" s="36">
        <v>0.95147462569464303</v>
      </c>
      <c r="FS16" s="36">
        <v>1.1099727506595001</v>
      </c>
      <c r="FT16" s="36">
        <v>1.22063804990997</v>
      </c>
      <c r="FU16" s="36">
        <v>0.92440357664628003</v>
      </c>
      <c r="FV16" s="36">
        <v>2.0860064240310501</v>
      </c>
      <c r="FW16" s="36">
        <v>1.16805982539511</v>
      </c>
      <c r="FX16" s="36">
        <v>1.7001382582257001</v>
      </c>
      <c r="FY16" s="36">
        <v>1.01445785490228</v>
      </c>
      <c r="FZ16" s="36">
        <v>1.0314553063999199</v>
      </c>
      <c r="GA16" s="36">
        <v>0.98085266017081896</v>
      </c>
      <c r="GB16" s="36">
        <v>1.2570581365808799</v>
      </c>
      <c r="GC16" s="36">
        <v>0.91876289122585797</v>
      </c>
      <c r="GD16" s="36">
        <v>1.0521012656280599</v>
      </c>
      <c r="GE16" s="36">
        <v>0.96810607816044303</v>
      </c>
      <c r="GF16" s="36">
        <v>0.69376235480283099</v>
      </c>
      <c r="GG16" s="36">
        <v>0.93691102363727696</v>
      </c>
      <c r="GH16" s="36">
        <v>0.92969428455621195</v>
      </c>
      <c r="GI16" s="36">
        <v>2.1020724771568902</v>
      </c>
      <c r="GJ16" s="36">
        <v>1.4145936320521999</v>
      </c>
      <c r="GK16" s="36">
        <v>0.97779343404799102</v>
      </c>
      <c r="GL16" s="36">
        <v>1.14594090705306</v>
      </c>
      <c r="GM16" s="36">
        <v>0.90065331814400296</v>
      </c>
      <c r="GN16" s="36">
        <v>0.88237614317166801</v>
      </c>
      <c r="GO16" s="36">
        <v>0.93445122119555402</v>
      </c>
      <c r="GP16" s="36">
        <v>1.0052476137341999</v>
      </c>
      <c r="GQ16" s="36">
        <v>0.97303317685685498</v>
      </c>
      <c r="GR16" s="36">
        <v>0.98696147402933998</v>
      </c>
      <c r="GS16" s="36">
        <v>0.77845846295058696</v>
      </c>
      <c r="GT16" s="36">
        <v>0.94885963493512404</v>
      </c>
      <c r="GU16" s="36">
        <v>0.97010327329108703</v>
      </c>
      <c r="GV16" s="36">
        <v>1.00567183935097</v>
      </c>
      <c r="GW16" s="36">
        <v>0.810514722588903</v>
      </c>
      <c r="GX16" s="36">
        <v>0.88694034444255898</v>
      </c>
      <c r="GY16" s="36">
        <v>0.89059780641203001</v>
      </c>
      <c r="GZ16" s="36">
        <v>0.99621557643601499</v>
      </c>
      <c r="HA16" s="36">
        <v>1.00444127824864</v>
      </c>
      <c r="HB16" s="36">
        <v>1.0503336043975899</v>
      </c>
      <c r="HC16" s="36">
        <v>1.1927219779884599</v>
      </c>
      <c r="HD16" s="36">
        <v>0.93971626965673405</v>
      </c>
      <c r="HE16" s="36">
        <v>1.04938845262789</v>
      </c>
      <c r="HF16" s="36">
        <v>0.94649250204537205</v>
      </c>
      <c r="HG16" s="36">
        <v>1.0775688807578001</v>
      </c>
      <c r="HH16" s="36">
        <v>0.95287475173372405</v>
      </c>
      <c r="HI16" s="36">
        <v>0.95204324783226901</v>
      </c>
      <c r="HJ16" s="36">
        <v>1.0215151620309799</v>
      </c>
      <c r="HK16" s="36">
        <v>0.98687806275310996</v>
      </c>
      <c r="HL16" s="36">
        <v>1.05142704002399</v>
      </c>
      <c r="HM16" s="36">
        <v>1.19666222718645</v>
      </c>
      <c r="HN16" s="36">
        <v>0.90325256477307403</v>
      </c>
      <c r="HO16" s="36">
        <v>0.98625255215952101</v>
      </c>
      <c r="HP16" s="36">
        <v>0.94314625051221701</v>
      </c>
      <c r="HQ16" s="36">
        <v>1.05985808910951</v>
      </c>
      <c r="HR16" s="36">
        <v>0.95949538581541904</v>
      </c>
      <c r="HS16" s="36">
        <v>0.98927903221023294</v>
      </c>
      <c r="HT16" s="36">
        <v>0.68005796677820596</v>
      </c>
      <c r="HU16" s="36">
        <v>1.0376775306947801</v>
      </c>
      <c r="HV16" s="36">
        <v>0.934934422955219</v>
      </c>
      <c r="HW16" s="36">
        <v>1.0357972534681399</v>
      </c>
      <c r="HX16" s="36">
        <v>0.95598667839056195</v>
      </c>
      <c r="HY16" s="36">
        <v>0.94248697821082394</v>
      </c>
      <c r="HZ16" s="36">
        <v>0.93097250401368903</v>
      </c>
      <c r="IA16" s="36">
        <v>1.1671846574095901</v>
      </c>
      <c r="IB16" s="36">
        <v>1.2563037084297399</v>
      </c>
      <c r="IC16" s="36">
        <v>1.05162969201127</v>
      </c>
      <c r="ID16" s="36">
        <v>1.1255076238333801</v>
      </c>
      <c r="IE16" s="36">
        <v>1.0414436983622799</v>
      </c>
      <c r="IF16" s="36">
        <v>1.0137490013433601</v>
      </c>
      <c r="IG16" s="36">
        <v>0.99368766085067395</v>
      </c>
      <c r="IH16" s="36">
        <v>2.1532742161945801</v>
      </c>
      <c r="II16" s="36">
        <v>1.3303242470568499</v>
      </c>
      <c r="IJ16" s="36">
        <v>1.2270302344150199</v>
      </c>
      <c r="IK16" s="36">
        <v>1.22274964131976</v>
      </c>
      <c r="IL16" s="36">
        <v>1.76837141582325</v>
      </c>
      <c r="IM16" s="36">
        <v>1.8339914460237201</v>
      </c>
      <c r="IN16" s="36">
        <v>1.5722349561284601</v>
      </c>
      <c r="IO16" s="36">
        <v>0.92999825777908396</v>
      </c>
      <c r="IP16" s="36">
        <v>1.9866163543381701</v>
      </c>
      <c r="IQ16" s="36">
        <v>0.96493870105514701</v>
      </c>
      <c r="IR16" s="36">
        <v>1.01389665892315</v>
      </c>
      <c r="IS16" s="36">
        <v>1.6569638537703999</v>
      </c>
      <c r="IT16" s="36">
        <v>1.2594004233992799</v>
      </c>
      <c r="IU16" s="36">
        <v>0.72977349010080195</v>
      </c>
      <c r="IV16" s="36">
        <v>0.81414682710090402</v>
      </c>
      <c r="IW16" s="36">
        <v>1.0703229125321001</v>
      </c>
      <c r="IX16" s="36">
        <v>0.94982807714026196</v>
      </c>
      <c r="IY16" s="36">
        <v>0.97296190755746603</v>
      </c>
      <c r="IZ16" s="36">
        <v>0.96198002823398399</v>
      </c>
      <c r="JA16" s="36">
        <v>1.0405594931684301</v>
      </c>
      <c r="JB16" s="36">
        <v>1.58602439991651</v>
      </c>
      <c r="JC16" s="36">
        <v>1.76398951065683</v>
      </c>
      <c r="JD16" s="36">
        <v>1.0765994327663999</v>
      </c>
      <c r="JE16" s="36">
        <v>0.77110228481759002</v>
      </c>
      <c r="JF16" s="36">
        <v>0.94318346229703498</v>
      </c>
      <c r="JG16" s="36">
        <v>0.95718441424109302</v>
      </c>
      <c r="JH16" s="36">
        <v>1.22055657514779</v>
      </c>
      <c r="JI16" s="36">
        <v>0.94101078401608695</v>
      </c>
      <c r="JJ16" s="36">
        <v>0.98850202337537396</v>
      </c>
      <c r="JK16" s="36">
        <v>0.88561828211461302</v>
      </c>
      <c r="JL16" s="36">
        <v>0.91571345232869406</v>
      </c>
      <c r="JM16" s="36">
        <v>0.91882480470522199</v>
      </c>
      <c r="JN16" s="36">
        <v>1.24634014788453</v>
      </c>
      <c r="JO16" s="36">
        <v>0.94567672529547697</v>
      </c>
      <c r="JP16" s="36"/>
      <c r="JQ16" s="36">
        <v>1.0613981765535401</v>
      </c>
    </row>
    <row r="17" spans="1:277" x14ac:dyDescent="0.25">
      <c r="A17" s="1">
        <v>8</v>
      </c>
      <c r="B17" s="21" t="s">
        <v>281</v>
      </c>
      <c r="C17" s="1" t="s">
        <v>805</v>
      </c>
      <c r="D17" s="36">
        <v>1.0615945047061</v>
      </c>
      <c r="E17" s="36">
        <v>0.96348634171012004</v>
      </c>
      <c r="F17" s="36">
        <v>1.0315262406450201</v>
      </c>
      <c r="G17" s="36">
        <v>0.92961268861226798</v>
      </c>
      <c r="H17" s="36">
        <v>1.31281115957789</v>
      </c>
      <c r="I17" s="36">
        <v>0.95358999874502404</v>
      </c>
      <c r="J17" s="36">
        <v>0.80374963753722795</v>
      </c>
      <c r="K17" s="36">
        <v>1.0036929607981599</v>
      </c>
      <c r="L17" s="36">
        <v>1.01994135628886</v>
      </c>
      <c r="M17" s="36">
        <v>0.76440351595485101</v>
      </c>
      <c r="N17" s="36">
        <v>1.1804596700793999</v>
      </c>
      <c r="O17" s="36">
        <v>0.98911968447095899</v>
      </c>
      <c r="P17" s="36">
        <v>1.1112668488623201</v>
      </c>
      <c r="Q17" s="36">
        <v>0.99173654430978198</v>
      </c>
      <c r="R17" s="36">
        <v>0.91524438014946397</v>
      </c>
      <c r="S17" s="36">
        <v>0.97448159029890102</v>
      </c>
      <c r="T17" s="36">
        <v>0.97866061626763501</v>
      </c>
      <c r="U17" s="36">
        <v>1.03479351474254</v>
      </c>
      <c r="V17" s="36">
        <v>0.96336383316735197</v>
      </c>
      <c r="W17" s="36">
        <v>0.87287596322926098</v>
      </c>
      <c r="X17" s="36">
        <v>1.0604022550348799</v>
      </c>
      <c r="Y17" s="36">
        <v>0.98232747292949796</v>
      </c>
      <c r="Z17" s="36">
        <v>0.92123276337902305</v>
      </c>
      <c r="AA17" s="36">
        <v>0.67257131785178303</v>
      </c>
      <c r="AB17" s="36">
        <v>0.96180542875646702</v>
      </c>
      <c r="AC17" s="36">
        <v>1.0045537794000201</v>
      </c>
      <c r="AD17" s="36">
        <v>1.0881954607356801</v>
      </c>
      <c r="AE17" s="36">
        <v>0.97373519452997803</v>
      </c>
      <c r="AF17" s="36">
        <v>0.93907073124884399</v>
      </c>
      <c r="AG17" s="36">
        <v>0.96724761583166496</v>
      </c>
      <c r="AH17" s="36">
        <v>0.90977957632375195</v>
      </c>
      <c r="AI17" s="36">
        <v>1.5025446487623699</v>
      </c>
      <c r="AJ17" s="36">
        <v>0.93015755830927205</v>
      </c>
      <c r="AK17" s="36">
        <v>1.0864854853594501</v>
      </c>
      <c r="AL17" s="36">
        <v>0.87481116190904096</v>
      </c>
      <c r="AM17" s="36">
        <v>0.96268625859663604</v>
      </c>
      <c r="AN17" s="36">
        <v>0.92222182092691796</v>
      </c>
      <c r="AO17" s="36">
        <v>0.94272334951919901</v>
      </c>
      <c r="AP17" s="36">
        <v>1.15803510946785</v>
      </c>
      <c r="AQ17" s="36">
        <v>1.1271061411984999</v>
      </c>
      <c r="AR17" s="36">
        <v>0.97918830571521198</v>
      </c>
      <c r="AS17" s="36">
        <v>1.0951694857758401</v>
      </c>
      <c r="AT17" s="36">
        <v>0.95901589294962697</v>
      </c>
      <c r="AU17" s="36">
        <v>0.98451833030332603</v>
      </c>
      <c r="AV17" s="36">
        <v>1.0797231861740899</v>
      </c>
      <c r="AW17" s="36">
        <v>0.89438954997817299</v>
      </c>
      <c r="AX17" s="36">
        <v>1.2011584198020799</v>
      </c>
      <c r="AY17" s="36">
        <v>0.94630906070421605</v>
      </c>
      <c r="AZ17" s="36">
        <v>1.0225548649941201</v>
      </c>
      <c r="BA17" s="36">
        <v>0.98771029870402904</v>
      </c>
      <c r="BB17" s="36">
        <v>1.1925712667405901</v>
      </c>
      <c r="BC17" s="36">
        <v>1.0251912720849601</v>
      </c>
      <c r="BD17" s="36">
        <v>1.02361953524104</v>
      </c>
      <c r="BE17" s="36">
        <v>1.0419352413599501</v>
      </c>
      <c r="BF17" s="36">
        <v>0.99752264473519003</v>
      </c>
      <c r="BG17" s="36">
        <v>0.92273393208385701</v>
      </c>
      <c r="BH17" s="36">
        <v>0.84418449334566603</v>
      </c>
      <c r="BI17" s="36">
        <v>0.97774187622990905</v>
      </c>
      <c r="BJ17" s="36">
        <v>0.92322443576582602</v>
      </c>
      <c r="BK17" s="36">
        <v>0.98734386069642199</v>
      </c>
      <c r="BL17" s="36">
        <v>0.96587604972308305</v>
      </c>
      <c r="BM17" s="36">
        <v>1.1416322090317701</v>
      </c>
      <c r="BN17" s="36">
        <v>1.26491444543117</v>
      </c>
      <c r="BO17" s="36">
        <v>0.97387678966266</v>
      </c>
      <c r="BP17" s="36">
        <v>1.38445246986779</v>
      </c>
      <c r="BQ17" s="36">
        <v>1.05396052627944</v>
      </c>
      <c r="BR17" s="36">
        <v>0.99274349868092004</v>
      </c>
      <c r="BS17" s="36">
        <v>0.99433260462461204</v>
      </c>
      <c r="BT17" s="36">
        <v>1.2189420171008001</v>
      </c>
      <c r="BU17" s="36">
        <v>1.2550600681552899</v>
      </c>
      <c r="BV17" s="36">
        <v>1.1242739133536701</v>
      </c>
      <c r="BW17" s="36">
        <v>0.82647996348471198</v>
      </c>
      <c r="BX17" s="36">
        <v>1.2702515306051101</v>
      </c>
      <c r="BY17" s="36">
        <v>0.98518516833997605</v>
      </c>
      <c r="BZ17" s="36">
        <v>2.1070402042646301</v>
      </c>
      <c r="CA17" s="36">
        <v>0.99659214936172902</v>
      </c>
      <c r="CB17" s="36">
        <v>1.10630422532302</v>
      </c>
      <c r="CC17" s="36">
        <v>1.0173915690286199</v>
      </c>
      <c r="CD17" s="36">
        <v>1.3536147748796701</v>
      </c>
      <c r="CE17" s="36">
        <v>1.00932380649876</v>
      </c>
      <c r="CF17" s="36">
        <v>1.2882361260281701</v>
      </c>
      <c r="CG17" s="36">
        <v>0.88910590996407701</v>
      </c>
      <c r="CH17" s="36">
        <v>0.99324920051463395</v>
      </c>
      <c r="CI17" s="36">
        <v>0.92883682719716898</v>
      </c>
      <c r="CJ17" s="36">
        <v>0.99696264829966996</v>
      </c>
      <c r="CK17" s="36">
        <v>1.1443510872138201</v>
      </c>
      <c r="CL17" s="36">
        <v>0.92861528688569395</v>
      </c>
      <c r="CM17" s="36">
        <v>1.2925438929422399</v>
      </c>
      <c r="CN17" s="36">
        <v>1.2749242982429001</v>
      </c>
      <c r="CO17" s="36">
        <v>0.94490398990296298</v>
      </c>
      <c r="CP17" s="36">
        <v>1.1841891524183601</v>
      </c>
      <c r="CQ17" s="36">
        <v>1.08911003152351</v>
      </c>
      <c r="CR17" s="36">
        <v>0.934636237592955</v>
      </c>
      <c r="CS17" s="36">
        <v>1.4571634396777</v>
      </c>
      <c r="CT17" s="36">
        <v>1.1843367105257601</v>
      </c>
      <c r="CU17" s="36">
        <v>0.93834537787076699</v>
      </c>
      <c r="CV17" s="36">
        <v>1.0673520902626901</v>
      </c>
      <c r="CW17" s="36">
        <v>1.16261990250687</v>
      </c>
      <c r="CX17" s="36">
        <v>0.96996682214672802</v>
      </c>
      <c r="CY17" s="36">
        <v>0.92159615936412898</v>
      </c>
      <c r="CZ17" s="36">
        <v>1.2090245290830199</v>
      </c>
      <c r="DA17" s="36">
        <v>0.994402346396975</v>
      </c>
      <c r="DB17" s="36">
        <v>0.97397682704732602</v>
      </c>
      <c r="DC17" s="36">
        <v>0.94230778164382301</v>
      </c>
      <c r="DD17" s="36">
        <v>1.42031355847221</v>
      </c>
      <c r="DE17" s="36">
        <v>0.59040459330623396</v>
      </c>
      <c r="DF17" s="36">
        <v>1.07401929980469</v>
      </c>
      <c r="DG17" s="36">
        <v>0.97376255406150602</v>
      </c>
      <c r="DH17" s="36">
        <v>0.960756254843943</v>
      </c>
      <c r="DI17" s="36">
        <v>1.1389422186054201</v>
      </c>
      <c r="DJ17" s="36">
        <v>0.86122213803471703</v>
      </c>
      <c r="DK17" s="36">
        <v>0.41487855636773502</v>
      </c>
      <c r="DL17" s="36">
        <v>0.96406574536379996</v>
      </c>
      <c r="DM17" s="36">
        <v>1.12720354006165</v>
      </c>
      <c r="DN17" s="36">
        <v>0.92058786649379298</v>
      </c>
      <c r="DO17" s="36">
        <v>0.92319559470733703</v>
      </c>
      <c r="DP17" s="36">
        <v>1.1577589630387399</v>
      </c>
      <c r="DQ17" s="36">
        <v>0.86756507174030195</v>
      </c>
      <c r="DR17" s="36">
        <v>0.814387634446604</v>
      </c>
      <c r="DS17" s="36">
        <v>0.878582878171286</v>
      </c>
      <c r="DT17" s="36">
        <v>1.9895305594554999</v>
      </c>
      <c r="DU17" s="36">
        <v>1.4547202192683699</v>
      </c>
      <c r="DV17" s="36">
        <v>1.07543140900461</v>
      </c>
      <c r="DW17" s="36">
        <v>0.98747195810300503</v>
      </c>
      <c r="DX17" s="36">
        <v>0.91778626699389199</v>
      </c>
      <c r="DY17" s="36">
        <v>1.3927541030989501</v>
      </c>
      <c r="DZ17" s="36">
        <v>1.09153708858309</v>
      </c>
      <c r="EA17" s="36">
        <v>1.0585878689061701</v>
      </c>
      <c r="EB17" s="36">
        <v>1.1577212058041699</v>
      </c>
      <c r="EC17" s="36">
        <v>1.22374578548526</v>
      </c>
      <c r="ED17" s="36">
        <v>1.12133881586717</v>
      </c>
      <c r="EE17" s="36">
        <v>0.97973688089872102</v>
      </c>
      <c r="EF17" s="36">
        <v>1.1699480767034001</v>
      </c>
      <c r="EG17" s="36">
        <v>0.77323485885767695</v>
      </c>
      <c r="EH17" s="36">
        <v>1.1359039566556299</v>
      </c>
      <c r="EI17" s="36">
        <v>1.1482965148842199</v>
      </c>
      <c r="EJ17" s="36">
        <v>0.96061972426390996</v>
      </c>
      <c r="EK17" s="36">
        <v>1.7694720252367699</v>
      </c>
      <c r="EL17" s="36">
        <v>1.00975461982363</v>
      </c>
      <c r="EM17" s="36">
        <v>1.28961122067565</v>
      </c>
      <c r="EN17" s="36">
        <v>1.21235415819466</v>
      </c>
      <c r="EO17" s="36">
        <v>1.0764008461069901</v>
      </c>
      <c r="EP17" s="36">
        <v>0.95716230395510704</v>
      </c>
      <c r="EQ17" s="36">
        <v>1.01293883374561</v>
      </c>
      <c r="ER17" s="36">
        <v>1.0969595027239101</v>
      </c>
      <c r="ES17" s="36">
        <v>1.03921247567007</v>
      </c>
      <c r="ET17" s="36">
        <v>1.3019333404498401</v>
      </c>
      <c r="EU17" s="36">
        <v>0.99635991608228502</v>
      </c>
      <c r="EV17" s="36">
        <v>1.16807595674616</v>
      </c>
      <c r="EW17" s="36">
        <v>0.94150850244738304</v>
      </c>
      <c r="EX17" s="36">
        <v>0.979739964628212</v>
      </c>
      <c r="EY17" s="36">
        <v>1.10136966094349</v>
      </c>
      <c r="EZ17" s="36">
        <v>1.06011908570056</v>
      </c>
      <c r="FA17" s="36">
        <v>1.0431531235225999</v>
      </c>
      <c r="FB17" s="36">
        <v>0.96244537825471699</v>
      </c>
      <c r="FC17" s="36">
        <v>1.33959191741793</v>
      </c>
      <c r="FD17" s="36">
        <v>1.04319756712914</v>
      </c>
      <c r="FE17" s="36">
        <v>0.944453623178099</v>
      </c>
      <c r="FF17" s="36">
        <v>1.20677091697035</v>
      </c>
      <c r="FG17" s="36">
        <v>1.11142594421371</v>
      </c>
      <c r="FH17" s="36">
        <v>1.0783482920193199</v>
      </c>
      <c r="FI17" s="36">
        <v>1.1828764785575101</v>
      </c>
      <c r="FJ17" s="36">
        <v>0.86288927222422596</v>
      </c>
      <c r="FK17" s="36">
        <v>0.98062306933738297</v>
      </c>
      <c r="FL17" s="36">
        <v>0.91827693465937199</v>
      </c>
      <c r="FM17" s="36">
        <v>0.71512906805434495</v>
      </c>
      <c r="FN17" s="36">
        <v>0.96134934191280397</v>
      </c>
      <c r="FO17" s="36">
        <v>0.92354928031017003</v>
      </c>
      <c r="FP17" s="36">
        <v>1.09581816468872</v>
      </c>
      <c r="FQ17" s="36">
        <v>0.88699942269390797</v>
      </c>
      <c r="FR17" s="36">
        <v>0.93102984506328001</v>
      </c>
      <c r="FS17" s="36">
        <v>1.0414964488976299</v>
      </c>
      <c r="FT17" s="36">
        <v>1.2208199574054099</v>
      </c>
      <c r="FU17" s="36">
        <v>0.94071280383283395</v>
      </c>
      <c r="FV17" s="36">
        <v>2.1018109026457399</v>
      </c>
      <c r="FW17" s="36">
        <v>1.0973186334590601</v>
      </c>
      <c r="FX17" s="36">
        <v>1.6161116853375801</v>
      </c>
      <c r="FY17" s="36">
        <v>0.98698941129302098</v>
      </c>
      <c r="FZ17" s="36">
        <v>1.0159045609037201</v>
      </c>
      <c r="GA17" s="36">
        <v>1.0485974341024999</v>
      </c>
      <c r="GB17" s="36">
        <v>1.22700767580184</v>
      </c>
      <c r="GC17" s="36">
        <v>1.0529709204725799</v>
      </c>
      <c r="GD17" s="36">
        <v>0.99351826377214303</v>
      </c>
      <c r="GE17" s="36">
        <v>0.93863426572418696</v>
      </c>
      <c r="GF17" s="36">
        <v>0.70035481381493703</v>
      </c>
      <c r="GG17" s="36">
        <v>0.92845540855579201</v>
      </c>
      <c r="GH17" s="36">
        <v>0.89561084647361999</v>
      </c>
      <c r="GI17" s="36">
        <v>2.1282297754365498</v>
      </c>
      <c r="GJ17" s="36">
        <v>1.4188013998867399</v>
      </c>
      <c r="GK17" s="36">
        <v>0.95334686878511499</v>
      </c>
      <c r="GL17" s="36">
        <v>1.16891054936512</v>
      </c>
      <c r="GM17" s="36">
        <v>0.92301780504023501</v>
      </c>
      <c r="GN17" s="36">
        <v>0.87167211982994797</v>
      </c>
      <c r="GO17" s="36">
        <v>1.15566522616002</v>
      </c>
      <c r="GP17" s="36">
        <v>1.0288424291610601</v>
      </c>
      <c r="GQ17" s="36">
        <v>0.939790468849106</v>
      </c>
      <c r="GR17" s="36">
        <v>1.03668889105956</v>
      </c>
      <c r="GS17" s="36">
        <v>1.6255826721045299</v>
      </c>
      <c r="GT17" s="36">
        <v>0.94875196504526405</v>
      </c>
      <c r="GU17" s="36">
        <v>0.95591851997702204</v>
      </c>
      <c r="GV17" s="36">
        <v>1.07144651390415</v>
      </c>
      <c r="GW17" s="36">
        <v>0.64895239945300298</v>
      </c>
      <c r="GX17" s="36">
        <v>0.90243425990096404</v>
      </c>
      <c r="GY17" s="36">
        <v>0.85781137278564701</v>
      </c>
      <c r="GZ17" s="36">
        <v>0.98496995119749997</v>
      </c>
      <c r="HA17" s="36">
        <v>1.04591059493285</v>
      </c>
      <c r="HB17" s="36">
        <v>1.0177247165054899</v>
      </c>
      <c r="HC17" s="36">
        <v>1.2091132731483101</v>
      </c>
      <c r="HD17" s="36">
        <v>0.96385183889690695</v>
      </c>
      <c r="HE17" s="36">
        <v>0.99117990487263496</v>
      </c>
      <c r="HF17" s="36">
        <v>0.951309681154622</v>
      </c>
      <c r="HG17" s="36">
        <v>1.09999125068307</v>
      </c>
      <c r="HH17" s="36">
        <v>0.91281083092822002</v>
      </c>
      <c r="HI17" s="36">
        <v>0.91270894352732002</v>
      </c>
      <c r="HJ17" s="36">
        <v>1.02743183723578</v>
      </c>
      <c r="HK17" s="36">
        <v>1.01662012892817</v>
      </c>
      <c r="HL17" s="36">
        <v>1.0242382985638201</v>
      </c>
      <c r="HM17" s="36">
        <v>1.1755524657726899</v>
      </c>
      <c r="HN17" s="36">
        <v>0.90631720104894598</v>
      </c>
      <c r="HO17" s="36">
        <v>0.98014954570000101</v>
      </c>
      <c r="HP17" s="36">
        <v>0.93756572791412796</v>
      </c>
      <c r="HQ17" s="36">
        <v>1.01976477807346</v>
      </c>
      <c r="HR17" s="36">
        <v>0.94884033932872602</v>
      </c>
      <c r="HS17" s="36">
        <v>1.0024773552648101</v>
      </c>
      <c r="HT17" s="36">
        <v>0.88206176017876903</v>
      </c>
      <c r="HU17" s="36">
        <v>1.0478019059746</v>
      </c>
      <c r="HV17" s="36">
        <v>0.98575338991539496</v>
      </c>
      <c r="HW17" s="36">
        <v>1.0466622212775401</v>
      </c>
      <c r="HX17" s="36">
        <v>0.93877130632154104</v>
      </c>
      <c r="HY17" s="36">
        <v>0.851567533648796</v>
      </c>
      <c r="HZ17" s="36">
        <v>0.93427520394962305</v>
      </c>
      <c r="IA17" s="36">
        <v>1.1669090967454701</v>
      </c>
      <c r="IB17" s="36">
        <v>1.2665854243729699</v>
      </c>
      <c r="IC17" s="36">
        <v>1.0067104156875299</v>
      </c>
      <c r="ID17" s="36">
        <v>1.11019213451901</v>
      </c>
      <c r="IE17" s="36">
        <v>1.0849566976860501</v>
      </c>
      <c r="IF17" s="36">
        <v>0.97941395079944804</v>
      </c>
      <c r="IG17" s="36">
        <v>0.98905623316975</v>
      </c>
      <c r="IH17" s="36">
        <v>2.2416547896335501</v>
      </c>
      <c r="II17" s="36">
        <v>1.22184222797956</v>
      </c>
      <c r="IJ17" s="36">
        <v>1.20905247108379</v>
      </c>
      <c r="IK17" s="36">
        <v>1.17327293505776</v>
      </c>
      <c r="IL17" s="36">
        <v>1.8339962430358501</v>
      </c>
      <c r="IM17" s="36">
        <v>1.6833197189051801</v>
      </c>
      <c r="IN17" s="36">
        <v>1.51933546829274</v>
      </c>
      <c r="IO17" s="36">
        <v>0.92096871188762097</v>
      </c>
      <c r="IP17" s="36">
        <v>2.04050808245263</v>
      </c>
      <c r="IQ17" s="36">
        <v>0.950908219829252</v>
      </c>
      <c r="IR17" s="36">
        <v>0.99191040453317603</v>
      </c>
      <c r="IS17" s="36">
        <v>1.5905768028405001</v>
      </c>
      <c r="IT17" s="36">
        <v>1.2499471204566901</v>
      </c>
      <c r="IU17" s="36">
        <v>0.741920170366547</v>
      </c>
      <c r="IV17" s="36">
        <v>0.78278969635378104</v>
      </c>
      <c r="IW17" s="36">
        <v>1.07338625482934</v>
      </c>
      <c r="IX17" s="36">
        <v>0.91264383555259099</v>
      </c>
      <c r="IY17" s="36">
        <v>0.93413123908194096</v>
      </c>
      <c r="IZ17" s="36">
        <v>0.95696626801788898</v>
      </c>
      <c r="JA17" s="36">
        <v>1.04748054024393</v>
      </c>
      <c r="JB17" s="36">
        <v>1.6030416845500499</v>
      </c>
      <c r="JC17" s="36">
        <v>1.82636073946898</v>
      </c>
      <c r="JD17" s="36">
        <v>1.09334111645917</v>
      </c>
      <c r="JE17" s="36">
        <v>0.75593403052739006</v>
      </c>
      <c r="JF17" s="36">
        <v>0.926575187467788</v>
      </c>
      <c r="JG17" s="36">
        <v>0.97074990210423795</v>
      </c>
      <c r="JH17" s="36">
        <v>1.047698575683</v>
      </c>
      <c r="JI17" s="36">
        <v>0.91322270641539804</v>
      </c>
      <c r="JJ17" s="36">
        <v>1.00736053271829</v>
      </c>
      <c r="JK17" s="36">
        <v>0.87302290973162899</v>
      </c>
      <c r="JL17" s="36">
        <v>0.95089873739766995</v>
      </c>
      <c r="JM17" s="36">
        <v>0.72509342271816701</v>
      </c>
      <c r="JN17" s="36">
        <v>1.18898855788401</v>
      </c>
      <c r="JO17" s="36">
        <v>0.94720812869736704</v>
      </c>
      <c r="JP17" s="36"/>
      <c r="JQ17" s="36">
        <v>1.0830507729850301</v>
      </c>
    </row>
    <row r="18" spans="1:277" x14ac:dyDescent="0.25">
      <c r="A18" s="1">
        <v>9</v>
      </c>
      <c r="B18" s="21" t="s">
        <v>282</v>
      </c>
      <c r="C18" s="1" t="s">
        <v>805</v>
      </c>
      <c r="D18" s="36">
        <v>0.96818266234140204</v>
      </c>
      <c r="E18" s="36">
        <v>0.98825052190825502</v>
      </c>
      <c r="F18" s="36">
        <v>0.62507233964998199</v>
      </c>
      <c r="G18" s="36">
        <v>0.71229910103701599</v>
      </c>
      <c r="H18" s="36">
        <v>0.83403344269066704</v>
      </c>
      <c r="I18" s="36">
        <v>0.77737483383686001</v>
      </c>
      <c r="J18" s="36">
        <v>1.3387331009769601</v>
      </c>
      <c r="K18" s="36">
        <v>1.0555002295679801</v>
      </c>
      <c r="L18" s="36">
        <v>0.94874443447964596</v>
      </c>
      <c r="M18" s="36">
        <v>0.90210718916446497</v>
      </c>
      <c r="N18" s="36">
        <v>0.71951165668170602</v>
      </c>
      <c r="O18" s="36">
        <v>0.94151769734808699</v>
      </c>
      <c r="P18" s="36">
        <v>0.95163638157244901</v>
      </c>
      <c r="Q18" s="36">
        <v>1.00140550621778</v>
      </c>
      <c r="R18" s="36">
        <v>1.0436214449480801</v>
      </c>
      <c r="S18" s="36">
        <v>1.23066882765026</v>
      </c>
      <c r="T18" s="36">
        <v>0.82392228201114004</v>
      </c>
      <c r="U18" s="36">
        <v>1.15892651194428</v>
      </c>
      <c r="V18" s="36">
        <v>0.94649849814415299</v>
      </c>
      <c r="W18" s="36">
        <v>0.92457551013883699</v>
      </c>
      <c r="X18" s="36">
        <v>0.95552955026555997</v>
      </c>
      <c r="Y18" s="36">
        <v>0.97241329250028896</v>
      </c>
      <c r="Z18" s="36">
        <v>1.1199585735109301</v>
      </c>
      <c r="AA18" s="36">
        <v>1.4103577205946201</v>
      </c>
      <c r="AB18" s="36">
        <v>0.93932621184895204</v>
      </c>
      <c r="AC18" s="36">
        <v>0.88095901036401802</v>
      </c>
      <c r="AD18" s="36">
        <v>0.97619696892135499</v>
      </c>
      <c r="AE18" s="36">
        <v>0.97819556737068702</v>
      </c>
      <c r="AF18" s="36">
        <v>1.0266948306693</v>
      </c>
      <c r="AG18" s="36">
        <v>2.0999763371517699</v>
      </c>
      <c r="AH18" s="36">
        <v>1.0056349697840301</v>
      </c>
      <c r="AI18" s="36">
        <v>0.75291602177839401</v>
      </c>
      <c r="AJ18" s="36">
        <v>0.94434078310857505</v>
      </c>
      <c r="AK18" s="36">
        <v>1.01163766078354</v>
      </c>
      <c r="AL18" s="36">
        <v>1.25384217586951</v>
      </c>
      <c r="AM18" s="36">
        <v>1.22131197862776</v>
      </c>
      <c r="AN18" s="36">
        <v>0.88248729291584604</v>
      </c>
      <c r="AO18" s="36">
        <v>0.915681649728322</v>
      </c>
      <c r="AP18" s="36">
        <v>0.99785150308429604</v>
      </c>
      <c r="AQ18" s="36">
        <v>0.83679415954521796</v>
      </c>
      <c r="AR18" s="36">
        <v>0.95168581061769097</v>
      </c>
      <c r="AS18" s="36">
        <v>0.88555987140537396</v>
      </c>
      <c r="AT18" s="36">
        <v>0.91639514209232098</v>
      </c>
      <c r="AU18" s="36">
        <v>0.92177228331126804</v>
      </c>
      <c r="AV18" s="36">
        <v>1.23253665386974</v>
      </c>
      <c r="AW18" s="36">
        <v>1.50539613313264</v>
      </c>
      <c r="AX18" s="36">
        <v>1.0123276464328199</v>
      </c>
      <c r="AY18" s="36">
        <v>1.12411227060413</v>
      </c>
      <c r="AZ18" s="36">
        <v>1.01217776861218</v>
      </c>
      <c r="BA18" s="36">
        <v>0.96662794450453304</v>
      </c>
      <c r="BB18" s="36">
        <v>0.90051843607527005</v>
      </c>
      <c r="BC18" s="36">
        <v>1.15531119538379</v>
      </c>
      <c r="BD18" s="36">
        <v>1.0305941180101399</v>
      </c>
      <c r="BE18" s="36">
        <v>0.99223575702280997</v>
      </c>
      <c r="BF18" s="36">
        <v>1.1567264067652501</v>
      </c>
      <c r="BG18" s="36">
        <v>0.93181200548933396</v>
      </c>
      <c r="BH18" s="36">
        <v>1.67726891434797</v>
      </c>
      <c r="BI18" s="36">
        <v>0.99828065869863702</v>
      </c>
      <c r="BJ18" s="36">
        <v>1.0173051758943299</v>
      </c>
      <c r="BK18" s="36">
        <v>1.1317272283797499</v>
      </c>
      <c r="BL18" s="36">
        <v>1.0157976381826701</v>
      </c>
      <c r="BM18" s="36">
        <v>1.06924812789126</v>
      </c>
      <c r="BN18" s="36">
        <v>2.1182984441388801</v>
      </c>
      <c r="BO18" s="36">
        <v>1.0877406144972701</v>
      </c>
      <c r="BP18" s="36">
        <v>0.86343487780137596</v>
      </c>
      <c r="BQ18" s="36">
        <v>0.942341036549035</v>
      </c>
      <c r="BR18" s="36">
        <v>1.10475823082574</v>
      </c>
      <c r="BS18" s="36">
        <v>1.04455981942987</v>
      </c>
      <c r="BT18" s="36">
        <v>0.40495231607340498</v>
      </c>
      <c r="BU18" s="36">
        <v>2.1370505856739301</v>
      </c>
      <c r="BV18" s="36">
        <v>1.18383500788139</v>
      </c>
      <c r="BW18" s="36">
        <v>1.75146447754098</v>
      </c>
      <c r="BX18" s="36">
        <v>1.0244234956381699</v>
      </c>
      <c r="BY18" s="36">
        <v>0.99234924697355698</v>
      </c>
      <c r="BZ18" s="36">
        <v>0.90011917087073201</v>
      </c>
      <c r="CA18" s="36">
        <v>0.91300274517884705</v>
      </c>
      <c r="CB18" s="36">
        <v>0.98132533038143799</v>
      </c>
      <c r="CC18" s="36">
        <v>0.90969889431953999</v>
      </c>
      <c r="CD18" s="36">
        <v>1.00079123514122</v>
      </c>
      <c r="CE18" s="36">
        <v>1.2355274931576301</v>
      </c>
      <c r="CF18" s="36">
        <v>0.76522391865262795</v>
      </c>
      <c r="CG18" s="36">
        <v>0.914869395417646</v>
      </c>
      <c r="CH18" s="36">
        <v>0.97524091714828398</v>
      </c>
      <c r="CI18" s="36">
        <v>1.1210643638947499</v>
      </c>
      <c r="CJ18" s="36">
        <v>1.18639680957468</v>
      </c>
      <c r="CK18" s="36">
        <v>1.30193828691394</v>
      </c>
      <c r="CL18" s="36">
        <v>0.84487870547051402</v>
      </c>
      <c r="CM18" s="36">
        <v>1.5019421615489901</v>
      </c>
      <c r="CN18" s="36">
        <v>0.245821977394133</v>
      </c>
      <c r="CO18" s="36">
        <v>0.98120968821396004</v>
      </c>
      <c r="CP18" s="36">
        <v>1.0536233986541099</v>
      </c>
      <c r="CQ18" s="36">
        <v>0.87783481875406499</v>
      </c>
      <c r="CR18" s="36">
        <v>1.3854933815865</v>
      </c>
      <c r="CS18" s="36">
        <v>1.2026925995681099</v>
      </c>
      <c r="CT18" s="36">
        <v>1.11390922785386</v>
      </c>
      <c r="CU18" s="36">
        <v>0.86284568797499805</v>
      </c>
      <c r="CV18" s="36">
        <v>1.0166481009238499</v>
      </c>
      <c r="CW18" s="36">
        <v>1.07958897487504</v>
      </c>
      <c r="CX18" s="36">
        <v>1.0927906829301599</v>
      </c>
      <c r="CY18" s="36">
        <v>0.93779500078578604</v>
      </c>
      <c r="CZ18" s="36">
        <v>0.81364509777153204</v>
      </c>
      <c r="DA18" s="36">
        <v>0.89780042137928096</v>
      </c>
      <c r="DB18" s="36">
        <v>0.92990388758261899</v>
      </c>
      <c r="DC18" s="36">
        <v>1.23120608030779</v>
      </c>
      <c r="DD18" s="36">
        <v>0.57427723951643195</v>
      </c>
      <c r="DE18" s="36">
        <v>2.4174418607058801</v>
      </c>
      <c r="DF18" s="36">
        <v>0.99920876485878196</v>
      </c>
      <c r="DG18" s="36">
        <v>0.95736319023282401</v>
      </c>
      <c r="DH18" s="36">
        <v>0.94898514660067501</v>
      </c>
      <c r="DI18" s="36">
        <v>0.88040687800573003</v>
      </c>
      <c r="DJ18" s="36">
        <v>0.84256135450762704</v>
      </c>
      <c r="DK18" s="36">
        <v>0.88931430797750899</v>
      </c>
      <c r="DL18" s="36">
        <v>0.938613307982328</v>
      </c>
      <c r="DM18" s="36">
        <v>1.1688392947303801</v>
      </c>
      <c r="DN18" s="36">
        <v>1.3343423978526201</v>
      </c>
      <c r="DO18" s="36">
        <v>1.38141149586789</v>
      </c>
      <c r="DP18" s="36">
        <v>0.859636560823137</v>
      </c>
      <c r="DQ18" s="36">
        <v>1.0759562254603301</v>
      </c>
      <c r="DR18" s="36">
        <v>1.4007312304064401</v>
      </c>
      <c r="DS18" s="36">
        <v>1.4213843889153599</v>
      </c>
      <c r="DT18" s="36">
        <v>1.21903986608929</v>
      </c>
      <c r="DU18" s="36">
        <v>1.39463637010026</v>
      </c>
      <c r="DV18" s="36">
        <v>0.98058933467120701</v>
      </c>
      <c r="DW18" s="36">
        <v>1.2847245165305701</v>
      </c>
      <c r="DX18" s="36">
        <v>1.00474507625786</v>
      </c>
      <c r="DY18" s="36">
        <v>1.12880679457283</v>
      </c>
      <c r="DZ18" s="36">
        <v>0.84568998055646605</v>
      </c>
      <c r="EA18" s="36">
        <v>0.90705646030347797</v>
      </c>
      <c r="EB18" s="36">
        <v>0.99818216258974202</v>
      </c>
      <c r="EC18" s="36">
        <v>0.65521467918986298</v>
      </c>
      <c r="ED18" s="36">
        <v>1.0230222673073699</v>
      </c>
      <c r="EE18" s="36">
        <v>0.90881313581484602</v>
      </c>
      <c r="EF18" s="36">
        <v>1.6957750317959199</v>
      </c>
      <c r="EG18" s="36">
        <v>1.0312617686110701</v>
      </c>
      <c r="EH18" s="36">
        <v>0.86271175061866701</v>
      </c>
      <c r="EI18" s="36">
        <v>1.4388221315060301</v>
      </c>
      <c r="EJ18" s="36">
        <v>0.97605714291043699</v>
      </c>
      <c r="EK18" s="36">
        <v>0.97016538719086198</v>
      </c>
      <c r="EL18" s="36">
        <v>1.2747201928957099</v>
      </c>
      <c r="EM18" s="36">
        <v>1.9725029822335101</v>
      </c>
      <c r="EN18" s="36">
        <v>0.84297633014794304</v>
      </c>
      <c r="EO18" s="36">
        <v>1.0040709338692499</v>
      </c>
      <c r="EP18" s="36">
        <v>0.96908059868041396</v>
      </c>
      <c r="EQ18" s="36">
        <v>1.03805261942078</v>
      </c>
      <c r="ER18" s="36">
        <v>0.98256025482112996</v>
      </c>
      <c r="ES18" s="36">
        <v>1.0581842436033</v>
      </c>
      <c r="ET18" s="36">
        <v>1.03116591714119</v>
      </c>
      <c r="EU18" s="36">
        <v>0.86928494943559698</v>
      </c>
      <c r="EV18" s="36">
        <v>0.87126599119417303</v>
      </c>
      <c r="EW18" s="36">
        <v>1.07849046477418</v>
      </c>
      <c r="EX18" s="36">
        <v>1.0095410259625199</v>
      </c>
      <c r="EY18" s="36">
        <v>1.21843327375097</v>
      </c>
      <c r="EZ18" s="36">
        <v>0.86806822714390097</v>
      </c>
      <c r="FA18" s="36">
        <v>1.0681819929774199</v>
      </c>
      <c r="FB18" s="36">
        <v>1.1469519672230699</v>
      </c>
      <c r="FC18" s="36">
        <v>1.6275921432255001</v>
      </c>
      <c r="FD18" s="36">
        <v>1.0310186873113201</v>
      </c>
      <c r="FE18" s="36">
        <v>1.32704516591215</v>
      </c>
      <c r="FF18" s="36">
        <v>0.93835003482687496</v>
      </c>
      <c r="FG18" s="36">
        <v>0.87545651594434504</v>
      </c>
      <c r="FH18" s="36">
        <v>1.04174997056522</v>
      </c>
      <c r="FI18" s="36">
        <v>1.2063745423693</v>
      </c>
      <c r="FJ18" s="36">
        <v>1.45672724545937</v>
      </c>
      <c r="FK18" s="36">
        <v>1.6558492683945201</v>
      </c>
      <c r="FL18" s="36">
        <v>1.95247966148665</v>
      </c>
      <c r="FM18" s="36">
        <v>4.0819944053026402</v>
      </c>
      <c r="FN18" s="36">
        <v>0.90469375753777503</v>
      </c>
      <c r="FO18" s="36">
        <v>0.93434390290958602</v>
      </c>
      <c r="FP18" s="36">
        <v>0.96079588710145503</v>
      </c>
      <c r="FQ18" s="36">
        <v>1.52576388916095</v>
      </c>
      <c r="FR18" s="36">
        <v>0.96020695599656003</v>
      </c>
      <c r="FS18" s="36">
        <v>0.95402721715567895</v>
      </c>
      <c r="FT18" s="36">
        <v>1.21908431659448</v>
      </c>
      <c r="FU18" s="36">
        <v>1.0726889799857799</v>
      </c>
      <c r="FV18" s="36">
        <v>0.7738714393999</v>
      </c>
      <c r="FW18" s="36">
        <v>0.24045549175424299</v>
      </c>
      <c r="FX18" s="36">
        <v>0.78027409211475196</v>
      </c>
      <c r="FY18" s="36">
        <v>1.1356707224889699</v>
      </c>
      <c r="FZ18" s="36">
        <v>1.0062627661411401</v>
      </c>
      <c r="GA18" s="36">
        <v>0.98173237766958998</v>
      </c>
      <c r="GB18" s="36">
        <v>0.96671173970642199</v>
      </c>
      <c r="GC18" s="36">
        <v>1.0086949502876701</v>
      </c>
      <c r="GD18" s="36">
        <v>1.0868525033021099</v>
      </c>
      <c r="GE18" s="36">
        <v>1.24685615636497</v>
      </c>
      <c r="GF18" s="36">
        <v>1.5657054845473</v>
      </c>
      <c r="GG18" s="36">
        <v>1.0558728106548301</v>
      </c>
      <c r="GH18" s="36">
        <v>4.5963015918140702</v>
      </c>
      <c r="GI18" s="36">
        <v>0.45847582829835598</v>
      </c>
      <c r="GJ18" s="36">
        <v>0.98709460405471505</v>
      </c>
      <c r="GK18" s="36">
        <v>0.934406591442698</v>
      </c>
      <c r="GL18" s="36">
        <v>0.85339536494575796</v>
      </c>
      <c r="GM18" s="36">
        <v>0.92695690451621804</v>
      </c>
      <c r="GN18" s="36">
        <v>1.23630974649853</v>
      </c>
      <c r="GO18" s="36">
        <v>1.2547874276984501</v>
      </c>
      <c r="GP18" s="36">
        <v>0.87275371450351003</v>
      </c>
      <c r="GQ18" s="36">
        <v>1.10423090158784</v>
      </c>
      <c r="GR18" s="36">
        <v>0.97799551487791103</v>
      </c>
      <c r="GS18" s="36">
        <v>1.6125564751821799</v>
      </c>
      <c r="GT18" s="36">
        <v>0.98061954075401303</v>
      </c>
      <c r="GU18" s="36">
        <v>0.90628969121820002</v>
      </c>
      <c r="GV18" s="36">
        <v>0.89329872193835902</v>
      </c>
      <c r="GW18" s="36">
        <v>1.7013402464837</v>
      </c>
      <c r="GX18" s="36">
        <v>0.93389956715214495</v>
      </c>
      <c r="GY18" s="36">
        <v>1.0028595547116801</v>
      </c>
      <c r="GZ18" s="36">
        <v>1.0270369190567401</v>
      </c>
      <c r="HA18" s="36">
        <v>1.0072585950431201</v>
      </c>
      <c r="HB18" s="36">
        <v>0.93049409671811101</v>
      </c>
      <c r="HC18" s="36">
        <v>1.3970839406661899</v>
      </c>
      <c r="HD18" s="36">
        <v>1.11113965078965</v>
      </c>
      <c r="HE18" s="36">
        <v>0.94474034490370595</v>
      </c>
      <c r="HF18" s="36">
        <v>0.93424436693678903</v>
      </c>
      <c r="HG18" s="36">
        <v>1.1468842003901001</v>
      </c>
      <c r="HH18" s="36">
        <v>1.3320783525330699</v>
      </c>
      <c r="HI18" s="36">
        <v>1.1496599035436399</v>
      </c>
      <c r="HJ18" s="36">
        <v>0.93290557218665804</v>
      </c>
      <c r="HK18" s="36">
        <v>0.95197726455422205</v>
      </c>
      <c r="HL18" s="36">
        <v>1.10463484382579</v>
      </c>
      <c r="HM18" s="36">
        <v>0.86676666607816899</v>
      </c>
      <c r="HN18" s="36">
        <v>1.0957579704549101</v>
      </c>
      <c r="HO18" s="36">
        <v>0.92875785806310496</v>
      </c>
      <c r="HP18" s="36">
        <v>0.90841535849729604</v>
      </c>
      <c r="HQ18" s="36">
        <v>0.947161476473528</v>
      </c>
      <c r="HR18" s="36">
        <v>1.3912717969438</v>
      </c>
      <c r="HS18" s="36">
        <v>0.976749675434747</v>
      </c>
      <c r="HT18" s="36">
        <v>1.5227548050075499</v>
      </c>
      <c r="HU18" s="36">
        <v>1.09134998765383</v>
      </c>
      <c r="HV18" s="36">
        <v>0.996784687102378</v>
      </c>
      <c r="HW18" s="36">
        <v>1.0192946398248</v>
      </c>
      <c r="HX18" s="36">
        <v>0.85372995017600095</v>
      </c>
      <c r="HY18" s="36">
        <v>0.880285705194782</v>
      </c>
      <c r="HZ18" s="36">
        <v>1.5572170194002599</v>
      </c>
      <c r="IA18" s="36">
        <v>1.1206620736414901</v>
      </c>
      <c r="IB18" s="36">
        <v>1.2226869785208001</v>
      </c>
      <c r="IC18" s="36">
        <v>0.91259518863130396</v>
      </c>
      <c r="ID18" s="36">
        <v>0.99176869848621296</v>
      </c>
      <c r="IE18" s="36">
        <v>0.98292106154796199</v>
      </c>
      <c r="IF18" s="36">
        <v>1.0342849282884701</v>
      </c>
      <c r="IG18" s="36">
        <v>0.97543430212668003</v>
      </c>
      <c r="IH18" s="36">
        <v>2.0081716637332501</v>
      </c>
      <c r="II18" s="36">
        <v>0.84250582146639996</v>
      </c>
      <c r="IJ18" s="36">
        <v>0.92399023279201098</v>
      </c>
      <c r="IK18" s="36">
        <v>0.86721421326000203</v>
      </c>
      <c r="IL18" s="36">
        <v>1.4102813524500599</v>
      </c>
      <c r="IM18" s="36">
        <v>1.78402778287024</v>
      </c>
      <c r="IN18" s="36">
        <v>1.6444396909008501</v>
      </c>
      <c r="IO18" s="36">
        <v>1.0151065460611599</v>
      </c>
      <c r="IP18" s="36">
        <v>0.41220310828658802</v>
      </c>
      <c r="IQ18" s="36">
        <v>0.91551352222850801</v>
      </c>
      <c r="IR18" s="36">
        <v>1.3401119769407099</v>
      </c>
      <c r="IS18" s="36">
        <v>0.92159190041500005</v>
      </c>
      <c r="IT18" s="36">
        <v>0.93095411451965804</v>
      </c>
      <c r="IU18" s="36">
        <v>0.89676013474031202</v>
      </c>
      <c r="IV18" s="36">
        <v>1.03174465341074</v>
      </c>
      <c r="IW18" s="36">
        <v>0.94452382603143803</v>
      </c>
      <c r="IX18" s="36">
        <v>1.48984074343091</v>
      </c>
      <c r="IY18" s="36">
        <v>0.96983873783069097</v>
      </c>
      <c r="IZ18" s="36">
        <v>0.97639314476607297</v>
      </c>
      <c r="JA18" s="36">
        <v>1.1227710505086801</v>
      </c>
      <c r="JB18" s="36">
        <v>1.2592233713047101</v>
      </c>
      <c r="JC18" s="36">
        <v>0.74896787720442803</v>
      </c>
      <c r="JD18" s="36">
        <v>1.0593142835343801</v>
      </c>
      <c r="JE18" s="36">
        <v>1.2015974718468001</v>
      </c>
      <c r="JF18" s="36">
        <v>8.5759099329439099</v>
      </c>
      <c r="JG18" s="36">
        <v>0.91404508556852504</v>
      </c>
      <c r="JH18" s="36">
        <v>0.83608794607984305</v>
      </c>
      <c r="JI18" s="36">
        <v>1.69268006178274</v>
      </c>
      <c r="JJ18" s="36">
        <v>0.90027211769938498</v>
      </c>
      <c r="JK18" s="36">
        <v>1.0410942607287701</v>
      </c>
      <c r="JL18" s="36">
        <v>0.92603813454208495</v>
      </c>
      <c r="JM18" s="36">
        <v>0.93042842797562797</v>
      </c>
      <c r="JN18" s="36">
        <v>1.1423545302884801</v>
      </c>
      <c r="JO18" s="36">
        <v>1.02517557577562</v>
      </c>
      <c r="JP18" s="36"/>
      <c r="JQ18" s="36">
        <v>1.19919148275091</v>
      </c>
    </row>
    <row r="19" spans="1:277" x14ac:dyDescent="0.25">
      <c r="A19" s="1">
        <v>10</v>
      </c>
      <c r="B19" s="21" t="s">
        <v>283</v>
      </c>
      <c r="C19" s="1" t="s">
        <v>805</v>
      </c>
      <c r="D19" s="36">
        <v>0.99108072932639801</v>
      </c>
      <c r="E19" s="36">
        <v>1.01247004975489</v>
      </c>
      <c r="F19" s="36">
        <v>0.63955218056522201</v>
      </c>
      <c r="G19" s="36">
        <v>0.71686763055153901</v>
      </c>
      <c r="H19" s="36">
        <v>0.87640314897152605</v>
      </c>
      <c r="I19" s="36">
        <v>0.79946638227441502</v>
      </c>
      <c r="J19" s="36">
        <v>1.33231429026363</v>
      </c>
      <c r="K19" s="36">
        <v>1.07866486260159</v>
      </c>
      <c r="L19" s="36">
        <v>0.92709087881258501</v>
      </c>
      <c r="M19" s="36">
        <v>1.0015431547739999</v>
      </c>
      <c r="N19" s="36">
        <v>0.72131312168877604</v>
      </c>
      <c r="O19" s="36">
        <v>0.95105946970321198</v>
      </c>
      <c r="P19" s="36">
        <v>0.96142272557743602</v>
      </c>
      <c r="Q19" s="36">
        <v>1.0104984409661999</v>
      </c>
      <c r="R19" s="36">
        <v>0.99911162599459002</v>
      </c>
      <c r="S19" s="36">
        <v>0.93519861942992299</v>
      </c>
      <c r="T19" s="36">
        <v>0.90110128350786101</v>
      </c>
      <c r="U19" s="36">
        <v>1.1800245739715201</v>
      </c>
      <c r="V19" s="36">
        <v>0.96562495683430105</v>
      </c>
      <c r="W19" s="36">
        <v>0.90851184622976999</v>
      </c>
      <c r="X19" s="36">
        <v>0.94477046378849905</v>
      </c>
      <c r="Y19" s="36">
        <v>0.97428040771885405</v>
      </c>
      <c r="Z19" s="36">
        <v>0.97248286856705901</v>
      </c>
      <c r="AA19" s="36">
        <v>1.3676155809477699</v>
      </c>
      <c r="AB19" s="36">
        <v>0.94512910517870496</v>
      </c>
      <c r="AC19" s="36">
        <v>0.89300002210296503</v>
      </c>
      <c r="AD19" s="36">
        <v>1.0130166488952199</v>
      </c>
      <c r="AE19" s="36">
        <v>0.98196380624928203</v>
      </c>
      <c r="AF19" s="36">
        <v>1.0446922778989201</v>
      </c>
      <c r="AG19" s="36">
        <v>2.1194602572428498</v>
      </c>
      <c r="AH19" s="36">
        <v>0.98739696070723604</v>
      </c>
      <c r="AI19" s="36">
        <v>0.78741294214169399</v>
      </c>
      <c r="AJ19" s="36">
        <v>0.95981329162395901</v>
      </c>
      <c r="AK19" s="36">
        <v>0.96925404423547201</v>
      </c>
      <c r="AL19" s="36">
        <v>1.2319973149197301</v>
      </c>
      <c r="AM19" s="36">
        <v>1.1358627871484099</v>
      </c>
      <c r="AN19" s="36">
        <v>0.97211009301976203</v>
      </c>
      <c r="AO19" s="36">
        <v>0.951537102819073</v>
      </c>
      <c r="AP19" s="36">
        <v>1.03359303277587</v>
      </c>
      <c r="AQ19" s="36">
        <v>0.830605736665186</v>
      </c>
      <c r="AR19" s="36">
        <v>0.98562668461500502</v>
      </c>
      <c r="AS19" s="36">
        <v>0.93028486377209496</v>
      </c>
      <c r="AT19" s="36">
        <v>0.94130327243226397</v>
      </c>
      <c r="AU19" s="36">
        <v>0.94156504532313801</v>
      </c>
      <c r="AV19" s="36">
        <v>1.2540780879998199</v>
      </c>
      <c r="AW19" s="36">
        <v>1.1968689773880301</v>
      </c>
      <c r="AX19" s="36">
        <v>1.04399027426446</v>
      </c>
      <c r="AY19" s="36">
        <v>1.1373093188172301</v>
      </c>
      <c r="AZ19" s="36">
        <v>1.0061164415854</v>
      </c>
      <c r="BA19" s="36">
        <v>0.95579298186850103</v>
      </c>
      <c r="BB19" s="36">
        <v>0.94558857411742403</v>
      </c>
      <c r="BC19" s="36">
        <v>0.99542414941558299</v>
      </c>
      <c r="BD19" s="36">
        <v>0.99112832684866303</v>
      </c>
      <c r="BE19" s="36">
        <v>1.0174868449780401</v>
      </c>
      <c r="BF19" s="36">
        <v>1.10833595992551</v>
      </c>
      <c r="BG19" s="36">
        <v>0.94392501493535896</v>
      </c>
      <c r="BH19" s="36">
        <v>1.64543149524551</v>
      </c>
      <c r="BI19" s="36">
        <v>1.01244864249906</v>
      </c>
      <c r="BJ19" s="36">
        <v>1.0750459058745001</v>
      </c>
      <c r="BK19" s="36">
        <v>1.1060301879000001</v>
      </c>
      <c r="BL19" s="36">
        <v>1.0604869894776501</v>
      </c>
      <c r="BM19" s="36">
        <v>1.0617932432170401</v>
      </c>
      <c r="BN19" s="36">
        <v>2.3638421853524401</v>
      </c>
      <c r="BO19" s="36">
        <v>1.1249166512430799</v>
      </c>
      <c r="BP19" s="36">
        <v>0.89405501620418903</v>
      </c>
      <c r="BQ19" s="36">
        <v>0.960902256305324</v>
      </c>
      <c r="BR19" s="36">
        <v>1.06942544934777</v>
      </c>
      <c r="BS19" s="36">
        <v>1.05818371467938</v>
      </c>
      <c r="BT19" s="36">
        <v>0.396320380420913</v>
      </c>
      <c r="BU19" s="36">
        <v>2.3220566974826999</v>
      </c>
      <c r="BV19" s="36">
        <v>1.1879063902907301</v>
      </c>
      <c r="BW19" s="36">
        <v>1.7596238538490701</v>
      </c>
      <c r="BX19" s="36">
        <v>1.0027786427551799</v>
      </c>
      <c r="BY19" s="36">
        <v>0.96565665617687002</v>
      </c>
      <c r="BZ19" s="36">
        <v>0.91286986219578803</v>
      </c>
      <c r="CA19" s="36">
        <v>0.91303202719510601</v>
      </c>
      <c r="CB19" s="36">
        <v>1.0063955756101699</v>
      </c>
      <c r="CC19" s="36">
        <v>0.66650469237717702</v>
      </c>
      <c r="CD19" s="36">
        <v>0.92269060578865802</v>
      </c>
      <c r="CE19" s="36">
        <v>1.27790027268711</v>
      </c>
      <c r="CF19" s="36">
        <v>0.77497199635091196</v>
      </c>
      <c r="CG19" s="36">
        <v>0.91519248526520103</v>
      </c>
      <c r="CH19" s="36">
        <v>0.98279127615485695</v>
      </c>
      <c r="CI19" s="36">
        <v>1.18815272997847</v>
      </c>
      <c r="CJ19" s="36">
        <v>1.2521446684959701</v>
      </c>
      <c r="CK19" s="36">
        <v>1.34795830303579</v>
      </c>
      <c r="CL19" s="36">
        <v>0.85161672554484502</v>
      </c>
      <c r="CM19" s="36">
        <v>1.51238411103758</v>
      </c>
      <c r="CN19" s="36">
        <v>0.25676933719714801</v>
      </c>
      <c r="CO19" s="36">
        <v>0.97897411318911698</v>
      </c>
      <c r="CP19" s="36">
        <v>0.98483317948596205</v>
      </c>
      <c r="CQ19" s="36">
        <v>0.86620304956335403</v>
      </c>
      <c r="CR19" s="36">
        <v>1.34293707666271</v>
      </c>
      <c r="CS19" s="36">
        <v>1.2428528973933901</v>
      </c>
      <c r="CT19" s="36">
        <v>1.07067041903057</v>
      </c>
      <c r="CU19" s="36">
        <v>0.88623776936411802</v>
      </c>
      <c r="CV19" s="36">
        <v>1.0509086201150899</v>
      </c>
      <c r="CW19" s="36">
        <v>1.07191887540917</v>
      </c>
      <c r="CX19" s="36">
        <v>1.1217454491749601</v>
      </c>
      <c r="CY19" s="36">
        <v>0.94386562335494095</v>
      </c>
      <c r="CZ19" s="36">
        <v>0.75119763455916899</v>
      </c>
      <c r="DA19" s="36">
        <v>0.91925457405611999</v>
      </c>
      <c r="DB19" s="36">
        <v>0.92067007103918597</v>
      </c>
      <c r="DC19" s="36">
        <v>1.25255489261285</v>
      </c>
      <c r="DD19" s="36">
        <v>0.58720452751482899</v>
      </c>
      <c r="DE19" s="36">
        <v>2.3426286006869499</v>
      </c>
      <c r="DF19" s="36">
        <v>1.01518825034252</v>
      </c>
      <c r="DG19" s="36">
        <v>0.95749985625594902</v>
      </c>
      <c r="DH19" s="36">
        <v>0.97446158581139197</v>
      </c>
      <c r="DI19" s="36">
        <v>0.91871061289960398</v>
      </c>
      <c r="DJ19" s="36">
        <v>0.85472152222026998</v>
      </c>
      <c r="DK19" s="36">
        <v>0.90024327904135604</v>
      </c>
      <c r="DL19" s="36">
        <v>0.96869917850726595</v>
      </c>
      <c r="DM19" s="36">
        <v>1.10786821301156</v>
      </c>
      <c r="DN19" s="36">
        <v>1.27987536119312</v>
      </c>
      <c r="DO19" s="36">
        <v>1.36500821087098</v>
      </c>
      <c r="DP19" s="36">
        <v>0.85315989661690805</v>
      </c>
      <c r="DQ19" s="36">
        <v>1.06244542350399</v>
      </c>
      <c r="DR19" s="36">
        <v>1.3987397813520801</v>
      </c>
      <c r="DS19" s="36">
        <v>1.43354947794584</v>
      </c>
      <c r="DT19" s="36">
        <v>1.12613877718524</v>
      </c>
      <c r="DU19" s="36">
        <v>1.44212512184946</v>
      </c>
      <c r="DV19" s="36">
        <v>1.0341507936459999</v>
      </c>
      <c r="DW19" s="36">
        <v>1.26539299648909</v>
      </c>
      <c r="DX19" s="36">
        <v>1.0024596786587401</v>
      </c>
      <c r="DY19" s="36">
        <v>1.0945356405553699</v>
      </c>
      <c r="DZ19" s="36">
        <v>0.84098225814113903</v>
      </c>
      <c r="EA19" s="36">
        <v>0.91951910412717996</v>
      </c>
      <c r="EB19" s="36">
        <v>0.96759997425920197</v>
      </c>
      <c r="EC19" s="36">
        <v>0.67607455981706099</v>
      </c>
      <c r="ED19" s="36">
        <v>0.98869355719947305</v>
      </c>
      <c r="EE19" s="36">
        <v>0.931524449098311</v>
      </c>
      <c r="EF19" s="36">
        <v>1.7131480670491901</v>
      </c>
      <c r="EG19" s="36">
        <v>0.97870577524220304</v>
      </c>
      <c r="EH19" s="36">
        <v>0.83573413159944299</v>
      </c>
      <c r="EI19" s="36">
        <v>1.47184434332985</v>
      </c>
      <c r="EJ19" s="36">
        <v>1.02326057468563</v>
      </c>
      <c r="EK19" s="36">
        <v>0.94287313866208899</v>
      </c>
      <c r="EL19" s="36">
        <v>1.3416692414181499</v>
      </c>
      <c r="EM19" s="36">
        <v>1.96560975969023</v>
      </c>
      <c r="EN19" s="36">
        <v>0.86588158662505899</v>
      </c>
      <c r="EO19" s="36">
        <v>1.0216972792721699</v>
      </c>
      <c r="EP19" s="36">
        <v>0.94465872811998797</v>
      </c>
      <c r="EQ19" s="36">
        <v>1.0132393286890899</v>
      </c>
      <c r="ER19" s="36">
        <v>1.02446919206519</v>
      </c>
      <c r="ES19" s="36">
        <v>1.0428694892571799</v>
      </c>
      <c r="ET19" s="36">
        <v>1.0436358673810899</v>
      </c>
      <c r="EU19" s="36">
        <v>0.86061448296476095</v>
      </c>
      <c r="EV19" s="36">
        <v>0.88326356632096503</v>
      </c>
      <c r="EW19" s="36">
        <v>1.0755136201615301</v>
      </c>
      <c r="EX19" s="36">
        <v>0.94407687092753201</v>
      </c>
      <c r="EY19" s="36">
        <v>1.2126982626874501</v>
      </c>
      <c r="EZ19" s="36">
        <v>0.84447319759352102</v>
      </c>
      <c r="FA19" s="36">
        <v>1.0575472456386901</v>
      </c>
      <c r="FB19" s="36">
        <v>1.18823553180687</v>
      </c>
      <c r="FC19" s="36">
        <v>1.67970232285676</v>
      </c>
      <c r="FD19" s="36">
        <v>1.1061708799633201</v>
      </c>
      <c r="FE19" s="36">
        <v>1.4046225758783799</v>
      </c>
      <c r="FF19" s="36">
        <v>0.932987751801448</v>
      </c>
      <c r="FG19" s="36">
        <v>0.87024176034640799</v>
      </c>
      <c r="FH19" s="36">
        <v>1.04420183997386</v>
      </c>
      <c r="FI19" s="36">
        <v>1.27189802727523</v>
      </c>
      <c r="FJ19" s="36">
        <v>1.40792789487059</v>
      </c>
      <c r="FK19" s="36">
        <v>1.69539120166598</v>
      </c>
      <c r="FL19" s="36">
        <v>1.74914377385662</v>
      </c>
      <c r="FM19" s="36">
        <v>3.8156872895932601</v>
      </c>
      <c r="FN19" s="36">
        <v>0.93382868631420501</v>
      </c>
      <c r="FO19" s="36">
        <v>0.97669842381010896</v>
      </c>
      <c r="FP19" s="36">
        <v>1.0310783114817299</v>
      </c>
      <c r="FQ19" s="36">
        <v>1.5333865410929799</v>
      </c>
      <c r="FR19" s="36">
        <v>0.99809991008913002</v>
      </c>
      <c r="FS19" s="36">
        <v>0.93374133485070399</v>
      </c>
      <c r="FT19" s="36">
        <v>1.2163164034218199</v>
      </c>
      <c r="FU19" s="36">
        <v>1.06918390133917</v>
      </c>
      <c r="FV19" s="36">
        <v>0.74767129376097496</v>
      </c>
      <c r="FW19" s="36">
        <v>0.24682542767157101</v>
      </c>
      <c r="FX19" s="36">
        <v>0.78919603500756297</v>
      </c>
      <c r="FY19" s="36">
        <v>1.15047415293632</v>
      </c>
      <c r="FZ19" s="36">
        <v>0.99879021739771601</v>
      </c>
      <c r="GA19" s="36">
        <v>0.91534745998293798</v>
      </c>
      <c r="GB19" s="36">
        <v>0.92442044170333804</v>
      </c>
      <c r="GC19" s="36">
        <v>0.99085114048661105</v>
      </c>
      <c r="GD19" s="36">
        <v>1.0468014923562501</v>
      </c>
      <c r="GE19" s="36">
        <v>1.22411547757649</v>
      </c>
      <c r="GF19" s="36">
        <v>1.58007980146359</v>
      </c>
      <c r="GG19" s="36">
        <v>1.06154837765481</v>
      </c>
      <c r="GH19" s="36">
        <v>5.0212891332965999</v>
      </c>
      <c r="GI19" s="36">
        <v>0.48176842672891701</v>
      </c>
      <c r="GJ19" s="36">
        <v>0.97676415466205302</v>
      </c>
      <c r="GK19" s="36">
        <v>0.92834663861017497</v>
      </c>
      <c r="GL19" s="36">
        <v>0.88761222914610705</v>
      </c>
      <c r="GM19" s="36">
        <v>0.97371104933807395</v>
      </c>
      <c r="GN19" s="36">
        <v>1.0874034215328401</v>
      </c>
      <c r="GO19" s="36">
        <v>1.3173738190675399</v>
      </c>
      <c r="GP19" s="36">
        <v>0.90066995848662101</v>
      </c>
      <c r="GQ19" s="36">
        <v>1.0650484451810101</v>
      </c>
      <c r="GR19" s="36">
        <v>0.88188780490409002</v>
      </c>
      <c r="GS19" s="36">
        <v>1.7225682012649299</v>
      </c>
      <c r="GT19" s="36">
        <v>0.97509608398048198</v>
      </c>
      <c r="GU19" s="36">
        <v>0.91539000173688201</v>
      </c>
      <c r="GV19" s="36">
        <v>0.89558354651509997</v>
      </c>
      <c r="GW19" s="36">
        <v>1.78892688978856</v>
      </c>
      <c r="GX19" s="36">
        <v>0.94368369247067796</v>
      </c>
      <c r="GY19" s="36">
        <v>1.0195553272137901</v>
      </c>
      <c r="GZ19" s="36">
        <v>1.07268486489955</v>
      </c>
      <c r="HA19" s="36">
        <v>0.95858312563057202</v>
      </c>
      <c r="HB19" s="36">
        <v>0.93497630615121696</v>
      </c>
      <c r="HC19" s="36">
        <v>1.3855003181816099</v>
      </c>
      <c r="HD19" s="36">
        <v>1.0886285062307599</v>
      </c>
      <c r="HE19" s="36">
        <v>1.0051468050575401</v>
      </c>
      <c r="HF19" s="36">
        <v>0.97122786211378698</v>
      </c>
      <c r="HG19" s="36">
        <v>1.0990585631415799</v>
      </c>
      <c r="HH19" s="36">
        <v>1.3005399769352199</v>
      </c>
      <c r="HI19" s="36">
        <v>1.0711095525879899</v>
      </c>
      <c r="HJ19" s="36">
        <v>0.97294869521739402</v>
      </c>
      <c r="HK19" s="36">
        <v>0.96366235477949103</v>
      </c>
      <c r="HL19" s="36">
        <v>1.06430379987726</v>
      </c>
      <c r="HM19" s="36">
        <v>0.85806964255033202</v>
      </c>
      <c r="HN19" s="36">
        <v>1.0829871257008401</v>
      </c>
      <c r="HO19" s="36">
        <v>0.97067918519174801</v>
      </c>
      <c r="HP19" s="36">
        <v>0.90081221185963301</v>
      </c>
      <c r="HQ19" s="36">
        <v>0.97151497896246497</v>
      </c>
      <c r="HR19" s="36">
        <v>1.0056818506404499</v>
      </c>
      <c r="HS19" s="36">
        <v>0.97865830886167204</v>
      </c>
      <c r="HT19" s="36">
        <v>1.48427633079832</v>
      </c>
      <c r="HU19" s="36">
        <v>1.02824603869538</v>
      </c>
      <c r="HV19" s="36">
        <v>1.01272746527116</v>
      </c>
      <c r="HW19" s="36">
        <v>0.991187423582778</v>
      </c>
      <c r="HX19" s="36">
        <v>0.88007740675206103</v>
      </c>
      <c r="HY19" s="36">
        <v>0.90144322048234005</v>
      </c>
      <c r="HZ19" s="36">
        <v>1.4507908749384799</v>
      </c>
      <c r="IA19" s="36">
        <v>1.1486760680375201</v>
      </c>
      <c r="IB19" s="36">
        <v>1.2012481105854</v>
      </c>
      <c r="IC19" s="36">
        <v>0.92539181876227306</v>
      </c>
      <c r="ID19" s="36">
        <v>0.99396013360926605</v>
      </c>
      <c r="IE19" s="36">
        <v>0.98582403413238595</v>
      </c>
      <c r="IF19" s="36">
        <v>1.0481222507443799</v>
      </c>
      <c r="IG19" s="36">
        <v>1.02266594629345</v>
      </c>
      <c r="IH19" s="36">
        <v>2.1187810381931098</v>
      </c>
      <c r="II19" s="36">
        <v>0.85294124377323699</v>
      </c>
      <c r="IJ19" s="36">
        <v>0.968121892508777</v>
      </c>
      <c r="IK19" s="36">
        <v>0.86573168134698297</v>
      </c>
      <c r="IL19" s="36">
        <v>1.43417846901402</v>
      </c>
      <c r="IM19" s="36">
        <v>1.82003835077861</v>
      </c>
      <c r="IN19" s="36">
        <v>1.5888995588328501</v>
      </c>
      <c r="IO19" s="36">
        <v>1.0225393968185701</v>
      </c>
      <c r="IP19" s="36">
        <v>0.338920533578073</v>
      </c>
      <c r="IQ19" s="36">
        <v>0.95933125691152799</v>
      </c>
      <c r="IR19" s="36">
        <v>1.42130145046181</v>
      </c>
      <c r="IS19" s="36">
        <v>0.89138321948989796</v>
      </c>
      <c r="IT19" s="36">
        <v>0.95709698748146899</v>
      </c>
      <c r="IU19" s="36">
        <v>0.89473333675904299</v>
      </c>
      <c r="IV19" s="36">
        <v>0.993045684580527</v>
      </c>
      <c r="IW19" s="36">
        <v>0.93954255421826305</v>
      </c>
      <c r="IX19" s="36">
        <v>1.47852790423655</v>
      </c>
      <c r="IY19" s="36">
        <v>1.00347811812544</v>
      </c>
      <c r="IZ19" s="36">
        <v>1.00088837400541</v>
      </c>
      <c r="JA19" s="36">
        <v>1.15165445937919</v>
      </c>
      <c r="JB19" s="36">
        <v>1.2608440625324799</v>
      </c>
      <c r="JC19" s="36">
        <v>0.73954541107118599</v>
      </c>
      <c r="JD19" s="36">
        <v>1.0806294858271299</v>
      </c>
      <c r="JE19" s="36">
        <v>1.1302044323968801</v>
      </c>
      <c r="JF19" s="36">
        <v>8.6189155504003097</v>
      </c>
      <c r="JG19" s="36">
        <v>0.97103645989727205</v>
      </c>
      <c r="JH19" s="36">
        <v>0.82519712713095195</v>
      </c>
      <c r="JI19" s="36">
        <v>1.7024258836579</v>
      </c>
      <c r="JJ19" s="36">
        <v>0.88499980625637997</v>
      </c>
      <c r="JK19" s="36">
        <v>1.0337858151372099</v>
      </c>
      <c r="JL19" s="36">
        <v>0.86645704447343397</v>
      </c>
      <c r="JM19" s="36">
        <v>0.95202516616923705</v>
      </c>
      <c r="JN19" s="36">
        <v>1.21893739701464</v>
      </c>
      <c r="JO19" s="36">
        <v>1.0524254761238701</v>
      </c>
      <c r="JP19" s="36"/>
      <c r="JQ19" s="36">
        <v>1.1089395506981401</v>
      </c>
    </row>
    <row r="20" spans="1:277" x14ac:dyDescent="0.25">
      <c r="A20" s="1">
        <v>11</v>
      </c>
      <c r="B20" s="21" t="s">
        <v>284</v>
      </c>
      <c r="C20" s="1" t="s">
        <v>805</v>
      </c>
      <c r="D20" s="36">
        <v>1.01971706232808</v>
      </c>
      <c r="E20" s="36">
        <v>0.94790802174701705</v>
      </c>
      <c r="F20" s="36">
        <v>1.07128309336961</v>
      </c>
      <c r="G20" s="36">
        <v>1.1274318401271299</v>
      </c>
      <c r="H20" s="36">
        <v>1.40277137231992</v>
      </c>
      <c r="I20" s="36">
        <v>1.1966633467857899</v>
      </c>
      <c r="J20" s="36">
        <v>1.0310133910068</v>
      </c>
      <c r="K20" s="36">
        <v>1.0354939888322201</v>
      </c>
      <c r="L20" s="36">
        <v>0.95950081012650101</v>
      </c>
      <c r="M20" s="36">
        <v>0.75402406112769305</v>
      </c>
      <c r="N20" s="36">
        <v>0.58173410233051204</v>
      </c>
      <c r="O20" s="36">
        <v>0.95824015445954203</v>
      </c>
      <c r="P20" s="36">
        <v>1.04981797086442</v>
      </c>
      <c r="Q20" s="36">
        <v>1.0662563565619201</v>
      </c>
      <c r="R20" s="36">
        <v>0.99796732060360804</v>
      </c>
      <c r="S20" s="36">
        <v>0.97459807471488902</v>
      </c>
      <c r="T20" s="36">
        <v>1.00288185821016</v>
      </c>
      <c r="U20" s="36">
        <v>1.03269978679227</v>
      </c>
      <c r="V20" s="36">
        <v>0.54841489479106897</v>
      </c>
      <c r="W20" s="36">
        <v>1.11686148975469</v>
      </c>
      <c r="X20" s="36">
        <v>1.0397322984944799</v>
      </c>
      <c r="Y20" s="36">
        <v>1.00623694225795</v>
      </c>
      <c r="Z20" s="36">
        <v>1.3509263943206899</v>
      </c>
      <c r="AA20" s="36">
        <v>0.59363821634686598</v>
      </c>
      <c r="AB20" s="36">
        <v>0.95832597393345798</v>
      </c>
      <c r="AC20" s="36">
        <v>0.99463198634137595</v>
      </c>
      <c r="AD20" s="36">
        <v>1.05059925051131</v>
      </c>
      <c r="AE20" s="36">
        <v>0.99089644902152696</v>
      </c>
      <c r="AF20" s="36">
        <v>1.0819422446351299</v>
      </c>
      <c r="AG20" s="36">
        <v>0.48036946245656198</v>
      </c>
      <c r="AH20" s="36">
        <v>0.84197823699826801</v>
      </c>
      <c r="AI20" s="36">
        <v>1.4519670637373501</v>
      </c>
      <c r="AJ20" s="36">
        <v>0.93873776747568505</v>
      </c>
      <c r="AK20" s="36">
        <v>1.0541023261112601</v>
      </c>
      <c r="AL20" s="36">
        <v>0.76806249204886401</v>
      </c>
      <c r="AM20" s="36">
        <v>0.92017409146776097</v>
      </c>
      <c r="AN20" s="36">
        <v>1.0272836546407</v>
      </c>
      <c r="AO20" s="36">
        <v>1.1165216324366001</v>
      </c>
      <c r="AP20" s="36">
        <v>0.91336153485479399</v>
      </c>
      <c r="AQ20" s="36">
        <v>0.84361174000810002</v>
      </c>
      <c r="AR20" s="36">
        <v>1.0436282211510599</v>
      </c>
      <c r="AS20" s="36">
        <v>0.99256637454431496</v>
      </c>
      <c r="AT20" s="36">
        <v>0.986346646051385</v>
      </c>
      <c r="AU20" s="36">
        <v>0.95793118201302896</v>
      </c>
      <c r="AV20" s="36">
        <v>1.23554668606295</v>
      </c>
      <c r="AW20" s="36">
        <v>1.56180159168239</v>
      </c>
      <c r="AX20" s="36">
        <v>0.97269062727274502</v>
      </c>
      <c r="AY20" s="36">
        <v>0.99755738657128401</v>
      </c>
      <c r="AZ20" s="36">
        <v>1.88055696780334</v>
      </c>
      <c r="BA20" s="36">
        <v>0.99461980235317105</v>
      </c>
      <c r="BB20" s="36">
        <v>0.91388828403094202</v>
      </c>
      <c r="BC20" s="36">
        <v>1.03088059192468</v>
      </c>
      <c r="BD20" s="36">
        <v>0.97467700263475698</v>
      </c>
      <c r="BE20" s="36">
        <v>0.98318865625322605</v>
      </c>
      <c r="BF20" s="36">
        <v>1.06528896681154</v>
      </c>
      <c r="BG20" s="36">
        <v>0.99242055346177305</v>
      </c>
      <c r="BH20" s="36">
        <v>1.73858913629659</v>
      </c>
      <c r="BI20" s="36">
        <v>1.0220121290970301</v>
      </c>
      <c r="BJ20" s="36">
        <v>1.0750818140546901</v>
      </c>
      <c r="BK20" s="36">
        <v>1.1153716766962201</v>
      </c>
      <c r="BL20" s="36">
        <v>1.00624524707319</v>
      </c>
      <c r="BM20" s="36">
        <v>1.3553415956763899</v>
      </c>
      <c r="BN20" s="36">
        <v>1.2215825535548499</v>
      </c>
      <c r="BO20" s="36">
        <v>0.99385443289199704</v>
      </c>
      <c r="BP20" s="36">
        <v>0.99449165259888095</v>
      </c>
      <c r="BQ20" s="36">
        <v>0.97829926497303898</v>
      </c>
      <c r="BR20" s="36">
        <v>0.94513200532052799</v>
      </c>
      <c r="BS20" s="36">
        <v>0.97955597114194104</v>
      </c>
      <c r="BT20" s="36">
        <v>1.26608172497029</v>
      </c>
      <c r="BU20" s="36">
        <v>2.11715935732389</v>
      </c>
      <c r="BV20" s="36">
        <v>1.05766893777709</v>
      </c>
      <c r="BW20" s="36">
        <v>1.9412611612724799</v>
      </c>
      <c r="BX20" s="36">
        <v>0.96757415465772001</v>
      </c>
      <c r="BY20" s="36">
        <v>0.97358145636793603</v>
      </c>
      <c r="BZ20" s="36">
        <v>0.87073330474044697</v>
      </c>
      <c r="CA20" s="36">
        <v>0.94477548495182095</v>
      </c>
      <c r="CB20" s="36">
        <v>1.06075413115599</v>
      </c>
      <c r="CC20" s="36">
        <v>0.96453239230980403</v>
      </c>
      <c r="CD20" s="36">
        <v>1.0121509389548</v>
      </c>
      <c r="CE20" s="36">
        <v>1.0347361478905099</v>
      </c>
      <c r="CF20" s="36">
        <v>0.82958897593256198</v>
      </c>
      <c r="CG20" s="36">
        <v>0.95392510190851199</v>
      </c>
      <c r="CH20" s="36">
        <v>1.0036295612091699</v>
      </c>
      <c r="CI20" s="36">
        <v>0.86679125860346296</v>
      </c>
      <c r="CJ20" s="36">
        <v>0.97968328261692394</v>
      </c>
      <c r="CK20" s="36">
        <v>1.0753860328932701</v>
      </c>
      <c r="CL20" s="36">
        <v>0.70984540099467397</v>
      </c>
      <c r="CM20" s="36">
        <v>1.09787500408396</v>
      </c>
      <c r="CN20" s="36">
        <v>1.7882045144348699</v>
      </c>
      <c r="CO20" s="36">
        <v>0.95684976828245605</v>
      </c>
      <c r="CP20" s="36">
        <v>0.96454177121234996</v>
      </c>
      <c r="CQ20" s="36">
        <v>1.15829163891742</v>
      </c>
      <c r="CR20" s="36">
        <v>1.03298182329821</v>
      </c>
      <c r="CS20" s="36">
        <v>1.28860726018147</v>
      </c>
      <c r="CT20" s="36">
        <v>1.07199200102658</v>
      </c>
      <c r="CU20" s="36">
        <v>1.00170890941142</v>
      </c>
      <c r="CV20" s="36">
        <v>1.0083802178790799</v>
      </c>
      <c r="CW20" s="36">
        <v>1.17334552763253</v>
      </c>
      <c r="CX20" s="36">
        <v>1.0804036826772401</v>
      </c>
      <c r="CY20" s="36">
        <v>0.99376003756459996</v>
      </c>
      <c r="CZ20" s="36">
        <v>1.19286144410254</v>
      </c>
      <c r="DA20" s="36">
        <v>0.944266373748885</v>
      </c>
      <c r="DB20" s="36">
        <v>0.98557383429511103</v>
      </c>
      <c r="DC20" s="36">
        <v>1.16142783755024</v>
      </c>
      <c r="DD20" s="36">
        <v>0.88634119586264004</v>
      </c>
      <c r="DE20" s="36">
        <v>0.93009040891501804</v>
      </c>
      <c r="DF20" s="36">
        <v>1.0953158839069199</v>
      </c>
      <c r="DG20" s="36">
        <v>0.97433156833389101</v>
      </c>
      <c r="DH20" s="36">
        <v>0.97487218999457104</v>
      </c>
      <c r="DI20" s="36">
        <v>0.62611689805243897</v>
      </c>
      <c r="DJ20" s="36">
        <v>0.96995095416970101</v>
      </c>
      <c r="DK20" s="36">
        <v>0.868998793556786</v>
      </c>
      <c r="DL20" s="36">
        <v>1.0795126922209399</v>
      </c>
      <c r="DM20" s="36">
        <v>0.97223596369919296</v>
      </c>
      <c r="DN20" s="36">
        <v>1.5626831314927201</v>
      </c>
      <c r="DO20" s="36">
        <v>1.7136868388755</v>
      </c>
      <c r="DP20" s="36">
        <v>0.86594422863595599</v>
      </c>
      <c r="DQ20" s="36">
        <v>1.0779503840083799</v>
      </c>
      <c r="DR20" s="36">
        <v>0.86478549904564095</v>
      </c>
      <c r="DS20" s="36">
        <v>0.92520677495239501</v>
      </c>
      <c r="DT20" s="36">
        <v>0.92986904085968103</v>
      </c>
      <c r="DU20" s="36">
        <v>0.96897503135708896</v>
      </c>
      <c r="DV20" s="36">
        <v>1.0674156253904299</v>
      </c>
      <c r="DW20" s="36">
        <v>1.0065398481483301</v>
      </c>
      <c r="DX20" s="36">
        <v>1.0087734246481199</v>
      </c>
      <c r="DY20" s="36">
        <v>1.2114728204620799</v>
      </c>
      <c r="DZ20" s="36">
        <v>1.10265738385032</v>
      </c>
      <c r="EA20" s="36">
        <v>1.0152257452258999</v>
      </c>
      <c r="EB20" s="36">
        <v>1.11882727251882</v>
      </c>
      <c r="EC20" s="36">
        <v>1.83257286196383</v>
      </c>
      <c r="ED20" s="36">
        <v>0.87323316568085996</v>
      </c>
      <c r="EE20" s="36">
        <v>1.11679629047607</v>
      </c>
      <c r="EF20" s="36">
        <v>1.1564356266006901</v>
      </c>
      <c r="EG20" s="36">
        <v>0.85538052882140003</v>
      </c>
      <c r="EH20" s="36">
        <v>1.1873790499707899</v>
      </c>
      <c r="EI20" s="36">
        <v>1.31991471835491</v>
      </c>
      <c r="EJ20" s="36">
        <v>0.99144273194415899</v>
      </c>
      <c r="EK20" s="36">
        <v>1.2323425615922801</v>
      </c>
      <c r="EL20" s="36">
        <v>1.0641572622575599</v>
      </c>
      <c r="EM20" s="36">
        <v>1.63686839550758</v>
      </c>
      <c r="EN20" s="36">
        <v>0.79258288191658799</v>
      </c>
      <c r="EO20" s="36">
        <v>1.34579270686835</v>
      </c>
      <c r="EP20" s="36">
        <v>0.90426050120586798</v>
      </c>
      <c r="EQ20" s="36">
        <v>1.0140833364602999</v>
      </c>
      <c r="ER20" s="36">
        <v>1.0701689933298499</v>
      </c>
      <c r="ES20" s="36">
        <v>1.0290972618055201</v>
      </c>
      <c r="ET20" s="36">
        <v>0.99042222546498904</v>
      </c>
      <c r="EU20" s="36">
        <v>0.94676552498090905</v>
      </c>
      <c r="EV20" s="36">
        <v>1.1592268689151499</v>
      </c>
      <c r="EW20" s="36">
        <v>0.90537493981306005</v>
      </c>
      <c r="EX20" s="36">
        <v>1.05595531958283</v>
      </c>
      <c r="EY20" s="36">
        <v>0.76728137030397803</v>
      </c>
      <c r="EZ20" s="36">
        <v>0.97105785836001401</v>
      </c>
      <c r="FA20" s="36">
        <v>1.0341425266922699</v>
      </c>
      <c r="FB20" s="36">
        <v>1.0653102088814199</v>
      </c>
      <c r="FC20" s="36">
        <v>1.0135651050257199</v>
      </c>
      <c r="FD20" s="36">
        <v>1.1879784526532999</v>
      </c>
      <c r="FE20" s="36">
        <v>0.91315477962865998</v>
      </c>
      <c r="FF20" s="36">
        <v>0.77840391975675305</v>
      </c>
      <c r="FG20" s="36">
        <v>1.18474574928023</v>
      </c>
      <c r="FH20" s="36">
        <v>1.0239589924405801</v>
      </c>
      <c r="FI20" s="36">
        <v>1.17035778196111</v>
      </c>
      <c r="FJ20" s="36">
        <v>1.1390097886378701</v>
      </c>
      <c r="FK20" s="36">
        <v>0.87294726785586496</v>
      </c>
      <c r="FL20" s="36">
        <v>1.24670802338812</v>
      </c>
      <c r="FM20" s="36">
        <v>1.6531431882205001</v>
      </c>
      <c r="FN20" s="36">
        <v>0.94905986772073703</v>
      </c>
      <c r="FO20" s="36">
        <v>0.96615537374966598</v>
      </c>
      <c r="FP20" s="36">
        <v>1.0170924236408501</v>
      </c>
      <c r="FQ20" s="36">
        <v>1.0719118319361001</v>
      </c>
      <c r="FR20" s="36">
        <v>1.01994943540617</v>
      </c>
      <c r="FS20" s="36">
        <v>0.98626720882716901</v>
      </c>
      <c r="FT20" s="36">
        <v>0.98139160322129004</v>
      </c>
      <c r="FU20" s="36">
        <v>1.3413415292623201</v>
      </c>
      <c r="FV20" s="36">
        <v>1.5761269089133401</v>
      </c>
      <c r="FW20" s="36">
        <v>0.25510082141058998</v>
      </c>
      <c r="FX20" s="36">
        <v>1.0873556531419399</v>
      </c>
      <c r="FY20" s="36">
        <v>1.0272917692841099</v>
      </c>
      <c r="FZ20" s="36">
        <v>0.98568934254766005</v>
      </c>
      <c r="GA20" s="36">
        <v>0.94800400990209099</v>
      </c>
      <c r="GB20" s="36">
        <v>0.71683491161378199</v>
      </c>
      <c r="GC20" s="36">
        <v>0.98048461862863401</v>
      </c>
      <c r="GD20" s="36">
        <v>1.4044349546511099</v>
      </c>
      <c r="GE20" s="36">
        <v>0.94086126341912901</v>
      </c>
      <c r="GF20" s="36">
        <v>0.93036195570642199</v>
      </c>
      <c r="GG20" s="36">
        <v>1.0396324278837401</v>
      </c>
      <c r="GH20" s="36">
        <v>0.82251917507113104</v>
      </c>
      <c r="GI20" s="36">
        <v>0.99499638793091305</v>
      </c>
      <c r="GJ20" s="36">
        <v>1.0731262894435101</v>
      </c>
      <c r="GK20" s="36">
        <v>0.85019161313954805</v>
      </c>
      <c r="GL20" s="36">
        <v>1.01617067428394</v>
      </c>
      <c r="GM20" s="36">
        <v>0.95247979215232503</v>
      </c>
      <c r="GN20" s="36">
        <v>0.96841197284025005</v>
      </c>
      <c r="GO20" s="36">
        <v>1.2192416097260801</v>
      </c>
      <c r="GP20" s="36">
        <v>1.0391436901314399</v>
      </c>
      <c r="GQ20" s="36">
        <v>0.86264970745852398</v>
      </c>
      <c r="GR20" s="36">
        <v>0.61392904271996995</v>
      </c>
      <c r="GS20" s="36">
        <v>0.82445937708436701</v>
      </c>
      <c r="GT20" s="36">
        <v>1.28077560898361</v>
      </c>
      <c r="GU20" s="36">
        <v>0.951960418290835</v>
      </c>
      <c r="GV20" s="36">
        <v>1.16709920806032</v>
      </c>
      <c r="GW20" s="36">
        <v>0.79352999246199396</v>
      </c>
      <c r="GX20" s="36">
        <v>0.92086982558607999</v>
      </c>
      <c r="GY20" s="36">
        <v>0.8763827714611</v>
      </c>
      <c r="GZ20" s="36">
        <v>1.1117154063071499</v>
      </c>
      <c r="HA20" s="36">
        <v>0.96583666445677696</v>
      </c>
      <c r="HB20" s="36">
        <v>0.68877745750823705</v>
      </c>
      <c r="HC20" s="36">
        <v>1.28698051443216</v>
      </c>
      <c r="HD20" s="36">
        <v>1.0615273104851</v>
      </c>
      <c r="HE20" s="36">
        <v>0.96276186550281295</v>
      </c>
      <c r="HF20" s="36">
        <v>0.93860040634194297</v>
      </c>
      <c r="HG20" s="36">
        <v>1.04151100210083</v>
      </c>
      <c r="HH20" s="36">
        <v>1.1194695012040199</v>
      </c>
      <c r="HI20" s="36">
        <v>1.10015090574122</v>
      </c>
      <c r="HJ20" s="36">
        <v>0.96198043296423397</v>
      </c>
      <c r="HK20" s="36">
        <v>1.0150386315193101</v>
      </c>
      <c r="HL20" s="36">
        <v>1.0301319393500501</v>
      </c>
      <c r="HM20" s="36">
        <v>1.0238438480141401</v>
      </c>
      <c r="HN20" s="36">
        <v>1.12746075067198</v>
      </c>
      <c r="HO20" s="36">
        <v>0.97285150216493999</v>
      </c>
      <c r="HP20" s="36">
        <v>0.98519189006687702</v>
      </c>
      <c r="HQ20" s="36">
        <v>1.16322700050679</v>
      </c>
      <c r="HR20" s="36">
        <v>1.25074640569969</v>
      </c>
      <c r="HS20" s="36">
        <v>0.98648371032360704</v>
      </c>
      <c r="HT20" s="36">
        <v>1.2913571067045999</v>
      </c>
      <c r="HU20" s="36">
        <v>0.95682692023259497</v>
      </c>
      <c r="HV20" s="36">
        <v>0.96561132161524799</v>
      </c>
      <c r="HW20" s="36">
        <v>0.88482037651861201</v>
      </c>
      <c r="HX20" s="36">
        <v>1.0564707241785201</v>
      </c>
      <c r="HY20" s="36">
        <v>0.84870921062648097</v>
      </c>
      <c r="HZ20" s="36">
        <v>0.79674025126348802</v>
      </c>
      <c r="IA20" s="36">
        <v>0.98659052630180699</v>
      </c>
      <c r="IB20" s="36">
        <v>0.97268419450753296</v>
      </c>
      <c r="IC20" s="36">
        <v>0.99829109058858001</v>
      </c>
      <c r="ID20" s="36">
        <v>0.95611668141583495</v>
      </c>
      <c r="IE20" s="36">
        <v>1.16678906325503</v>
      </c>
      <c r="IF20" s="36">
        <v>0.99526587820492396</v>
      </c>
      <c r="IG20" s="36">
        <v>1.04558773508389</v>
      </c>
      <c r="IH20" s="36">
        <v>0.63728488556233698</v>
      </c>
      <c r="II20" s="36">
        <v>1.06327805692084</v>
      </c>
      <c r="IJ20" s="36">
        <v>0.88220566069346595</v>
      </c>
      <c r="IK20" s="36">
        <v>1.2334665457829299</v>
      </c>
      <c r="IL20" s="36">
        <v>1.0731302999899299</v>
      </c>
      <c r="IM20" s="36">
        <v>1.30035491851148</v>
      </c>
      <c r="IN20" s="36">
        <v>0.94933191097720904</v>
      </c>
      <c r="IO20" s="36">
        <v>1.07654679941749</v>
      </c>
      <c r="IP20" s="36">
        <v>0.76370353355788001</v>
      </c>
      <c r="IQ20" s="36">
        <v>0.94311056547687899</v>
      </c>
      <c r="IR20" s="36">
        <v>0.92930049754768695</v>
      </c>
      <c r="IS20" s="36">
        <v>1.8184489053852999</v>
      </c>
      <c r="IT20" s="36">
        <v>0.89575455278211102</v>
      </c>
      <c r="IU20" s="36">
        <v>0.63859116891505396</v>
      </c>
      <c r="IV20" s="36">
        <v>0.918177925793914</v>
      </c>
      <c r="IW20" s="36">
        <v>1.05186596742049</v>
      </c>
      <c r="IX20" s="36">
        <v>0.94893873988599697</v>
      </c>
      <c r="IY20" s="36">
        <v>0.94871775685912796</v>
      </c>
      <c r="IZ20" s="36">
        <v>0.97459794067712202</v>
      </c>
      <c r="JA20" s="36">
        <v>1.1812565992264199</v>
      </c>
      <c r="JB20" s="36">
        <v>0.90813244407607796</v>
      </c>
      <c r="JC20" s="36">
        <v>0.93485867124797395</v>
      </c>
      <c r="JD20" s="36">
        <v>1.08661000670022</v>
      </c>
      <c r="JE20" s="36">
        <v>1.25312105923411</v>
      </c>
      <c r="JF20" s="36">
        <v>0.95568617139062495</v>
      </c>
      <c r="JG20" s="36">
        <v>0.94146857315941801</v>
      </c>
      <c r="JH20" s="36">
        <v>1.5320741351065299</v>
      </c>
      <c r="JI20" s="36">
        <v>0.89678008307215196</v>
      </c>
      <c r="JJ20" s="36">
        <v>0.97608875559402797</v>
      </c>
      <c r="JK20" s="36">
        <v>1.0512656358300301</v>
      </c>
      <c r="JL20" s="36">
        <v>1.16942874799951</v>
      </c>
      <c r="JM20" s="36">
        <v>0.93579516205758195</v>
      </c>
      <c r="JN20" s="36">
        <v>0.944062659962006</v>
      </c>
      <c r="JO20" s="36">
        <v>1.0087142228944099</v>
      </c>
      <c r="JP20" s="36"/>
      <c r="JQ20" s="36">
        <v>1.04522470123111</v>
      </c>
    </row>
    <row r="21" spans="1:277" x14ac:dyDescent="0.25">
      <c r="A21" s="1">
        <v>12</v>
      </c>
      <c r="B21" s="21" t="s">
        <v>285</v>
      </c>
      <c r="C21" s="1" t="s">
        <v>805</v>
      </c>
      <c r="D21" s="36">
        <v>0.97359215418228495</v>
      </c>
      <c r="E21" s="36">
        <v>0.94639962132859701</v>
      </c>
      <c r="F21" s="36">
        <v>0.99676579663530895</v>
      </c>
      <c r="G21" s="36">
        <v>0.99710781749553201</v>
      </c>
      <c r="H21" s="36">
        <v>1.2365525623760401</v>
      </c>
      <c r="I21" s="36">
        <v>1.0068225967422699</v>
      </c>
      <c r="J21" s="36">
        <v>1.01756858680603</v>
      </c>
      <c r="K21" s="36">
        <v>1.00297847183988</v>
      </c>
      <c r="L21" s="36">
        <v>0.92121220729617703</v>
      </c>
      <c r="M21" s="36">
        <v>0.75920420573745095</v>
      </c>
      <c r="N21" s="36">
        <v>0.45509540931598702</v>
      </c>
      <c r="O21" s="36">
        <v>0.912382667040747</v>
      </c>
      <c r="P21" s="36">
        <v>1.0362831285346801</v>
      </c>
      <c r="Q21" s="36">
        <v>1.0384734150919199</v>
      </c>
      <c r="R21" s="36">
        <v>1.0292731449019501</v>
      </c>
      <c r="S21" s="36">
        <v>0.94296665461667295</v>
      </c>
      <c r="T21" s="36">
        <v>0.95289593649483295</v>
      </c>
      <c r="U21" s="36">
        <v>1.07887109338311</v>
      </c>
      <c r="V21" s="36">
        <v>0.56032685981220898</v>
      </c>
      <c r="W21" s="36">
        <v>1.11244367292582</v>
      </c>
      <c r="X21" s="36">
        <v>1.0810277118232099</v>
      </c>
      <c r="Y21" s="36">
        <v>1.0162868306853901</v>
      </c>
      <c r="Z21" s="36">
        <v>1.3731099913209599</v>
      </c>
      <c r="AA21" s="36">
        <v>0.91818546487541197</v>
      </c>
      <c r="AB21" s="36">
        <v>0.95689512732445703</v>
      </c>
      <c r="AC21" s="36">
        <v>0.98465809057209797</v>
      </c>
      <c r="AD21" s="36">
        <v>1.0764440797268999</v>
      </c>
      <c r="AE21" s="36">
        <v>0.94398101877220897</v>
      </c>
      <c r="AF21" s="36">
        <v>1.07398684694086</v>
      </c>
      <c r="AG21" s="36">
        <v>0.51521988794784701</v>
      </c>
      <c r="AH21" s="36">
        <v>0.81422448044412099</v>
      </c>
      <c r="AI21" s="36">
        <v>1.45609100907352</v>
      </c>
      <c r="AJ21" s="36">
        <v>0.95204543427787602</v>
      </c>
      <c r="AK21" s="36">
        <v>1.05288941832469</v>
      </c>
      <c r="AL21" s="36">
        <v>0.73763461228643501</v>
      </c>
      <c r="AM21" s="36">
        <v>0.93238873020596402</v>
      </c>
      <c r="AN21" s="36">
        <v>1.00089806501768</v>
      </c>
      <c r="AO21" s="36">
        <v>1.1330142842878499</v>
      </c>
      <c r="AP21" s="36">
        <v>0.94609332982748995</v>
      </c>
      <c r="AQ21" s="36">
        <v>0.82915603696180795</v>
      </c>
      <c r="AR21" s="36">
        <v>1.0254143877334501</v>
      </c>
      <c r="AS21" s="36">
        <v>1.06673615072158</v>
      </c>
      <c r="AT21" s="36">
        <v>1.0700400684075</v>
      </c>
      <c r="AU21" s="36">
        <v>0.95064600584132497</v>
      </c>
      <c r="AV21" s="36">
        <v>1.13632891672662</v>
      </c>
      <c r="AW21" s="36">
        <v>1.4697045860741</v>
      </c>
      <c r="AX21" s="36">
        <v>1.0713259077691799</v>
      </c>
      <c r="AY21" s="36">
        <v>0.99542790310266704</v>
      </c>
      <c r="AZ21" s="36">
        <v>1.8447316396639699</v>
      </c>
      <c r="BA21" s="36">
        <v>0.97908771472697598</v>
      </c>
      <c r="BB21" s="36">
        <v>1.0721004827756899</v>
      </c>
      <c r="BC21" s="36">
        <v>1.0215689151738601</v>
      </c>
      <c r="BD21" s="36">
        <v>0.93458734616870298</v>
      </c>
      <c r="BE21" s="36">
        <v>1.0032314815210801</v>
      </c>
      <c r="BF21" s="36">
        <v>1.0564511629347899</v>
      </c>
      <c r="BG21" s="36">
        <v>0.93891387748572697</v>
      </c>
      <c r="BH21" s="36">
        <v>1.6886344584977699</v>
      </c>
      <c r="BI21" s="36">
        <v>1.0354596399793501</v>
      </c>
      <c r="BJ21" s="36">
        <v>1.0603772439316801</v>
      </c>
      <c r="BK21" s="36">
        <v>1.08067162889333</v>
      </c>
      <c r="BL21" s="36">
        <v>0.98211172106951194</v>
      </c>
      <c r="BM21" s="36">
        <v>1.35529468628992</v>
      </c>
      <c r="BN21" s="36">
        <v>1.2058166224005</v>
      </c>
      <c r="BO21" s="36">
        <v>1.0846248819982101</v>
      </c>
      <c r="BP21" s="36">
        <v>0.97904447261619798</v>
      </c>
      <c r="BQ21" s="36">
        <v>0.90601082285221002</v>
      </c>
      <c r="BR21" s="36">
        <v>0.90718236783935702</v>
      </c>
      <c r="BS21" s="36">
        <v>0.95352812653112395</v>
      </c>
      <c r="BT21" s="36">
        <v>1.2532968155375199</v>
      </c>
      <c r="BU21" s="36">
        <v>2.02038020737512</v>
      </c>
      <c r="BV21" s="36">
        <v>1.0747795555494899</v>
      </c>
      <c r="BW21" s="36">
        <v>1.9185338183097</v>
      </c>
      <c r="BX21" s="36">
        <v>0.92881639276697703</v>
      </c>
      <c r="BY21" s="36">
        <v>0.99169470241745195</v>
      </c>
      <c r="BZ21" s="36">
        <v>0.90327108170247705</v>
      </c>
      <c r="CA21" s="36">
        <v>0.979029784291651</v>
      </c>
      <c r="CB21" s="36">
        <v>1.1152034857185</v>
      </c>
      <c r="CC21" s="36">
        <v>0.93561409571891496</v>
      </c>
      <c r="CD21" s="36">
        <v>1.0082351872217299</v>
      </c>
      <c r="CE21" s="36">
        <v>1.05766975313823</v>
      </c>
      <c r="CF21" s="36">
        <v>0.851402237337753</v>
      </c>
      <c r="CG21" s="36">
        <v>0.953766518716891</v>
      </c>
      <c r="CH21" s="36">
        <v>0.96246134762275104</v>
      </c>
      <c r="CI21" s="36">
        <v>0.85188158305763495</v>
      </c>
      <c r="CJ21" s="36">
        <v>0.95876378828668496</v>
      </c>
      <c r="CK21" s="36">
        <v>1.1021262832622301</v>
      </c>
      <c r="CL21" s="36">
        <v>0.72741814029172303</v>
      </c>
      <c r="CM21" s="36">
        <v>1.0701970486919901</v>
      </c>
      <c r="CN21" s="36">
        <v>1.6435051046186899</v>
      </c>
      <c r="CO21" s="36">
        <v>0.94123389924788703</v>
      </c>
      <c r="CP21" s="36">
        <v>0.92524656628958701</v>
      </c>
      <c r="CQ21" s="36">
        <v>1.13896887653267</v>
      </c>
      <c r="CR21" s="36">
        <v>1.0129555996638899</v>
      </c>
      <c r="CS21" s="36">
        <v>1.28964414928662</v>
      </c>
      <c r="CT21" s="36">
        <v>1.0295396839034401</v>
      </c>
      <c r="CU21" s="36">
        <v>1.02125252212328</v>
      </c>
      <c r="CV21" s="36">
        <v>0.99031227002662503</v>
      </c>
      <c r="CW21" s="36">
        <v>1.1137291906978</v>
      </c>
      <c r="CX21" s="36">
        <v>1.09634000506308</v>
      </c>
      <c r="CY21" s="36">
        <v>1.0156110676024901</v>
      </c>
      <c r="CZ21" s="36">
        <v>1.1307736193818301</v>
      </c>
      <c r="DA21" s="36">
        <v>0.92297836945582201</v>
      </c>
      <c r="DB21" s="36">
        <v>0.97826631121903596</v>
      </c>
      <c r="DC21" s="36">
        <v>1.18486795246236</v>
      </c>
      <c r="DD21" s="36">
        <v>0.88386360065050396</v>
      </c>
      <c r="DE21" s="36">
        <v>0.87285783252062599</v>
      </c>
      <c r="DF21" s="36">
        <v>1.09396375409027</v>
      </c>
      <c r="DG21" s="36">
        <v>0.93829457972372898</v>
      </c>
      <c r="DH21" s="36">
        <v>0.93907699734441497</v>
      </c>
      <c r="DI21" s="36">
        <v>0.91058674731853995</v>
      </c>
      <c r="DJ21" s="36">
        <v>0.95094571069827105</v>
      </c>
      <c r="DK21" s="36">
        <v>0.86306235483267002</v>
      </c>
      <c r="DL21" s="36">
        <v>1.07176836637218</v>
      </c>
      <c r="DM21" s="36">
        <v>0.99910193498232402</v>
      </c>
      <c r="DN21" s="36">
        <v>1.5393411487063</v>
      </c>
      <c r="DO21" s="36">
        <v>1.7276247251574199</v>
      </c>
      <c r="DP21" s="36">
        <v>0.89586693345245805</v>
      </c>
      <c r="DQ21" s="36">
        <v>1.0695131859617699</v>
      </c>
      <c r="DR21" s="36">
        <v>0.84067177720279296</v>
      </c>
      <c r="DS21" s="36">
        <v>0.88397615246500505</v>
      </c>
      <c r="DT21" s="36">
        <v>0.94356038465033598</v>
      </c>
      <c r="DU21" s="36">
        <v>0.92591348241044902</v>
      </c>
      <c r="DV21" s="36">
        <v>1.06435164102803</v>
      </c>
      <c r="DW21" s="36">
        <v>0.921978566219113</v>
      </c>
      <c r="DX21" s="36">
        <v>1.0232443452048099</v>
      </c>
      <c r="DY21" s="36">
        <v>1.2160286129023501</v>
      </c>
      <c r="DZ21" s="36">
        <v>1.08642527898386</v>
      </c>
      <c r="EA21" s="36">
        <v>0.99239742476401904</v>
      </c>
      <c r="EB21" s="36">
        <v>1.1344635488122801</v>
      </c>
      <c r="EC21" s="36">
        <v>1.75920025758034</v>
      </c>
      <c r="ED21" s="36">
        <v>0.88851246790668204</v>
      </c>
      <c r="EE21" s="36">
        <v>1.0863738905784099</v>
      </c>
      <c r="EF21" s="36">
        <v>1.14805151885422</v>
      </c>
      <c r="EG21" s="36">
        <v>0.82769094920983899</v>
      </c>
      <c r="EH21" s="36">
        <v>1.1610010017582599</v>
      </c>
      <c r="EI21" s="36">
        <v>1.36452933399833</v>
      </c>
      <c r="EJ21" s="36">
        <v>0.97165681343138299</v>
      </c>
      <c r="EK21" s="36">
        <v>1.26137672396388</v>
      </c>
      <c r="EL21" s="36">
        <v>1.0402523452447101</v>
      </c>
      <c r="EM21" s="36">
        <v>1.62567236648074</v>
      </c>
      <c r="EN21" s="36">
        <v>0.79842949957699505</v>
      </c>
      <c r="EO21" s="36">
        <v>1.2843826541304899</v>
      </c>
      <c r="EP21" s="36">
        <v>0.89157117513430895</v>
      </c>
      <c r="EQ21" s="36">
        <v>1.01680715332984</v>
      </c>
      <c r="ER21" s="36">
        <v>1.00367008431213</v>
      </c>
      <c r="ES21" s="36">
        <v>1.0229313749389699</v>
      </c>
      <c r="ET21" s="36">
        <v>0.98989699460233804</v>
      </c>
      <c r="EU21" s="36">
        <v>0.90978612145961701</v>
      </c>
      <c r="EV21" s="36">
        <v>1.1209504855135499</v>
      </c>
      <c r="EW21" s="36">
        <v>0.87424464841502902</v>
      </c>
      <c r="EX21" s="36">
        <v>1.06142102600069</v>
      </c>
      <c r="EY21" s="36">
        <v>0.77316032116359601</v>
      </c>
      <c r="EZ21" s="36">
        <v>0.97444325723743996</v>
      </c>
      <c r="FA21" s="36">
        <v>1.05801678734931</v>
      </c>
      <c r="FB21" s="36">
        <v>1.07075187534311</v>
      </c>
      <c r="FC21" s="36">
        <v>0.98138598703690505</v>
      </c>
      <c r="FD21" s="36">
        <v>1.2698935144250001</v>
      </c>
      <c r="FE21" s="36">
        <v>0.94218908635791998</v>
      </c>
      <c r="FF21" s="36">
        <v>0.75599802075853695</v>
      </c>
      <c r="FG21" s="36">
        <v>1.20320840421327</v>
      </c>
      <c r="FH21" s="36">
        <v>1.0201005959274201</v>
      </c>
      <c r="FI21" s="36">
        <v>1.08925879867169</v>
      </c>
      <c r="FJ21" s="36">
        <v>1.1989138614873101</v>
      </c>
      <c r="FK21" s="36">
        <v>0.822543645123891</v>
      </c>
      <c r="FL21" s="36">
        <v>1.2429481401592899</v>
      </c>
      <c r="FM21" s="36">
        <v>2.2040259108195599</v>
      </c>
      <c r="FN21" s="36">
        <v>0.89968792941099096</v>
      </c>
      <c r="FO21" s="36">
        <v>0.97315984094623598</v>
      </c>
      <c r="FP21" s="36">
        <v>1.0496356063746399</v>
      </c>
      <c r="FQ21" s="36">
        <v>1.1411853036591499</v>
      </c>
      <c r="FR21" s="36">
        <v>1.0089219805840299</v>
      </c>
      <c r="FS21" s="36">
        <v>0.95436926898438101</v>
      </c>
      <c r="FT21" s="36">
        <v>1.0548675594225601</v>
      </c>
      <c r="FU21" s="36">
        <v>1.2881069226451201</v>
      </c>
      <c r="FV21" s="36">
        <v>1.53935288009279</v>
      </c>
      <c r="FW21" s="36">
        <v>0.24310627843542101</v>
      </c>
      <c r="FX21" s="36">
        <v>1.06531881674286</v>
      </c>
      <c r="FY21" s="36">
        <v>0.98549337065075204</v>
      </c>
      <c r="FZ21" s="36">
        <v>0.96339683193619696</v>
      </c>
      <c r="GA21" s="36">
        <v>1.0289893139980899</v>
      </c>
      <c r="GB21" s="36">
        <v>0.90335415941378305</v>
      </c>
      <c r="GC21" s="36">
        <v>1.04098205057843</v>
      </c>
      <c r="GD21" s="36">
        <v>1.44673023267941</v>
      </c>
      <c r="GE21" s="36">
        <v>0.98610329685519205</v>
      </c>
      <c r="GF21" s="36">
        <v>0.98395007078748398</v>
      </c>
      <c r="GG21" s="36">
        <v>1.0791489843444799</v>
      </c>
      <c r="GH21" s="36">
        <v>0.78652461053889899</v>
      </c>
      <c r="GI21" s="36">
        <v>0.98874150728558896</v>
      </c>
      <c r="GJ21" s="36">
        <v>1.12177134991848</v>
      </c>
      <c r="GK21" s="36">
        <v>0.80062419768701798</v>
      </c>
      <c r="GL21" s="36">
        <v>0.97546047183976103</v>
      </c>
      <c r="GM21" s="36">
        <v>1.01862913500682</v>
      </c>
      <c r="GN21" s="36">
        <v>0.95565619367795396</v>
      </c>
      <c r="GO21" s="36">
        <v>1.23076806026826</v>
      </c>
      <c r="GP21" s="36">
        <v>0.99293907792685199</v>
      </c>
      <c r="GQ21" s="36">
        <v>0.86047360456044097</v>
      </c>
      <c r="GR21" s="36">
        <v>0.57491184670865902</v>
      </c>
      <c r="GS21" s="36">
        <v>1.5478909639285601</v>
      </c>
      <c r="GT21" s="36">
        <v>1.2100052960415399</v>
      </c>
      <c r="GU21" s="36">
        <v>0.96520138392615895</v>
      </c>
      <c r="GV21" s="36">
        <v>1.1998520648422599</v>
      </c>
      <c r="GW21" s="36">
        <v>0.76892957914632198</v>
      </c>
      <c r="GX21" s="36">
        <v>0.89639959395111402</v>
      </c>
      <c r="GY21" s="36">
        <v>0.91424346515979704</v>
      </c>
      <c r="GZ21" s="36">
        <v>1.1178939753547299</v>
      </c>
      <c r="HA21" s="36">
        <v>0.94385234998433298</v>
      </c>
      <c r="HB21" s="36">
        <v>1.05360594786185</v>
      </c>
      <c r="HC21" s="36">
        <v>1.24924255390818</v>
      </c>
      <c r="HD21" s="36">
        <v>1.0611241166968901</v>
      </c>
      <c r="HE21" s="36">
        <v>0.95392464993793002</v>
      </c>
      <c r="HF21" s="36">
        <v>0.98739962237139001</v>
      </c>
      <c r="HG21" s="36">
        <v>1.0034869143965399</v>
      </c>
      <c r="HH21" s="36">
        <v>1.0455699579853599</v>
      </c>
      <c r="HI21" s="36">
        <v>1.1241393276602001</v>
      </c>
      <c r="HJ21" s="36">
        <v>0.94606736499218402</v>
      </c>
      <c r="HK21" s="36">
        <v>0.99516567929710298</v>
      </c>
      <c r="HL21" s="36">
        <v>1.00544952079344</v>
      </c>
      <c r="HM21" s="36">
        <v>1.0055722052241001</v>
      </c>
      <c r="HN21" s="36">
        <v>1.1123661531429601</v>
      </c>
      <c r="HO21" s="36">
        <v>0.942253059660073</v>
      </c>
      <c r="HP21" s="36">
        <v>0.96219056464155195</v>
      </c>
      <c r="HQ21" s="36">
        <v>1.1684271734257199</v>
      </c>
      <c r="HR21" s="36">
        <v>1.38369857538741</v>
      </c>
      <c r="HS21" s="36">
        <v>0.978058173721843</v>
      </c>
      <c r="HT21" s="36">
        <v>1.2532114136766299</v>
      </c>
      <c r="HU21" s="36">
        <v>0.94534733481718802</v>
      </c>
      <c r="HV21" s="36">
        <v>0.97392902503730605</v>
      </c>
      <c r="HW21" s="36">
        <v>0.92527481139340395</v>
      </c>
      <c r="HX21" s="36">
        <v>1.02484892347553</v>
      </c>
      <c r="HY21" s="36">
        <v>0.84565819255608399</v>
      </c>
      <c r="HZ21" s="36">
        <v>0.72459126645331495</v>
      </c>
      <c r="IA21" s="36">
        <v>1.15807179746207</v>
      </c>
      <c r="IB21" s="36">
        <v>0.98115626109064402</v>
      </c>
      <c r="IC21" s="36">
        <v>0.96992782415703005</v>
      </c>
      <c r="ID21" s="36">
        <v>0.97385432957950402</v>
      </c>
      <c r="IE21" s="36">
        <v>1.0921303318981701</v>
      </c>
      <c r="IF21" s="36">
        <v>0.96740341006925401</v>
      </c>
      <c r="IG21" s="36">
        <v>1.03010974171618</v>
      </c>
      <c r="IH21" s="36">
        <v>0.57668835808960695</v>
      </c>
      <c r="II21" s="36">
        <v>1.0368605945782801</v>
      </c>
      <c r="IJ21" s="36">
        <v>0.89617825983028399</v>
      </c>
      <c r="IK21" s="36">
        <v>1.2263867427203199</v>
      </c>
      <c r="IL21" s="36">
        <v>1.0698911289016599</v>
      </c>
      <c r="IM21" s="36">
        <v>1.1624394686519399</v>
      </c>
      <c r="IN21" s="36">
        <v>0.90075767435528198</v>
      </c>
      <c r="IO21" s="36">
        <v>1.0383202851175399</v>
      </c>
      <c r="IP21" s="36">
        <v>0.76796777210504197</v>
      </c>
      <c r="IQ21" s="36">
        <v>0.99373382959810796</v>
      </c>
      <c r="IR21" s="36">
        <v>0.936643372617607</v>
      </c>
      <c r="IS21" s="36">
        <v>1.8107105116201001</v>
      </c>
      <c r="IT21" s="36">
        <v>0.88106817418683303</v>
      </c>
      <c r="IU21" s="36">
        <v>0.80329858230052997</v>
      </c>
      <c r="IV21" s="36">
        <v>0.94520591368011897</v>
      </c>
      <c r="IW21" s="36">
        <v>1.07501341730233</v>
      </c>
      <c r="IX21" s="36">
        <v>0.91644173723162503</v>
      </c>
      <c r="IY21" s="36">
        <v>0.96998430874463504</v>
      </c>
      <c r="IZ21" s="36">
        <v>0.94804390761023705</v>
      </c>
      <c r="JA21" s="36">
        <v>1.2199085937893599</v>
      </c>
      <c r="JB21" s="36">
        <v>0.98775604890431401</v>
      </c>
      <c r="JC21" s="36">
        <v>0.951311554562007</v>
      </c>
      <c r="JD21" s="36">
        <v>1.0685031132256</v>
      </c>
      <c r="JE21" s="36">
        <v>1.2898397169392</v>
      </c>
      <c r="JF21" s="36">
        <v>0.93208653341050896</v>
      </c>
      <c r="JG21" s="36">
        <v>0.93471783513696605</v>
      </c>
      <c r="JH21" s="36">
        <v>1.4253467580362</v>
      </c>
      <c r="JI21" s="36">
        <v>0.87439583467762105</v>
      </c>
      <c r="JJ21" s="36">
        <v>0.99195200279442297</v>
      </c>
      <c r="JK21" s="36">
        <v>0.99892532756688102</v>
      </c>
      <c r="JL21" s="36">
        <v>1.1909015163085499</v>
      </c>
      <c r="JM21" s="36">
        <v>0.988799629417073</v>
      </c>
      <c r="JN21" s="36">
        <v>1.2249253052592</v>
      </c>
      <c r="JO21" s="36">
        <v>0.98359421388693102</v>
      </c>
      <c r="JP21" s="36"/>
      <c r="JQ21" s="36">
        <v>1.12357587525139</v>
      </c>
    </row>
    <row r="22" spans="1:277" x14ac:dyDescent="0.25">
      <c r="A22" s="1">
        <v>13</v>
      </c>
      <c r="B22" s="21" t="s">
        <v>286</v>
      </c>
      <c r="C22" s="1" t="s">
        <v>805</v>
      </c>
      <c r="D22" s="36">
        <v>0.88540493733203196</v>
      </c>
      <c r="E22" s="36">
        <v>1.0931415852525099</v>
      </c>
      <c r="F22" s="36">
        <v>1.3077015356238699</v>
      </c>
      <c r="G22" s="36">
        <v>0.86433268157781395</v>
      </c>
      <c r="H22" s="36">
        <v>1.2414806137813099</v>
      </c>
      <c r="I22" s="36">
        <v>0.80917646561909895</v>
      </c>
      <c r="J22" s="36">
        <v>0.88177085192263405</v>
      </c>
      <c r="K22" s="36">
        <v>0.86713022661251205</v>
      </c>
      <c r="L22" s="36">
        <v>0.98777841581508397</v>
      </c>
      <c r="M22" s="36">
        <v>0.74982720391832902</v>
      </c>
      <c r="N22" s="36">
        <v>0.81583907647869003</v>
      </c>
      <c r="O22" s="36">
        <v>1.00008872466424</v>
      </c>
      <c r="P22" s="36">
        <v>0.95570983676686305</v>
      </c>
      <c r="Q22" s="36">
        <v>0.84004324210981496</v>
      </c>
      <c r="R22" s="36">
        <v>1.1011574638655399</v>
      </c>
      <c r="S22" s="36">
        <v>0.79795050841395199</v>
      </c>
      <c r="T22" s="36">
        <v>0.98590550096214602</v>
      </c>
      <c r="U22" s="36">
        <v>0.95319391200457004</v>
      </c>
      <c r="V22" s="36">
        <v>1.36083590347104</v>
      </c>
      <c r="W22" s="36">
        <v>1.0370715435348401</v>
      </c>
      <c r="X22" s="36">
        <v>0.96908434822328804</v>
      </c>
      <c r="Y22" s="36">
        <v>1.0651554250924</v>
      </c>
      <c r="Z22" s="36">
        <v>1.0394001598159399</v>
      </c>
      <c r="AA22" s="36">
        <v>0.89407835375368405</v>
      </c>
      <c r="AB22" s="36">
        <v>0.992265725298622</v>
      </c>
      <c r="AC22" s="36">
        <v>1.0724060492588501</v>
      </c>
      <c r="AD22" s="36">
        <v>1.1374869440119999</v>
      </c>
      <c r="AE22" s="36">
        <v>0.97129091619814401</v>
      </c>
      <c r="AF22" s="36">
        <v>0.99337750212766196</v>
      </c>
      <c r="AG22" s="36">
        <v>0.59981581787101701</v>
      </c>
      <c r="AH22" s="36">
        <v>0.87382014176276501</v>
      </c>
      <c r="AI22" s="36">
        <v>1.01997157394765</v>
      </c>
      <c r="AJ22" s="36">
        <v>0.97866979375174701</v>
      </c>
      <c r="AK22" s="36">
        <v>0.97908467087653195</v>
      </c>
      <c r="AL22" s="36">
        <v>0.92718029839614502</v>
      </c>
      <c r="AM22" s="36">
        <v>1.09828251179551</v>
      </c>
      <c r="AN22" s="36">
        <v>0.875305327196921</v>
      </c>
      <c r="AO22" s="36">
        <v>1.0307678810291401</v>
      </c>
      <c r="AP22" s="36">
        <v>0.92965762256684603</v>
      </c>
      <c r="AQ22" s="36">
        <v>0.83819537803662403</v>
      </c>
      <c r="AR22" s="36">
        <v>0.89744980112770101</v>
      </c>
      <c r="AS22" s="36">
        <v>1.05456510736804</v>
      </c>
      <c r="AT22" s="36">
        <v>0.95337139194520804</v>
      </c>
      <c r="AU22" s="36">
        <v>0.97742477206204603</v>
      </c>
      <c r="AV22" s="36">
        <v>1.1470902576847399</v>
      </c>
      <c r="AW22" s="36">
        <v>0.88337491350227304</v>
      </c>
      <c r="AX22" s="36">
        <v>1.0186863176246601</v>
      </c>
      <c r="AY22" s="36">
        <v>0.98212842580313697</v>
      </c>
      <c r="AZ22" s="36">
        <v>1.1224745706923001</v>
      </c>
      <c r="BA22" s="36">
        <v>0.89485133910903003</v>
      </c>
      <c r="BB22" s="36">
        <v>1.0411412848796899</v>
      </c>
      <c r="BC22" s="36">
        <v>1.30899874511974</v>
      </c>
      <c r="BD22" s="36">
        <v>1.0676267869909699</v>
      </c>
      <c r="BE22" s="36">
        <v>1.1394746082949601</v>
      </c>
      <c r="BF22" s="36">
        <v>1.1582163268928201</v>
      </c>
      <c r="BG22" s="36">
        <v>0.97350336668010296</v>
      </c>
      <c r="BH22" s="36">
        <v>2.18924898977277</v>
      </c>
      <c r="BI22" s="36">
        <v>0.98835947962429604</v>
      </c>
      <c r="BJ22" s="36">
        <v>0.95106885889455495</v>
      </c>
      <c r="BK22" s="36">
        <v>0.94426138871679199</v>
      </c>
      <c r="BL22" s="36">
        <v>1.0743730830978899</v>
      </c>
      <c r="BM22" s="36">
        <v>0.85003284175594696</v>
      </c>
      <c r="BN22" s="36">
        <v>1.0266490523265099</v>
      </c>
      <c r="BO22" s="36">
        <v>0.99991127533575896</v>
      </c>
      <c r="BP22" s="36">
        <v>0.94939555784637397</v>
      </c>
      <c r="BQ22" s="36">
        <v>0.89254597656055801</v>
      </c>
      <c r="BR22" s="36">
        <v>1.2058713885083501</v>
      </c>
      <c r="BS22" s="36">
        <v>0.86594666526170205</v>
      </c>
      <c r="BT22" s="36">
        <v>1.1413945574652999</v>
      </c>
      <c r="BU22" s="36">
        <v>0.41175822341711499</v>
      </c>
      <c r="BV22" s="36">
        <v>1.06053516502435</v>
      </c>
      <c r="BW22" s="36">
        <v>229.55796789824899</v>
      </c>
      <c r="BX22" s="36">
        <v>0.83531974025014899</v>
      </c>
      <c r="BY22" s="36">
        <v>1.1186631932484301</v>
      </c>
      <c r="BZ22" s="36">
        <v>1.3526417125117101</v>
      </c>
      <c r="CA22" s="36">
        <v>0.91103464238492005</v>
      </c>
      <c r="CB22" s="36">
        <v>1.0425008074953099</v>
      </c>
      <c r="CC22" s="36">
        <v>1.10440293779271</v>
      </c>
      <c r="CD22" s="36">
        <v>1.04435983018012</v>
      </c>
      <c r="CE22" s="36">
        <v>0.91185064813202699</v>
      </c>
      <c r="CF22" s="36">
        <v>1.3731516074176</v>
      </c>
      <c r="CG22" s="36">
        <v>0.967548226204342</v>
      </c>
      <c r="CH22" s="36">
        <v>0.91886638530411002</v>
      </c>
      <c r="CI22" s="36">
        <v>0.93460032773542001</v>
      </c>
      <c r="CJ22" s="36">
        <v>1.01477725049598</v>
      </c>
      <c r="CK22" s="36">
        <v>1.13439301314717</v>
      </c>
      <c r="CL22" s="36">
        <v>0.76256288116246795</v>
      </c>
      <c r="CM22" s="36">
        <v>1.15497296563733</v>
      </c>
      <c r="CN22" s="36">
        <v>1.48378685003194</v>
      </c>
      <c r="CO22" s="36">
        <v>0.92571474949692401</v>
      </c>
      <c r="CP22" s="36">
        <v>1.0301909247429599</v>
      </c>
      <c r="CQ22" s="36">
        <v>1.42149129380188</v>
      </c>
      <c r="CR22" s="36">
        <v>1.75454754438229</v>
      </c>
      <c r="CS22" s="36">
        <v>1.7797301212185199</v>
      </c>
      <c r="CT22" s="36">
        <v>1.2788946568241799</v>
      </c>
      <c r="CU22" s="36">
        <v>0.97820962138846601</v>
      </c>
      <c r="CV22" s="36">
        <v>0.90833271751002997</v>
      </c>
      <c r="CW22" s="36">
        <v>1.3029645860366399</v>
      </c>
      <c r="CX22" s="36">
        <v>1.1369067092875</v>
      </c>
      <c r="CY22" s="36">
        <v>1.0830143331445301</v>
      </c>
      <c r="CZ22" s="36">
        <v>1.2452504967318601</v>
      </c>
      <c r="DA22" s="36">
        <v>1.05120419890479</v>
      </c>
      <c r="DB22" s="36">
        <v>1.00654286997897</v>
      </c>
      <c r="DC22" s="36">
        <v>0.989369177134232</v>
      </c>
      <c r="DD22" s="36">
        <v>1.12636595162492</v>
      </c>
      <c r="DE22" s="36">
        <v>0.78347976157443</v>
      </c>
      <c r="DF22" s="36">
        <v>1.01977052107656</v>
      </c>
      <c r="DG22" s="36">
        <v>1.0803790989853901</v>
      </c>
      <c r="DH22" s="36">
        <v>0.90605808994788195</v>
      </c>
      <c r="DI22" s="36">
        <v>0.92441529997022498</v>
      </c>
      <c r="DJ22" s="36">
        <v>1.92426682655481</v>
      </c>
      <c r="DK22" s="36">
        <v>0.66213215574445405</v>
      </c>
      <c r="DL22" s="36">
        <v>1.2291377349899699</v>
      </c>
      <c r="DM22" s="36">
        <v>1.6787565509099001</v>
      </c>
      <c r="DN22" s="36">
        <v>0.88147882140705003</v>
      </c>
      <c r="DO22" s="36">
        <v>0.63999027401314301</v>
      </c>
      <c r="DP22" s="36">
        <v>0.90137542096780798</v>
      </c>
      <c r="DQ22" s="36">
        <v>0.92385282208321795</v>
      </c>
      <c r="DR22" s="36">
        <v>0.85339944165596104</v>
      </c>
      <c r="DS22" s="36">
        <v>0.95524654145880405</v>
      </c>
      <c r="DT22" s="36">
        <v>1.0213974978445699</v>
      </c>
      <c r="DU22" s="36">
        <v>1.3402122579595901</v>
      </c>
      <c r="DV22" s="36">
        <v>0.96110273184351602</v>
      </c>
      <c r="DW22" s="36">
        <v>0.92177645567534605</v>
      </c>
      <c r="DX22" s="36">
        <v>0.97625662821682102</v>
      </c>
      <c r="DY22" s="36">
        <v>1.4304724910998901</v>
      </c>
      <c r="DZ22" s="36">
        <v>1.1933051404653801</v>
      </c>
      <c r="EA22" s="36">
        <v>1.1630922356520801</v>
      </c>
      <c r="EB22" s="36">
        <v>1.15906704774527</v>
      </c>
      <c r="EC22" s="36">
        <v>1.95114016199076</v>
      </c>
      <c r="ED22" s="36">
        <v>1.06048453214225</v>
      </c>
      <c r="EE22" s="36">
        <v>1.1876535854520101</v>
      </c>
      <c r="EF22" s="36">
        <v>0.99882379624629003</v>
      </c>
      <c r="EG22" s="36">
        <v>1.2364866712588001</v>
      </c>
      <c r="EH22" s="36">
        <v>1.2128365585898</v>
      </c>
      <c r="EI22" s="36">
        <v>1.27179922234677</v>
      </c>
      <c r="EJ22" s="36">
        <v>0.85000433105358097</v>
      </c>
      <c r="EK22" s="36">
        <v>1.8701174925842801</v>
      </c>
      <c r="EL22" s="36">
        <v>0.99327675768158596</v>
      </c>
      <c r="EM22" s="36">
        <v>1.5232600569401</v>
      </c>
      <c r="EN22" s="36">
        <v>1.0163680578076399</v>
      </c>
      <c r="EO22" s="36">
        <v>1.5966653846782799</v>
      </c>
      <c r="EP22" s="36">
        <v>1.1680141411357201</v>
      </c>
      <c r="EQ22" s="36">
        <v>0.96754420431259303</v>
      </c>
      <c r="ER22" s="36">
        <v>1.0140713433739099</v>
      </c>
      <c r="ES22" s="36">
        <v>1.0080836022633901</v>
      </c>
      <c r="ET22" s="36">
        <v>1.05787907393882</v>
      </c>
      <c r="EU22" s="36">
        <v>0.93822258265172298</v>
      </c>
      <c r="EV22" s="36">
        <v>1.62934321425965</v>
      </c>
      <c r="EW22" s="36">
        <v>0.84127545047055996</v>
      </c>
      <c r="EX22" s="36">
        <v>0.96546578477283396</v>
      </c>
      <c r="EY22" s="36">
        <v>0.89808911717116802</v>
      </c>
      <c r="EZ22" s="36">
        <v>0.97245945041617599</v>
      </c>
      <c r="FA22" s="36">
        <v>0.98700862787677102</v>
      </c>
      <c r="FB22" s="36">
        <v>0.93554575946854202</v>
      </c>
      <c r="FC22" s="36">
        <v>0.92210334626282797</v>
      </c>
      <c r="FD22" s="36">
        <v>1.1578774023560401</v>
      </c>
      <c r="FE22" s="36">
        <v>0.997597659520154</v>
      </c>
      <c r="FF22" s="36">
        <v>0.876471400902881</v>
      </c>
      <c r="FG22" s="36">
        <v>0.95833458567390495</v>
      </c>
      <c r="FH22" s="36">
        <v>0.97127972820238495</v>
      </c>
      <c r="FI22" s="36">
        <v>1.1438832966805901</v>
      </c>
      <c r="FJ22" s="36">
        <v>1.22469108455793</v>
      </c>
      <c r="FK22" s="36">
        <v>0.81719204006868096</v>
      </c>
      <c r="FL22" s="36">
        <v>1.46145732254257</v>
      </c>
      <c r="FM22" s="36">
        <v>2.7974711385119702</v>
      </c>
      <c r="FN22" s="36">
        <v>0.95625528008676897</v>
      </c>
      <c r="FO22" s="36">
        <v>1.0052715328473401</v>
      </c>
      <c r="FP22" s="36">
        <v>1.0366883141088299</v>
      </c>
      <c r="FQ22" s="36">
        <v>1.15097223083071</v>
      </c>
      <c r="FR22" s="36">
        <v>1.1022436222910099</v>
      </c>
      <c r="FS22" s="36">
        <v>1.0844263357008701</v>
      </c>
      <c r="FT22" s="36">
        <v>1.2484581229609599</v>
      </c>
      <c r="FU22" s="36">
        <v>1.3491272944168899</v>
      </c>
      <c r="FV22" s="36">
        <v>1.6553882994770199</v>
      </c>
      <c r="FW22" s="36">
        <v>0.21428861789787801</v>
      </c>
      <c r="FX22" s="36">
        <v>0.86541794670931205</v>
      </c>
      <c r="FY22" s="36">
        <v>1.1127085427994201</v>
      </c>
      <c r="FZ22" s="36">
        <v>0.98526511925132898</v>
      </c>
      <c r="GA22" s="36">
        <v>1.2715459259152</v>
      </c>
      <c r="GB22" s="36">
        <v>0.93948856811395298</v>
      </c>
      <c r="GC22" s="36">
        <v>1.02799150547354</v>
      </c>
      <c r="GD22" s="36">
        <v>0.98880814115047699</v>
      </c>
      <c r="GE22" s="36">
        <v>1.13471784779944</v>
      </c>
      <c r="GF22" s="36">
        <v>1.1550141446395801</v>
      </c>
      <c r="GG22" s="36">
        <v>1.08581415203775</v>
      </c>
      <c r="GH22" s="36">
        <v>0.82081462355725399</v>
      </c>
      <c r="GI22" s="36">
        <v>1.43965202703518</v>
      </c>
      <c r="GJ22" s="36">
        <v>0.93531699141791103</v>
      </c>
      <c r="GK22" s="36">
        <v>0.92622240913536502</v>
      </c>
      <c r="GL22" s="36">
        <v>1.1221073214642701</v>
      </c>
      <c r="GM22" s="36">
        <v>0.915611777591958</v>
      </c>
      <c r="GN22" s="36">
        <v>0.91953173048340098</v>
      </c>
      <c r="GO22" s="36">
        <v>1.15730609987161</v>
      </c>
      <c r="GP22" s="36">
        <v>0.99838790446954795</v>
      </c>
      <c r="GQ22" s="36">
        <v>0.78860950058021595</v>
      </c>
      <c r="GR22" s="36">
        <v>0.892575504833925</v>
      </c>
      <c r="GS22" s="36">
        <v>0.69353972261554897</v>
      </c>
      <c r="GT22" s="36">
        <v>1.1009043301481101</v>
      </c>
      <c r="GU22" s="36">
        <v>0.93998069896418701</v>
      </c>
      <c r="GV22" s="36">
        <v>1.1507658454965</v>
      </c>
      <c r="GW22" s="36">
        <v>0.86139248214401998</v>
      </c>
      <c r="GX22" s="36">
        <v>1.1006671865273301</v>
      </c>
      <c r="GY22" s="36">
        <v>0.96337105496250297</v>
      </c>
      <c r="GZ22" s="36">
        <v>1.1257302627306101</v>
      </c>
      <c r="HA22" s="36">
        <v>1.0198709038591001</v>
      </c>
      <c r="HB22" s="36">
        <v>1.19498009947599</v>
      </c>
      <c r="HC22" s="36">
        <v>0.97223151182697698</v>
      </c>
      <c r="HD22" s="36">
        <v>0.99430212019944098</v>
      </c>
      <c r="HE22" s="36">
        <v>0.98061642494410906</v>
      </c>
      <c r="HF22" s="36">
        <v>1.14532769054596</v>
      </c>
      <c r="HG22" s="36">
        <v>0.91004515810712605</v>
      </c>
      <c r="HH22" s="36">
        <v>1.16859959292932</v>
      </c>
      <c r="HI22" s="36">
        <v>1.0938485151712301</v>
      </c>
      <c r="HJ22" s="36">
        <v>0.956576939478886</v>
      </c>
      <c r="HK22" s="36">
        <v>0.95566472990903595</v>
      </c>
      <c r="HL22" s="36">
        <v>1.0173885998460599</v>
      </c>
      <c r="HM22" s="36">
        <v>1.2135105833926101</v>
      </c>
      <c r="HN22" s="36">
        <v>0.91944542299119103</v>
      </c>
      <c r="HO22" s="36">
        <v>0.95591586246303395</v>
      </c>
      <c r="HP22" s="36">
        <v>0.92540733604777103</v>
      </c>
      <c r="HQ22" s="36">
        <v>0.90554759604178703</v>
      </c>
      <c r="HR22" s="36">
        <v>1.3413418134113499</v>
      </c>
      <c r="HS22" s="36">
        <v>0.89302172996164397</v>
      </c>
      <c r="HT22" s="36">
        <v>1.1847603799271</v>
      </c>
      <c r="HU22" s="36">
        <v>0.96969481180350203</v>
      </c>
      <c r="HV22" s="36">
        <v>0.93568766604915898</v>
      </c>
      <c r="HW22" s="36">
        <v>1.04566485704306</v>
      </c>
      <c r="HX22" s="36">
        <v>1.4071367764970699</v>
      </c>
      <c r="HY22" s="36">
        <v>1.3519432087147301</v>
      </c>
      <c r="HZ22" s="36">
        <v>0.97256798821371904</v>
      </c>
      <c r="IA22" s="36">
        <v>1.1728229542169999</v>
      </c>
      <c r="IB22" s="36">
        <v>1.16045895508379</v>
      </c>
      <c r="IC22" s="36">
        <v>0.90257351230794902</v>
      </c>
      <c r="ID22" s="36">
        <v>0.88698224054533803</v>
      </c>
      <c r="IE22" s="36">
        <v>0.95686812381755104</v>
      </c>
      <c r="IF22" s="36">
        <v>1.0257404510991299</v>
      </c>
      <c r="IG22" s="36">
        <v>0.977041400338305</v>
      </c>
      <c r="IH22" s="36">
        <v>0.273809541377389</v>
      </c>
      <c r="II22" s="36">
        <v>0.81974276974512095</v>
      </c>
      <c r="IJ22" s="36">
        <v>1.1308262714822499</v>
      </c>
      <c r="IK22" s="36">
        <v>0.94392172851229506</v>
      </c>
      <c r="IL22" s="36">
        <v>0.55224043055584005</v>
      </c>
      <c r="IM22" s="36">
        <v>0.93277411372808605</v>
      </c>
      <c r="IN22" s="36">
        <v>0.82085088307042797</v>
      </c>
      <c r="IO22" s="36">
        <v>1.10389456578825</v>
      </c>
      <c r="IP22" s="36">
        <v>1.79475657130254</v>
      </c>
      <c r="IQ22" s="36">
        <v>0.93512096452058802</v>
      </c>
      <c r="IR22" s="36">
        <v>0.84016348910015204</v>
      </c>
      <c r="IS22" s="36">
        <v>1.17794936278962</v>
      </c>
      <c r="IT22" s="36">
        <v>1.1897579478898701</v>
      </c>
      <c r="IU22" s="36">
        <v>1.00885016955149</v>
      </c>
      <c r="IV22" s="36">
        <v>0.95387230873204099</v>
      </c>
      <c r="IW22" s="36">
        <v>1.1017871810197</v>
      </c>
      <c r="IX22" s="36">
        <v>0.98843188344896804</v>
      </c>
      <c r="IY22" s="36">
        <v>1.00711862464462</v>
      </c>
      <c r="IZ22" s="36">
        <v>1.12059158903137</v>
      </c>
      <c r="JA22" s="36">
        <v>1.44428479620699</v>
      </c>
      <c r="JB22" s="36">
        <v>1.34478156980315</v>
      </c>
      <c r="JC22" s="36">
        <v>0.95444075011898399</v>
      </c>
      <c r="JD22" s="36">
        <v>1.01778929681742</v>
      </c>
      <c r="JE22" s="36">
        <v>0.859511791775183</v>
      </c>
      <c r="JF22" s="36">
        <v>0.79839264212514405</v>
      </c>
      <c r="JG22" s="36">
        <v>0.94340211837974797</v>
      </c>
      <c r="JH22" s="36">
        <v>1.0362668194228799</v>
      </c>
      <c r="JI22" s="36">
        <v>0.797531241318994</v>
      </c>
      <c r="JJ22" s="36">
        <v>0.99562365152217303</v>
      </c>
      <c r="JK22" s="36">
        <v>1.1409593293325899</v>
      </c>
      <c r="JL22" s="36">
        <v>1.11693880810503</v>
      </c>
      <c r="JM22" s="36">
        <v>1.2570811005107001</v>
      </c>
      <c r="JN22" s="36">
        <v>1.1645938951744701</v>
      </c>
      <c r="JO22" s="36">
        <v>0.99353164506285196</v>
      </c>
      <c r="JP22" s="36"/>
      <c r="JQ22" s="36">
        <v>1.24543161798887</v>
      </c>
    </row>
    <row r="23" spans="1:277" x14ac:dyDescent="0.25">
      <c r="A23" s="1">
        <v>14</v>
      </c>
      <c r="B23" s="21" t="s">
        <v>287</v>
      </c>
      <c r="C23" s="1" t="s">
        <v>805</v>
      </c>
      <c r="D23" s="36">
        <v>0.86779596656770397</v>
      </c>
      <c r="E23" s="36">
        <v>1.0724536488932599</v>
      </c>
      <c r="F23" s="36">
        <v>1.36737603054507</v>
      </c>
      <c r="G23" s="36">
        <v>0.90624420940488104</v>
      </c>
      <c r="H23" s="36">
        <v>1.2753592829581799</v>
      </c>
      <c r="I23" s="36">
        <v>0.87060990680336503</v>
      </c>
      <c r="J23" s="36">
        <v>0.94606519512847398</v>
      </c>
      <c r="K23" s="36">
        <v>0.78524486986380704</v>
      </c>
      <c r="L23" s="36">
        <v>0.97187621693824799</v>
      </c>
      <c r="M23" s="36">
        <v>0.81367282651328399</v>
      </c>
      <c r="N23" s="36">
        <v>0.75696088998476296</v>
      </c>
      <c r="O23" s="36">
        <v>1.0432077128787201</v>
      </c>
      <c r="P23" s="36">
        <v>1.0211308435464399</v>
      </c>
      <c r="Q23" s="36">
        <v>0.49942796271201101</v>
      </c>
      <c r="R23" s="36">
        <v>1.0313238199717401</v>
      </c>
      <c r="S23" s="36">
        <v>0.98066541244594796</v>
      </c>
      <c r="T23" s="36">
        <v>0.80010291021832403</v>
      </c>
      <c r="U23" s="36">
        <v>0.80679354505563305</v>
      </c>
      <c r="V23" s="36">
        <v>1.2882262367092201</v>
      </c>
      <c r="W23" s="36">
        <v>1.0210273860186401</v>
      </c>
      <c r="X23" s="36">
        <v>0.98997839679730604</v>
      </c>
      <c r="Y23" s="36">
        <v>1.00035579047557</v>
      </c>
      <c r="Z23" s="36">
        <v>1.0343366054933301</v>
      </c>
      <c r="AA23" s="36">
        <v>0.94360473085272101</v>
      </c>
      <c r="AB23" s="36">
        <v>1.0205222374268399</v>
      </c>
      <c r="AC23" s="36">
        <v>1.1109112556549401</v>
      </c>
      <c r="AD23" s="36">
        <v>1.11159154133103</v>
      </c>
      <c r="AE23" s="36">
        <v>0.999644209524433</v>
      </c>
      <c r="AF23" s="36">
        <v>1.06742062845154</v>
      </c>
      <c r="AG23" s="36">
        <v>0.61811372997484104</v>
      </c>
      <c r="AH23" s="36">
        <v>0.91221988042752999</v>
      </c>
      <c r="AI23" s="36">
        <v>1.0868065276098</v>
      </c>
      <c r="AJ23" s="36">
        <v>0.966940967904239</v>
      </c>
      <c r="AK23" s="36">
        <v>0.99292559286705395</v>
      </c>
      <c r="AL23" s="36">
        <v>0.90195293330042203</v>
      </c>
      <c r="AM23" s="36">
        <v>0.96760349368620102</v>
      </c>
      <c r="AN23" s="36">
        <v>0.94289440498076205</v>
      </c>
      <c r="AO23" s="36">
        <v>1.0592420622830401</v>
      </c>
      <c r="AP23" s="36">
        <v>0.80548104980311397</v>
      </c>
      <c r="AQ23" s="36">
        <v>0.91161410909099505</v>
      </c>
      <c r="AR23" s="36">
        <v>0.97511220474820703</v>
      </c>
      <c r="AS23" s="36">
        <v>1.0086127494819901</v>
      </c>
      <c r="AT23" s="36">
        <v>0.91764967709601297</v>
      </c>
      <c r="AU23" s="36">
        <v>1.0433811628392899</v>
      </c>
      <c r="AV23" s="36">
        <v>1.1229805909423101</v>
      </c>
      <c r="AW23" s="36">
        <v>0.95611268782921299</v>
      </c>
      <c r="AX23" s="36">
        <v>0.94198414369198702</v>
      </c>
      <c r="AY23" s="36">
        <v>0.94223846402616496</v>
      </c>
      <c r="AZ23" s="36">
        <v>1.1575949672600501</v>
      </c>
      <c r="BA23" s="36">
        <v>0.94385112019017803</v>
      </c>
      <c r="BB23" s="36">
        <v>0.87835770542255898</v>
      </c>
      <c r="BC23" s="36">
        <v>1.3673414816220999</v>
      </c>
      <c r="BD23" s="36">
        <v>1.1841003806193</v>
      </c>
      <c r="BE23" s="36">
        <v>1.01861503541121</v>
      </c>
      <c r="BF23" s="36">
        <v>1.0543873891248099</v>
      </c>
      <c r="BG23" s="36">
        <v>1.04230051475333</v>
      </c>
      <c r="BH23" s="36">
        <v>1.77164368188286</v>
      </c>
      <c r="BI23" s="36">
        <v>1.0241227293750701</v>
      </c>
      <c r="BJ23" s="36">
        <v>0.98421983028061</v>
      </c>
      <c r="BK23" s="36">
        <v>1.0698522669188799</v>
      </c>
      <c r="BL23" s="36">
        <v>1.0500039228555</v>
      </c>
      <c r="BM23" s="36">
        <v>1.0657071262999001</v>
      </c>
      <c r="BN23" s="36">
        <v>1.1590355256601601</v>
      </c>
      <c r="BO23" s="36">
        <v>0.94244425331626702</v>
      </c>
      <c r="BP23" s="36">
        <v>0.94982596345134895</v>
      </c>
      <c r="BQ23" s="36">
        <v>0.91836136380202604</v>
      </c>
      <c r="BR23" s="36">
        <v>1.0293182854515801</v>
      </c>
      <c r="BS23" s="36">
        <v>0.94905949515001597</v>
      </c>
      <c r="BT23" s="36">
        <v>1.0374198417444001</v>
      </c>
      <c r="BU23" s="36">
        <v>1.0710868287046</v>
      </c>
      <c r="BV23" s="36">
        <v>1.0845093983854299</v>
      </c>
      <c r="BW23" s="36">
        <v>221.50922515899401</v>
      </c>
      <c r="BX23" s="36">
        <v>0.89977488636888903</v>
      </c>
      <c r="BY23" s="36">
        <v>1.0643482509564799</v>
      </c>
      <c r="BZ23" s="36">
        <v>1.2462645105375201</v>
      </c>
      <c r="CA23" s="36">
        <v>0.98566045670730296</v>
      </c>
      <c r="CB23" s="36">
        <v>1.08210479016781</v>
      </c>
      <c r="CC23" s="36">
        <v>1.09220714588254</v>
      </c>
      <c r="CD23" s="36">
        <v>0.96976897041263899</v>
      </c>
      <c r="CE23" s="36">
        <v>0.94867225674699296</v>
      </c>
      <c r="CF23" s="36">
        <v>1.3124884355269399</v>
      </c>
      <c r="CG23" s="36">
        <v>0.97452511915275597</v>
      </c>
      <c r="CH23" s="36">
        <v>0.96520798250255502</v>
      </c>
      <c r="CI23" s="36">
        <v>1.0243048282670999</v>
      </c>
      <c r="CJ23" s="36">
        <v>0.99168118730653898</v>
      </c>
      <c r="CK23" s="36">
        <v>1.0727387030467099</v>
      </c>
      <c r="CL23" s="36">
        <v>0.82556725408010401</v>
      </c>
      <c r="CM23" s="36">
        <v>1.14953754307124</v>
      </c>
      <c r="CN23" s="36">
        <v>1.46032010269826</v>
      </c>
      <c r="CO23" s="36">
        <v>0.97967580391221798</v>
      </c>
      <c r="CP23" s="36">
        <v>0.99717298552197198</v>
      </c>
      <c r="CQ23" s="36">
        <v>1.40226117588321</v>
      </c>
      <c r="CR23" s="36">
        <v>1.71380176430485</v>
      </c>
      <c r="CS23" s="36">
        <v>1.6764359614037501</v>
      </c>
      <c r="CT23" s="36">
        <v>1.2664701297365499</v>
      </c>
      <c r="CU23" s="36">
        <v>0.97227976665462801</v>
      </c>
      <c r="CV23" s="36">
        <v>0.95793600524247802</v>
      </c>
      <c r="CW23" s="36">
        <v>1.2293975242441699</v>
      </c>
      <c r="CX23" s="36">
        <v>1.1715818793919299</v>
      </c>
      <c r="CY23" s="36">
        <v>1.0412038414822</v>
      </c>
      <c r="CZ23" s="36">
        <v>1.1925907943696299</v>
      </c>
      <c r="DA23" s="36">
        <v>1.00925840093651</v>
      </c>
      <c r="DB23" s="36">
        <v>1.0160632389448001</v>
      </c>
      <c r="DC23" s="36">
        <v>1.0187232624910501</v>
      </c>
      <c r="DD23" s="36">
        <v>1.0284746356730601</v>
      </c>
      <c r="DE23" s="36">
        <v>0.58539236541219397</v>
      </c>
      <c r="DF23" s="36">
        <v>0.97834931202530295</v>
      </c>
      <c r="DG23" s="36">
        <v>1.0715015129407399</v>
      </c>
      <c r="DH23" s="36">
        <v>0.98411710122686202</v>
      </c>
      <c r="DI23" s="36">
        <v>0.93716327915850695</v>
      </c>
      <c r="DJ23" s="36">
        <v>1.85831958907916</v>
      </c>
      <c r="DK23" s="36">
        <v>0.62373438618645405</v>
      </c>
      <c r="DL23" s="36">
        <v>1.22557995355427</v>
      </c>
      <c r="DM23" s="36">
        <v>1.3481744540473599</v>
      </c>
      <c r="DN23" s="36">
        <v>0.94456102517108398</v>
      </c>
      <c r="DO23" s="36">
        <v>0.66081139271357503</v>
      </c>
      <c r="DP23" s="36">
        <v>0.86317405886180898</v>
      </c>
      <c r="DQ23" s="36">
        <v>0.93964241352493505</v>
      </c>
      <c r="DR23" s="36">
        <v>0.89488612744988505</v>
      </c>
      <c r="DS23" s="36">
        <v>0.93266244633263695</v>
      </c>
      <c r="DT23" s="36">
        <v>0.96821968630111999</v>
      </c>
      <c r="DU23" s="36">
        <v>1.4103625588712301</v>
      </c>
      <c r="DV23" s="36">
        <v>1.0087496343867499</v>
      </c>
      <c r="DW23" s="36">
        <v>0.95297185912915905</v>
      </c>
      <c r="DX23" s="36">
        <v>0.996335296308412</v>
      </c>
      <c r="DY23" s="36">
        <v>1.38172029518094</v>
      </c>
      <c r="DZ23" s="36">
        <v>1.2459423364887601</v>
      </c>
      <c r="EA23" s="36">
        <v>1.10699909318387</v>
      </c>
      <c r="EB23" s="36">
        <v>1.14963197345218</v>
      </c>
      <c r="EC23" s="36">
        <v>1.9987514651534499</v>
      </c>
      <c r="ED23" s="36">
        <v>1.0429159050302299</v>
      </c>
      <c r="EE23" s="36">
        <v>1.2042444222391699</v>
      </c>
      <c r="EF23" s="36">
        <v>0.95137208793356298</v>
      </c>
      <c r="EG23" s="36">
        <v>1.0813145141943701</v>
      </c>
      <c r="EH23" s="36">
        <v>1.21318010019391</v>
      </c>
      <c r="EI23" s="36">
        <v>1.29356647189295</v>
      </c>
      <c r="EJ23" s="36">
        <v>0.92339960196162596</v>
      </c>
      <c r="EK23" s="36">
        <v>1.83426835185138</v>
      </c>
      <c r="EL23" s="36">
        <v>0.96574640266370704</v>
      </c>
      <c r="EM23" s="36">
        <v>1.55127532897488</v>
      </c>
      <c r="EN23" s="36">
        <v>0.97452357029840797</v>
      </c>
      <c r="EO23" s="36">
        <v>1.54276848763651</v>
      </c>
      <c r="EP23" s="36">
        <v>1.1152487941718101</v>
      </c>
      <c r="EQ23" s="36">
        <v>0.98119228729709496</v>
      </c>
      <c r="ER23" s="36">
        <v>1.0082984744193</v>
      </c>
      <c r="ES23" s="36">
        <v>1.0252505520066899</v>
      </c>
      <c r="ET23" s="36">
        <v>1.0547132529308301</v>
      </c>
      <c r="EU23" s="36">
        <v>0.95218397213178696</v>
      </c>
      <c r="EV23" s="36">
        <v>1.61509496851252</v>
      </c>
      <c r="EW23" s="36">
        <v>0.90839650751629797</v>
      </c>
      <c r="EX23" s="36">
        <v>0.89023670888781403</v>
      </c>
      <c r="EY23" s="36">
        <v>0.85831670408165806</v>
      </c>
      <c r="EZ23" s="36">
        <v>0.97046233776532997</v>
      </c>
      <c r="FA23" s="36">
        <v>0.994038851022221</v>
      </c>
      <c r="FB23" s="36">
        <v>0.95695742825653496</v>
      </c>
      <c r="FC23" s="36">
        <v>0.88710834669239302</v>
      </c>
      <c r="FD23" s="36">
        <v>0.94242158585518299</v>
      </c>
      <c r="FE23" s="36">
        <v>0.92638528910082996</v>
      </c>
      <c r="FF23" s="36">
        <v>0.87768414818074603</v>
      </c>
      <c r="FG23" s="36">
        <v>1.00240999009869</v>
      </c>
      <c r="FH23" s="36">
        <v>0.91693433656683299</v>
      </c>
      <c r="FI23" s="36">
        <v>1.0893244098649699</v>
      </c>
      <c r="FJ23" s="36">
        <v>0.83032298100789304</v>
      </c>
      <c r="FK23" s="36">
        <v>0.79606422456648696</v>
      </c>
      <c r="FL23" s="36">
        <v>1.35324691713963</v>
      </c>
      <c r="FM23" s="36">
        <v>2.2619137466672701</v>
      </c>
      <c r="FN23" s="36">
        <v>0.99627144440990301</v>
      </c>
      <c r="FO23" s="36">
        <v>0.98124426506696005</v>
      </c>
      <c r="FP23" s="36">
        <v>0.96927198362427502</v>
      </c>
      <c r="FQ23" s="36">
        <v>1.17805248548038</v>
      </c>
      <c r="FR23" s="36">
        <v>1.04494065319986</v>
      </c>
      <c r="FS23" s="36">
        <v>1.0866050170580399</v>
      </c>
      <c r="FT23" s="36">
        <v>1.2640019033746599</v>
      </c>
      <c r="FU23" s="36">
        <v>1.2421721485416499</v>
      </c>
      <c r="FV23" s="36">
        <v>1.6703885034392301</v>
      </c>
      <c r="FW23" s="36">
        <v>0.177593074455657</v>
      </c>
      <c r="FX23" s="36">
        <v>0.850040228123638</v>
      </c>
      <c r="FY23" s="36">
        <v>1.0568453288227899</v>
      </c>
      <c r="FZ23" s="36">
        <v>0.99582359187749803</v>
      </c>
      <c r="GA23" s="36">
        <v>1.1334127137584</v>
      </c>
      <c r="GB23" s="36">
        <v>0.74850802344345202</v>
      </c>
      <c r="GC23" s="36">
        <v>1.0092296945811099</v>
      </c>
      <c r="GD23" s="36">
        <v>0.94864877291049898</v>
      </c>
      <c r="GE23" s="36">
        <v>0.99693247226514703</v>
      </c>
      <c r="GF23" s="36">
        <v>1.1500730841831901</v>
      </c>
      <c r="GG23" s="36">
        <v>1.0250003773104599</v>
      </c>
      <c r="GH23" s="36">
        <v>0.89237896641688796</v>
      </c>
      <c r="GI23" s="36">
        <v>1.3462057832351499</v>
      </c>
      <c r="GJ23" s="36">
        <v>0.91287754764247597</v>
      </c>
      <c r="GK23" s="36">
        <v>0.90879405193656104</v>
      </c>
      <c r="GL23" s="36">
        <v>1.15741234580033</v>
      </c>
      <c r="GM23" s="36">
        <v>0.92223914796011397</v>
      </c>
      <c r="GN23" s="36">
        <v>0.930861693884527</v>
      </c>
      <c r="GO23" s="36">
        <v>1.2911852665421399</v>
      </c>
      <c r="GP23" s="36">
        <v>0.95306850551403299</v>
      </c>
      <c r="GQ23" s="36">
        <v>0.76221097223634904</v>
      </c>
      <c r="GR23" s="36">
        <v>0.99531009010036597</v>
      </c>
      <c r="GS23" s="36">
        <v>0.78927812476211801</v>
      </c>
      <c r="GT23" s="36">
        <v>1.12603467843932</v>
      </c>
      <c r="GU23" s="36">
        <v>0.96516147176572498</v>
      </c>
      <c r="GV23" s="36">
        <v>1.03594194688025</v>
      </c>
      <c r="GW23" s="36">
        <v>0.86017212739955495</v>
      </c>
      <c r="GX23" s="36">
        <v>0.93606957982358896</v>
      </c>
      <c r="GY23" s="36">
        <v>0.98482757404531296</v>
      </c>
      <c r="GZ23" s="36">
        <v>1.12487545103626</v>
      </c>
      <c r="HA23" s="36">
        <v>1.04953615656593</v>
      </c>
      <c r="HB23" s="36">
        <v>1.07564148798253</v>
      </c>
      <c r="HC23" s="36">
        <v>0.88901303195275405</v>
      </c>
      <c r="HD23" s="36">
        <v>1.0067375114488</v>
      </c>
      <c r="HE23" s="36">
        <v>1.0624290130273399</v>
      </c>
      <c r="HF23" s="36">
        <v>1.0238913563471801</v>
      </c>
      <c r="HG23" s="36">
        <v>0.95121930275761302</v>
      </c>
      <c r="HH23" s="36">
        <v>1.16128931399749</v>
      </c>
      <c r="HI23" s="36">
        <v>1.0091865649560301</v>
      </c>
      <c r="HJ23" s="36">
        <v>0.99829919743900297</v>
      </c>
      <c r="HK23" s="36">
        <v>0.93870548824185995</v>
      </c>
      <c r="HL23" s="36">
        <v>0.981470722681686</v>
      </c>
      <c r="HM23" s="36">
        <v>1.1329282373409599</v>
      </c>
      <c r="HN23" s="36">
        <v>0.94419182510773103</v>
      </c>
      <c r="HO23" s="36">
        <v>1.0010835087110801</v>
      </c>
      <c r="HP23" s="36">
        <v>0.95881117577971597</v>
      </c>
      <c r="HQ23" s="36">
        <v>0.94010491807784502</v>
      </c>
      <c r="HR23" s="36">
        <v>1.0587835941174999</v>
      </c>
      <c r="HS23" s="36">
        <v>0.98633234645148005</v>
      </c>
      <c r="HT23" s="36">
        <v>1.26166991420866</v>
      </c>
      <c r="HU23" s="36">
        <v>1.04442619593539</v>
      </c>
      <c r="HV23" s="36">
        <v>0.80362618535717301</v>
      </c>
      <c r="HW23" s="36">
        <v>1.1101401695393101</v>
      </c>
      <c r="HX23" s="36">
        <v>1.3054114950945701</v>
      </c>
      <c r="HY23" s="36">
        <v>1.08450075968366</v>
      </c>
      <c r="HZ23" s="36">
        <v>0.90241739957014</v>
      </c>
      <c r="IA23" s="36">
        <v>1.16465543709192</v>
      </c>
      <c r="IB23" s="36">
        <v>1.10999223358067</v>
      </c>
      <c r="IC23" s="36">
        <v>0.97471529016560299</v>
      </c>
      <c r="ID23" s="36">
        <v>0.88230760725733604</v>
      </c>
      <c r="IE23" s="36">
        <v>0.99705969058669097</v>
      </c>
      <c r="IF23" s="36">
        <v>1.0401519363255201</v>
      </c>
      <c r="IG23" s="36">
        <v>1.0023317278680199</v>
      </c>
      <c r="IH23" s="36">
        <v>0.21350119604981799</v>
      </c>
      <c r="II23" s="36">
        <v>0.83776542640959095</v>
      </c>
      <c r="IJ23" s="36">
        <v>1.1191483008596299</v>
      </c>
      <c r="IK23" s="36">
        <v>0.87316996581986905</v>
      </c>
      <c r="IL23" s="36">
        <v>0.54934517565209295</v>
      </c>
      <c r="IM23" s="36">
        <v>0.85069656503727897</v>
      </c>
      <c r="IN23" s="36">
        <v>0.89975370071593197</v>
      </c>
      <c r="IO23" s="36">
        <v>1.0305274330432701</v>
      </c>
      <c r="IP23" s="36">
        <v>1.6614926962435701</v>
      </c>
      <c r="IQ23" s="36">
        <v>0.96213288134001795</v>
      </c>
      <c r="IR23" s="36">
        <v>0.88892925987652305</v>
      </c>
      <c r="IS23" s="36">
        <v>1.1566863540895</v>
      </c>
      <c r="IT23" s="36">
        <v>1.04981456336557</v>
      </c>
      <c r="IU23" s="36">
        <v>0.954863092210675</v>
      </c>
      <c r="IV23" s="36">
        <v>0.93733056017479099</v>
      </c>
      <c r="IW23" s="36">
        <v>1.09635281295501</v>
      </c>
      <c r="IX23" s="36">
        <v>0.97506906921316105</v>
      </c>
      <c r="IY23" s="36">
        <v>1.05075194725721</v>
      </c>
      <c r="IZ23" s="36">
        <v>1.0266894114493701</v>
      </c>
      <c r="JA23" s="36">
        <v>1.4513038566088601</v>
      </c>
      <c r="JB23" s="36">
        <v>1.3424525406791901</v>
      </c>
      <c r="JC23" s="36">
        <v>1.0295810126278699</v>
      </c>
      <c r="JD23" s="36">
        <v>1.1223157300014199</v>
      </c>
      <c r="JE23" s="36">
        <v>0.97025894908278798</v>
      </c>
      <c r="JF23" s="36">
        <v>0.99407988141098502</v>
      </c>
      <c r="JG23" s="36">
        <v>0.974487972039489</v>
      </c>
      <c r="JH23" s="36">
        <v>0.97372886945116</v>
      </c>
      <c r="JI23" s="36">
        <v>0.98672781803724097</v>
      </c>
      <c r="JJ23" s="36">
        <v>0.99410931612803199</v>
      </c>
      <c r="JK23" s="36">
        <v>1.1749672927397801</v>
      </c>
      <c r="JL23" s="36">
        <v>1.0112255120706499</v>
      </c>
      <c r="JM23" s="36">
        <v>1.0061779816555401</v>
      </c>
      <c r="JN23" s="36">
        <v>0.93658820170604296</v>
      </c>
      <c r="JO23" s="36">
        <v>0.96771234328817302</v>
      </c>
      <c r="JP23" s="36"/>
      <c r="JQ23" s="36">
        <v>1.0618229768813501</v>
      </c>
    </row>
    <row r="24" spans="1:277" x14ac:dyDescent="0.25">
      <c r="A24" s="1">
        <v>15</v>
      </c>
      <c r="B24" s="21" t="s">
        <v>288</v>
      </c>
      <c r="C24" s="1" t="s">
        <v>805</v>
      </c>
      <c r="D24" s="36">
        <v>0.94111718276377299</v>
      </c>
      <c r="E24" s="36">
        <v>1.0424638476049799</v>
      </c>
      <c r="F24" s="36">
        <v>1.00586565463637</v>
      </c>
      <c r="G24" s="36">
        <v>1.0160610575972</v>
      </c>
      <c r="H24" s="36">
        <v>1.45697480810061</v>
      </c>
      <c r="I24" s="36">
        <v>1.0132215507573401</v>
      </c>
      <c r="J24" s="36">
        <v>0.71741884828037294</v>
      </c>
      <c r="K24" s="36">
        <v>0.85977805446956201</v>
      </c>
      <c r="L24" s="36">
        <v>0.96546659136763302</v>
      </c>
      <c r="M24" s="36">
        <v>0.81027842340743805</v>
      </c>
      <c r="N24" s="36">
        <v>1.4580928855767401</v>
      </c>
      <c r="O24" s="36">
        <v>0.98491852772195199</v>
      </c>
      <c r="P24" s="36">
        <v>1.0512492003688301</v>
      </c>
      <c r="Q24" s="36">
        <v>1.1167625591705099</v>
      </c>
      <c r="R24" s="36">
        <v>0.96165106152146196</v>
      </c>
      <c r="S24" s="36">
        <v>0.96846860102952304</v>
      </c>
      <c r="T24" s="36">
        <v>1.07765274337976</v>
      </c>
      <c r="U24" s="36">
        <v>0.80310137977834195</v>
      </c>
      <c r="V24" s="36">
        <v>1.86270933418064</v>
      </c>
      <c r="W24" s="36">
        <v>1.11281858985727</v>
      </c>
      <c r="X24" s="36">
        <v>1.02383698933377</v>
      </c>
      <c r="Y24" s="36">
        <v>0.98724095759973596</v>
      </c>
      <c r="Z24" s="36">
        <v>1.16505905134846</v>
      </c>
      <c r="AA24" s="36">
        <v>0.77083193339205103</v>
      </c>
      <c r="AB24" s="36">
        <v>0.96665559417418401</v>
      </c>
      <c r="AC24" s="36">
        <v>1.0128705412099099</v>
      </c>
      <c r="AD24" s="36">
        <v>1.07288400135899</v>
      </c>
      <c r="AE24" s="36">
        <v>1.0017755859116999</v>
      </c>
      <c r="AF24" s="36">
        <v>1.1616342142023599</v>
      </c>
      <c r="AG24" s="36">
        <v>0.46496870451577699</v>
      </c>
      <c r="AH24" s="36">
        <v>0.97215014221371499</v>
      </c>
      <c r="AI24" s="36">
        <v>1.2263652092059001</v>
      </c>
      <c r="AJ24" s="36">
        <v>0.99397569521544804</v>
      </c>
      <c r="AK24" s="36">
        <v>1.0750745564767401</v>
      </c>
      <c r="AL24" s="36">
        <v>1.1695291998973101</v>
      </c>
      <c r="AM24" s="36">
        <v>0.94038438500824495</v>
      </c>
      <c r="AN24" s="36">
        <v>1.02470189107152</v>
      </c>
      <c r="AO24" s="36">
        <v>1.03892460799676</v>
      </c>
      <c r="AP24" s="36">
        <v>0.926390917945354</v>
      </c>
      <c r="AQ24" s="36">
        <v>1.0083362519350101</v>
      </c>
      <c r="AR24" s="36">
        <v>0.950961805152859</v>
      </c>
      <c r="AS24" s="36">
        <v>0.99782602233833595</v>
      </c>
      <c r="AT24" s="36">
        <v>0.99589355658642498</v>
      </c>
      <c r="AU24" s="36">
        <v>1.0583151371391</v>
      </c>
      <c r="AV24" s="36">
        <v>0.97415840650744701</v>
      </c>
      <c r="AW24" s="36">
        <v>0.82133013306163305</v>
      </c>
      <c r="AX24" s="36">
        <v>0.91142885854714895</v>
      </c>
      <c r="AY24" s="36">
        <v>0.93417697038970404</v>
      </c>
      <c r="AZ24" s="36">
        <v>0.98496322439295803</v>
      </c>
      <c r="BA24" s="36">
        <v>0.96661659930490995</v>
      </c>
      <c r="BB24" s="36">
        <v>1.04137237814217</v>
      </c>
      <c r="BC24" s="36">
        <v>1.0198633075038901</v>
      </c>
      <c r="BD24" s="36">
        <v>1.1495849317134901</v>
      </c>
      <c r="BE24" s="36">
        <v>1.0568244186820801</v>
      </c>
      <c r="BF24" s="36">
        <v>0.90275913774714101</v>
      </c>
      <c r="BG24" s="36">
        <v>1.02002483216505</v>
      </c>
      <c r="BH24" s="36">
        <v>1.4625971825476101</v>
      </c>
      <c r="BI24" s="36">
        <v>1.09770018841322</v>
      </c>
      <c r="BJ24" s="36">
        <v>0.98586177366195205</v>
      </c>
      <c r="BK24" s="36">
        <v>0.99262433180732201</v>
      </c>
      <c r="BL24" s="36">
        <v>0.93376227978848003</v>
      </c>
      <c r="BM24" s="36">
        <v>1.1023341490659999</v>
      </c>
      <c r="BN24" s="36">
        <v>1.1964064506205401</v>
      </c>
      <c r="BO24" s="36">
        <v>1.02538967567787</v>
      </c>
      <c r="BP24" s="36">
        <v>0.97665714365494205</v>
      </c>
      <c r="BQ24" s="36">
        <v>0.96987751825540702</v>
      </c>
      <c r="BR24" s="36">
        <v>0.98000866058737002</v>
      </c>
      <c r="BS24" s="36">
        <v>0.96078091561941903</v>
      </c>
      <c r="BT24" s="36">
        <v>2.1800952806722602</v>
      </c>
      <c r="BU24" s="36">
        <v>2.1322115593433999</v>
      </c>
      <c r="BV24" s="36">
        <v>0.96595340657460105</v>
      </c>
      <c r="BW24" s="36">
        <v>2.82223703476844</v>
      </c>
      <c r="BX24" s="36">
        <v>1.01878657758276</v>
      </c>
      <c r="BY24" s="36">
        <v>1.01478226322791</v>
      </c>
      <c r="BZ24" s="36">
        <v>1.06915797943984</v>
      </c>
      <c r="CA24" s="36">
        <v>1.1384930467167</v>
      </c>
      <c r="CB24" s="36">
        <v>1.1556799693498401</v>
      </c>
      <c r="CC24" s="36">
        <v>1.0493567989647401</v>
      </c>
      <c r="CD24" s="36">
        <v>1.1462954116774899</v>
      </c>
      <c r="CE24" s="36">
        <v>0.93658163044468101</v>
      </c>
      <c r="CF24" s="36">
        <v>0.83222172660639304</v>
      </c>
      <c r="CG24" s="36">
        <v>0.97617981830441802</v>
      </c>
      <c r="CH24" s="36">
        <v>0.94946999548320699</v>
      </c>
      <c r="CI24" s="36">
        <v>0.94445166881403497</v>
      </c>
      <c r="CJ24" s="36">
        <v>1.02520146434286</v>
      </c>
      <c r="CK24" s="36">
        <v>0.98120034630553798</v>
      </c>
      <c r="CL24" s="36">
        <v>0.96529790695116402</v>
      </c>
      <c r="CM24" s="36">
        <v>1.23407284893879</v>
      </c>
      <c r="CN24" s="36">
        <v>1.43871865993873</v>
      </c>
      <c r="CO24" s="36">
        <v>1.0067077794541499</v>
      </c>
      <c r="CP24" s="36">
        <v>0.97034399085785905</v>
      </c>
      <c r="CQ24" s="36">
        <v>0.92593618813116996</v>
      </c>
      <c r="CR24" s="36">
        <v>1.1128813697355699</v>
      </c>
      <c r="CS24" s="36">
        <v>0.96911930183865203</v>
      </c>
      <c r="CT24" s="36">
        <v>1.08861286203491</v>
      </c>
      <c r="CU24" s="36">
        <v>0.99507123851790402</v>
      </c>
      <c r="CV24" s="36">
        <v>0.897996362544076</v>
      </c>
      <c r="CW24" s="36">
        <v>1.42001645720452</v>
      </c>
      <c r="CX24" s="36">
        <v>0.88268395815130696</v>
      </c>
      <c r="CY24" s="36">
        <v>0.90598100987911601</v>
      </c>
      <c r="CZ24" s="36">
        <v>1.54353351385382</v>
      </c>
      <c r="DA24" s="36">
        <v>1.09996448578185</v>
      </c>
      <c r="DB24" s="36">
        <v>0.97516459263212996</v>
      </c>
      <c r="DC24" s="36">
        <v>0.97814596259509701</v>
      </c>
      <c r="DD24" s="36">
        <v>2.3333337054377701</v>
      </c>
      <c r="DE24" s="36">
        <v>0.54049071054253195</v>
      </c>
      <c r="DF24" s="36">
        <v>1.04210648863419</v>
      </c>
      <c r="DG24" s="36">
        <v>0.93931512633235303</v>
      </c>
      <c r="DH24" s="36">
        <v>0.99379253207508</v>
      </c>
      <c r="DI24" s="36">
        <v>1.0394116672903499</v>
      </c>
      <c r="DJ24" s="36">
        <v>0.96716934680773103</v>
      </c>
      <c r="DK24" s="36">
        <v>1.0412475429917301</v>
      </c>
      <c r="DL24" s="36">
        <v>0.95193196996967999</v>
      </c>
      <c r="DM24" s="36">
        <v>1.00833028528749</v>
      </c>
      <c r="DN24" s="36">
        <v>1.0647535808403801</v>
      </c>
      <c r="DO24" s="36">
        <v>0.90528561034340904</v>
      </c>
      <c r="DP24" s="36">
        <v>1.0787443969271799</v>
      </c>
      <c r="DQ24" s="36">
        <v>1.0077674568413599</v>
      </c>
      <c r="DR24" s="36">
        <v>0.84690419979101805</v>
      </c>
      <c r="DS24" s="36">
        <v>0.70841146176305403</v>
      </c>
      <c r="DT24" s="36">
        <v>1.06818799919259</v>
      </c>
      <c r="DU24" s="36">
        <v>1.0013974652603399</v>
      </c>
      <c r="DV24" s="36">
        <v>0.99889155820226205</v>
      </c>
      <c r="DW24" s="36">
        <v>0.75005350122389902</v>
      </c>
      <c r="DX24" s="36">
        <v>0.94016386671375796</v>
      </c>
      <c r="DY24" s="36">
        <v>0.96295713872575295</v>
      </c>
      <c r="DZ24" s="36">
        <v>1.0801350587332601</v>
      </c>
      <c r="EA24" s="36">
        <v>1.1447501128907001</v>
      </c>
      <c r="EB24" s="36">
        <v>1.39131130254494</v>
      </c>
      <c r="EC24" s="36">
        <v>2.3437159115831201</v>
      </c>
      <c r="ED24" s="36">
        <v>0.97743987596654802</v>
      </c>
      <c r="EE24" s="36">
        <v>0.96728519300340099</v>
      </c>
      <c r="EF24" s="36">
        <v>1.17307935812812</v>
      </c>
      <c r="EG24" s="36">
        <v>0.62205737583070897</v>
      </c>
      <c r="EH24" s="36">
        <v>1.0156704861868999</v>
      </c>
      <c r="EI24" s="36">
        <v>1.3748775877636299</v>
      </c>
      <c r="EJ24" s="36">
        <v>0.91817195944684604</v>
      </c>
      <c r="EK24" s="36">
        <v>0.91287602366920995</v>
      </c>
      <c r="EL24" s="36">
        <v>0.94838548099048303</v>
      </c>
      <c r="EM24" s="36">
        <v>1.51614154572086</v>
      </c>
      <c r="EN24" s="36">
        <v>1.7276819216838599</v>
      </c>
      <c r="EO24" s="36">
        <v>1.92037887253471</v>
      </c>
      <c r="EP24" s="36">
        <v>1.1537289382790199</v>
      </c>
      <c r="EQ24" s="36">
        <v>0.92607552626226397</v>
      </c>
      <c r="ER24" s="36">
        <v>1.1830655372569201</v>
      </c>
      <c r="ES24" s="36">
        <v>0.98637710831375602</v>
      </c>
      <c r="ET24" s="36">
        <v>0.86314175433973805</v>
      </c>
      <c r="EU24" s="36">
        <v>0.92557343531290004</v>
      </c>
      <c r="EV24" s="36">
        <v>1.1592764332285901</v>
      </c>
      <c r="EW24" s="36">
        <v>0.92567042339063599</v>
      </c>
      <c r="EX24" s="36">
        <v>1.1581708904483199</v>
      </c>
      <c r="EY24" s="36">
        <v>1.0844410253004799</v>
      </c>
      <c r="EZ24" s="36">
        <v>1.01190808222744</v>
      </c>
      <c r="FA24" s="36">
        <v>0.94832794088271799</v>
      </c>
      <c r="FB24" s="36">
        <v>0.92773558939093004</v>
      </c>
      <c r="FC24" s="36">
        <v>1.5143400551265001</v>
      </c>
      <c r="FD24" s="36">
        <v>1.1506905818246</v>
      </c>
      <c r="FE24" s="36">
        <v>0.90846125904516095</v>
      </c>
      <c r="FF24" s="36">
        <v>0.82694710130263804</v>
      </c>
      <c r="FG24" s="36">
        <v>1.0905348660276999</v>
      </c>
      <c r="FH24" s="36">
        <v>1.0667597809454601</v>
      </c>
      <c r="FI24" s="36">
        <v>1.3578732851744</v>
      </c>
      <c r="FJ24" s="36">
        <v>0.97345461787087295</v>
      </c>
      <c r="FK24" s="36">
        <v>0.64810908283004098</v>
      </c>
      <c r="FL24" s="36">
        <v>1.1135694954491</v>
      </c>
      <c r="FM24" s="36">
        <v>1.14650615037172</v>
      </c>
      <c r="FN24" s="36">
        <v>0.92981156417631206</v>
      </c>
      <c r="FO24" s="36">
        <v>0.970577204766222</v>
      </c>
      <c r="FP24" s="36">
        <v>1.06720081067943</v>
      </c>
      <c r="FQ24" s="36">
        <v>0.83392682740637103</v>
      </c>
      <c r="FR24" s="36">
        <v>0.96322058111344699</v>
      </c>
      <c r="FS24" s="36">
        <v>1.0739494737906099</v>
      </c>
      <c r="FT24" s="36">
        <v>1.0915400653733001</v>
      </c>
      <c r="FU24" s="36">
        <v>1.0476594718594301</v>
      </c>
      <c r="FV24" s="36">
        <v>1.9792522419726</v>
      </c>
      <c r="FW24" s="36">
        <v>0.23225118802833999</v>
      </c>
      <c r="FX24" s="36">
        <v>1.1522155109817001</v>
      </c>
      <c r="FY24" s="36">
        <v>0.96113110030759097</v>
      </c>
      <c r="FZ24" s="36">
        <v>1.0193776423072001</v>
      </c>
      <c r="GA24" s="36">
        <v>0.99898406436607601</v>
      </c>
      <c r="GB24" s="36">
        <v>1.11968630993255</v>
      </c>
      <c r="GC24" s="36">
        <v>0.83895691617306201</v>
      </c>
      <c r="GD24" s="36">
        <v>0.74937498654481305</v>
      </c>
      <c r="GE24" s="36">
        <v>0.91524140558184897</v>
      </c>
      <c r="GF24" s="36">
        <v>0.76745173988196003</v>
      </c>
      <c r="GG24" s="36">
        <v>0.85451455383355301</v>
      </c>
      <c r="GH24" s="36">
        <v>0.78994786438931697</v>
      </c>
      <c r="GI24" s="36">
        <v>0.92954299463175605</v>
      </c>
      <c r="GJ24" s="36">
        <v>1.1206890856955101</v>
      </c>
      <c r="GK24" s="36">
        <v>1.3495448707728599</v>
      </c>
      <c r="GL24" s="36">
        <v>1.1644803799299599</v>
      </c>
      <c r="GM24" s="36">
        <v>0.95457130564516901</v>
      </c>
      <c r="GN24" s="36">
        <v>0.96464895349778201</v>
      </c>
      <c r="GO24" s="36">
        <v>0.97572520758414005</v>
      </c>
      <c r="GP24" s="36">
        <v>1.0111412441393799</v>
      </c>
      <c r="GQ24" s="36">
        <v>0.63708516926127001</v>
      </c>
      <c r="GR24" s="36">
        <v>1.04632183436094</v>
      </c>
      <c r="GS24" s="36">
        <v>1.5675361700811701</v>
      </c>
      <c r="GT24" s="36">
        <v>1.0113182035786601</v>
      </c>
      <c r="GU24" s="36">
        <v>0.98719048404919996</v>
      </c>
      <c r="GV24" s="36">
        <v>0.90370917695298203</v>
      </c>
      <c r="GW24" s="36">
        <v>1.1047161087213599</v>
      </c>
      <c r="GX24" s="36">
        <v>0.83442891811625897</v>
      </c>
      <c r="GY24" s="36">
        <v>0.85215213612560203</v>
      </c>
      <c r="GZ24" s="36">
        <v>1.22687663264081</v>
      </c>
      <c r="HA24" s="36">
        <v>0.98610321805826895</v>
      </c>
      <c r="HB24" s="36">
        <v>0.95759582389707498</v>
      </c>
      <c r="HC24" s="36">
        <v>1.45612950016033</v>
      </c>
      <c r="HD24" s="36">
        <v>1.0411319490070701</v>
      </c>
      <c r="HE24" s="36">
        <v>1.0056584788237499</v>
      </c>
      <c r="HF24" s="36">
        <v>0.99568021647657301</v>
      </c>
      <c r="HG24" s="36">
        <v>1.0404706319846899</v>
      </c>
      <c r="HH24" s="36">
        <v>1.0073853690730299</v>
      </c>
      <c r="HI24" s="36">
        <v>1.04143289814117</v>
      </c>
      <c r="HJ24" s="36">
        <v>0.98762469342302495</v>
      </c>
      <c r="HK24" s="36">
        <v>1.0283312103908799</v>
      </c>
      <c r="HL24" s="36">
        <v>1.0285612029446001</v>
      </c>
      <c r="HM24" s="36">
        <v>1.0119575762101201</v>
      </c>
      <c r="HN24" s="36">
        <v>0.89299667524295601</v>
      </c>
      <c r="HO24" s="36">
        <v>0.90939104038795904</v>
      </c>
      <c r="HP24" s="36">
        <v>1.07111770919246</v>
      </c>
      <c r="HQ24" s="36">
        <v>1.2332456403457599</v>
      </c>
      <c r="HR24" s="36">
        <v>1.62405165332339</v>
      </c>
      <c r="HS24" s="36">
        <v>1.0010159356339201</v>
      </c>
      <c r="HT24" s="36">
        <v>1.25949366791827</v>
      </c>
      <c r="HU24" s="36">
        <v>0.96817272402432997</v>
      </c>
      <c r="HV24" s="36">
        <v>0.99171698968331701</v>
      </c>
      <c r="HW24" s="36">
        <v>1.04298712001419</v>
      </c>
      <c r="HX24" s="36">
        <v>1.0829207999229</v>
      </c>
      <c r="HY24" s="36">
        <v>0.93530539640826604</v>
      </c>
      <c r="HZ24" s="36">
        <v>0.72709918111815597</v>
      </c>
      <c r="IA24" s="36">
        <v>1.05172748091849</v>
      </c>
      <c r="IB24" s="36">
        <v>0.99217367498350195</v>
      </c>
      <c r="IC24" s="36">
        <v>0.89366815786543496</v>
      </c>
      <c r="ID24" s="36">
        <v>0.97968396212344</v>
      </c>
      <c r="IE24" s="36">
        <v>1.00817487461268</v>
      </c>
      <c r="IF24" s="36">
        <v>1.07376601575747</v>
      </c>
      <c r="IG24" s="36">
        <v>0.98028532733232199</v>
      </c>
      <c r="IH24" s="36">
        <v>0.653615208510676</v>
      </c>
      <c r="II24" s="36">
        <v>1.3785205203973601</v>
      </c>
      <c r="IJ24" s="36">
        <v>1.1311232760221199</v>
      </c>
      <c r="IK24" s="36">
        <v>1.31395492608538</v>
      </c>
      <c r="IL24" s="36">
        <v>0.66239379683455901</v>
      </c>
      <c r="IM24" s="36">
        <v>0.87107455729762795</v>
      </c>
      <c r="IN24" s="36">
        <v>0.89709952942800097</v>
      </c>
      <c r="IO24" s="36">
        <v>0.93432121094515197</v>
      </c>
      <c r="IP24" s="36">
        <v>2.4926452847233498</v>
      </c>
      <c r="IQ24" s="36">
        <v>0.95874896560422995</v>
      </c>
      <c r="IR24" s="36">
        <v>0.96902365257365097</v>
      </c>
      <c r="IS24" s="36">
        <v>1.1585659712434999</v>
      </c>
      <c r="IT24" s="36">
        <v>0.96375876123754201</v>
      </c>
      <c r="IU24" s="36">
        <v>0.86535514219183896</v>
      </c>
      <c r="IV24" s="36">
        <v>1.1638176876238799</v>
      </c>
      <c r="IW24" s="36">
        <v>1.1056825590661901</v>
      </c>
      <c r="IX24" s="36">
        <v>0.93054416222626601</v>
      </c>
      <c r="IY24" s="36">
        <v>0.93000286197873705</v>
      </c>
      <c r="IZ24" s="36">
        <v>0.98890630118136102</v>
      </c>
      <c r="JA24" s="36">
        <v>1.2771862171897199</v>
      </c>
      <c r="JB24" s="36">
        <v>1.19382270625855</v>
      </c>
      <c r="JC24" s="36">
        <v>0.603540900328003</v>
      </c>
      <c r="JD24" s="36">
        <v>0.92947096719119904</v>
      </c>
      <c r="JE24" s="36">
        <v>0.89984481830455498</v>
      </c>
      <c r="JF24" s="36">
        <v>0.91504959421009402</v>
      </c>
      <c r="JG24" s="36">
        <v>1.00332968040836</v>
      </c>
      <c r="JH24" s="36">
        <v>1.17636768936217</v>
      </c>
      <c r="JI24" s="36">
        <v>1.02720122160858</v>
      </c>
      <c r="JJ24" s="36">
        <v>0.84642384029693996</v>
      </c>
      <c r="JK24" s="36">
        <v>0.97089665165142602</v>
      </c>
      <c r="JL24" s="36">
        <v>1.15567455524117</v>
      </c>
      <c r="JM24" s="36">
        <v>0.663850458533915</v>
      </c>
      <c r="JN24" s="36">
        <v>1.3812108903350999</v>
      </c>
      <c r="JO24" s="36">
        <v>0.96793724607593701</v>
      </c>
      <c r="JP24" s="36"/>
      <c r="JQ24" s="36">
        <v>1.0327711609285899</v>
      </c>
    </row>
    <row r="25" spans="1:277" x14ac:dyDescent="0.25">
      <c r="A25" s="1">
        <v>16</v>
      </c>
      <c r="B25" s="21" t="s">
        <v>289</v>
      </c>
      <c r="C25" s="1" t="s">
        <v>805</v>
      </c>
      <c r="D25" s="36">
        <v>0.99407626395484705</v>
      </c>
      <c r="E25" s="36">
        <v>1.00717516246613</v>
      </c>
      <c r="F25" s="36">
        <v>0.94906262640505001</v>
      </c>
      <c r="G25" s="36">
        <v>1.00338102701037</v>
      </c>
      <c r="H25" s="36">
        <v>1.4469214057330999</v>
      </c>
      <c r="I25" s="36">
        <v>0.99870365389947502</v>
      </c>
      <c r="J25" s="36">
        <v>0.50352336614566595</v>
      </c>
      <c r="K25" s="36">
        <v>0.85416147275033505</v>
      </c>
      <c r="L25" s="36">
        <v>0.9289972765808</v>
      </c>
      <c r="M25" s="36">
        <v>0.84586889491962702</v>
      </c>
      <c r="N25" s="36">
        <v>1.35714542672587</v>
      </c>
      <c r="O25" s="36">
        <v>0.97931323134470405</v>
      </c>
      <c r="P25" s="36">
        <v>0.98566908253205399</v>
      </c>
      <c r="Q25" s="36">
        <v>1.09469862149256</v>
      </c>
      <c r="R25" s="36">
        <v>0.92590845630549201</v>
      </c>
      <c r="S25" s="36">
        <v>0.99300064391468201</v>
      </c>
      <c r="T25" s="36">
        <v>1.0651619172614899</v>
      </c>
      <c r="U25" s="36">
        <v>0.93090251998517803</v>
      </c>
      <c r="V25" s="36">
        <v>1.82633074929096</v>
      </c>
      <c r="W25" s="36">
        <v>1.09359250794388</v>
      </c>
      <c r="X25" s="36">
        <v>1.0042634246448501</v>
      </c>
      <c r="Y25" s="36">
        <v>1.0166229301119101</v>
      </c>
      <c r="Z25" s="36">
        <v>1.12899545152136</v>
      </c>
      <c r="AA25" s="36">
        <v>0.80661596872860797</v>
      </c>
      <c r="AB25" s="36">
        <v>0.977144139267209</v>
      </c>
      <c r="AC25" s="36">
        <v>1.0162005156566001</v>
      </c>
      <c r="AD25" s="36">
        <v>1.0856890689599901</v>
      </c>
      <c r="AE25" s="36">
        <v>1.02341398930397</v>
      </c>
      <c r="AF25" s="36">
        <v>1.2134260890120101</v>
      </c>
      <c r="AG25" s="36">
        <v>0.41646633210006201</v>
      </c>
      <c r="AH25" s="36">
        <v>0.96152767914888004</v>
      </c>
      <c r="AI25" s="36">
        <v>1.1972650182017901</v>
      </c>
      <c r="AJ25" s="36">
        <v>0.97893423937273705</v>
      </c>
      <c r="AK25" s="36">
        <v>1.00941408024307</v>
      </c>
      <c r="AL25" s="36">
        <v>1.16505091423955</v>
      </c>
      <c r="AM25" s="36">
        <v>0.96960369927422396</v>
      </c>
      <c r="AN25" s="36">
        <v>1.0350049631390501</v>
      </c>
      <c r="AO25" s="36">
        <v>1.0350357916684501</v>
      </c>
      <c r="AP25" s="36">
        <v>0.97310526724399404</v>
      </c>
      <c r="AQ25" s="36">
        <v>0.98515456385268996</v>
      </c>
      <c r="AR25" s="36">
        <v>0.97733499660980805</v>
      </c>
      <c r="AS25" s="36">
        <v>0.95401830284427802</v>
      </c>
      <c r="AT25" s="36">
        <v>1.0595116959648601</v>
      </c>
      <c r="AU25" s="36">
        <v>1.05189700054684</v>
      </c>
      <c r="AV25" s="36">
        <v>1.0018385646849399</v>
      </c>
      <c r="AW25" s="36">
        <v>0.94811312342393805</v>
      </c>
      <c r="AX25" s="36">
        <v>0.88324550070340901</v>
      </c>
      <c r="AY25" s="36">
        <v>0.93431475945270404</v>
      </c>
      <c r="AZ25" s="36">
        <v>0.98082876526001805</v>
      </c>
      <c r="BA25" s="36">
        <v>0.99352652613192405</v>
      </c>
      <c r="BB25" s="36">
        <v>0.89176801788859295</v>
      </c>
      <c r="BC25" s="36">
        <v>0.87565605050706996</v>
      </c>
      <c r="BD25" s="36">
        <v>1.10987064625982</v>
      </c>
      <c r="BE25" s="36">
        <v>1.06138141062322</v>
      </c>
      <c r="BF25" s="36">
        <v>0.90211807680943301</v>
      </c>
      <c r="BG25" s="36">
        <v>1.03472701194509</v>
      </c>
      <c r="BH25" s="36">
        <v>1.4763657658582601</v>
      </c>
      <c r="BI25" s="36">
        <v>1.08688410390707</v>
      </c>
      <c r="BJ25" s="36">
        <v>1.0017659415907001</v>
      </c>
      <c r="BK25" s="36">
        <v>0.97862279309296696</v>
      </c>
      <c r="BL25" s="36">
        <v>0.96770268064426102</v>
      </c>
      <c r="BM25" s="36">
        <v>1.11509162075485</v>
      </c>
      <c r="BN25" s="36">
        <v>1.18324531416594</v>
      </c>
      <c r="BO25" s="36">
        <v>0.98051758290673097</v>
      </c>
      <c r="BP25" s="36">
        <v>1.01236066877307</v>
      </c>
      <c r="BQ25" s="36">
        <v>1.0142296723692801</v>
      </c>
      <c r="BR25" s="36">
        <v>1.0160918412522899</v>
      </c>
      <c r="BS25" s="36">
        <v>1.01694606794863</v>
      </c>
      <c r="BT25" s="36">
        <v>2.2337657503413699</v>
      </c>
      <c r="BU25" s="36">
        <v>1.37979823098959</v>
      </c>
      <c r="BV25" s="36">
        <v>0.97568300041171196</v>
      </c>
      <c r="BW25" s="36">
        <v>2.6948366888505899</v>
      </c>
      <c r="BX25" s="36">
        <v>1.03311480957807</v>
      </c>
      <c r="BY25" s="36">
        <v>1.01906881659967</v>
      </c>
      <c r="BZ25" s="36">
        <v>1.08748601867496</v>
      </c>
      <c r="CA25" s="36">
        <v>1.02580684693927</v>
      </c>
      <c r="CB25" s="36">
        <v>1.1818244259998401</v>
      </c>
      <c r="CC25" s="36">
        <v>1.0118632246719099</v>
      </c>
      <c r="CD25" s="36">
        <v>1.07186117213215</v>
      </c>
      <c r="CE25" s="36">
        <v>0.952785012718246</v>
      </c>
      <c r="CF25" s="36">
        <v>0.83216235430007202</v>
      </c>
      <c r="CG25" s="36">
        <v>1.0061483622323899</v>
      </c>
      <c r="CH25" s="36">
        <v>0.96523118254002505</v>
      </c>
      <c r="CI25" s="36">
        <v>0.93952480194795396</v>
      </c>
      <c r="CJ25" s="36">
        <v>0.98287729570223903</v>
      </c>
      <c r="CK25" s="36">
        <v>1.0264673017006301</v>
      </c>
      <c r="CL25" s="36">
        <v>0.97565391986849703</v>
      </c>
      <c r="CM25" s="36">
        <v>1.24128357472052</v>
      </c>
      <c r="CN25" s="36">
        <v>1.19111013230748</v>
      </c>
      <c r="CO25" s="36">
        <v>1.01641074194183</v>
      </c>
      <c r="CP25" s="36">
        <v>0.97126935008842097</v>
      </c>
      <c r="CQ25" s="36">
        <v>0.92716933692197101</v>
      </c>
      <c r="CR25" s="36">
        <v>1.0827830712133399</v>
      </c>
      <c r="CS25" s="36">
        <v>0.92017040396211303</v>
      </c>
      <c r="CT25" s="36">
        <v>1.0287542569572801</v>
      </c>
      <c r="CU25" s="36">
        <v>1.0003498167674001</v>
      </c>
      <c r="CV25" s="36">
        <v>0.91433450166570795</v>
      </c>
      <c r="CW25" s="36">
        <v>1.30557511539714</v>
      </c>
      <c r="CX25" s="36">
        <v>0.95844199346140302</v>
      </c>
      <c r="CY25" s="36">
        <v>0.90042341963232397</v>
      </c>
      <c r="CZ25" s="36">
        <v>1.4639276881907901</v>
      </c>
      <c r="DA25" s="36">
        <v>1.09351891264476</v>
      </c>
      <c r="DB25" s="36">
        <v>0.97267712235325898</v>
      </c>
      <c r="DC25" s="36">
        <v>1.0053104872076699</v>
      </c>
      <c r="DD25" s="36">
        <v>2.3089232279576999</v>
      </c>
      <c r="DE25" s="36">
        <v>0.57781513440114596</v>
      </c>
      <c r="DF25" s="36">
        <v>1.0636599988100901</v>
      </c>
      <c r="DG25" s="36">
        <v>0.97229403507033896</v>
      </c>
      <c r="DH25" s="36">
        <v>0.95536331072888603</v>
      </c>
      <c r="DI25" s="36">
        <v>1.02540598892475</v>
      </c>
      <c r="DJ25" s="36">
        <v>0.94801032610615499</v>
      </c>
      <c r="DK25" s="36">
        <v>1.0495266772017999</v>
      </c>
      <c r="DL25" s="36">
        <v>0.95166732342031701</v>
      </c>
      <c r="DM25" s="36">
        <v>0.97246940580083696</v>
      </c>
      <c r="DN25" s="36">
        <v>1.05332118485516</v>
      </c>
      <c r="DO25" s="36">
        <v>0.91446434566938195</v>
      </c>
      <c r="DP25" s="36">
        <v>1.08720724836876</v>
      </c>
      <c r="DQ25" s="36">
        <v>0.97556124957608104</v>
      </c>
      <c r="DR25" s="36">
        <v>0.827794466384142</v>
      </c>
      <c r="DS25" s="36">
        <v>0.92027415287701897</v>
      </c>
      <c r="DT25" s="36">
        <v>1.0352371777086899</v>
      </c>
      <c r="DU25" s="36">
        <v>0.84847797613388198</v>
      </c>
      <c r="DV25" s="36">
        <v>0.99639571421455997</v>
      </c>
      <c r="DW25" s="36">
        <v>0.77737133224236199</v>
      </c>
      <c r="DX25" s="36">
        <v>0.97555842808446402</v>
      </c>
      <c r="DY25" s="36">
        <v>1.01608164606055</v>
      </c>
      <c r="DZ25" s="36">
        <v>1.1012807350632099</v>
      </c>
      <c r="EA25" s="36">
        <v>1.17870283530665</v>
      </c>
      <c r="EB25" s="36">
        <v>1.3445305501499101</v>
      </c>
      <c r="EC25" s="36">
        <v>2.15691257830732</v>
      </c>
      <c r="ED25" s="36">
        <v>0.96881596292543903</v>
      </c>
      <c r="EE25" s="36">
        <v>0.97434421741090704</v>
      </c>
      <c r="EF25" s="36">
        <v>1.0741821951920201</v>
      </c>
      <c r="EG25" s="36">
        <v>0.58030949765481998</v>
      </c>
      <c r="EH25" s="36">
        <v>1.01276558232207</v>
      </c>
      <c r="EI25" s="36">
        <v>1.30873793171117</v>
      </c>
      <c r="EJ25" s="36">
        <v>0.94784300470185501</v>
      </c>
      <c r="EK25" s="36">
        <v>0.85662717143389</v>
      </c>
      <c r="EL25" s="36">
        <v>1.0390805999367501</v>
      </c>
      <c r="EM25" s="36">
        <v>1.5001374746107601</v>
      </c>
      <c r="EN25" s="36">
        <v>1.72109387713683</v>
      </c>
      <c r="EO25" s="36">
        <v>1.7694078892067999</v>
      </c>
      <c r="EP25" s="36">
        <v>1.1269891451154499</v>
      </c>
      <c r="EQ25" s="36">
        <v>0.96904931623858903</v>
      </c>
      <c r="ER25" s="36">
        <v>1.15342327281</v>
      </c>
      <c r="ES25" s="36">
        <v>1.01695601953676</v>
      </c>
      <c r="ET25" s="36">
        <v>0.85555998015955803</v>
      </c>
      <c r="EU25" s="36">
        <v>0.90667393890082404</v>
      </c>
      <c r="EV25" s="36">
        <v>1.1587442343619101</v>
      </c>
      <c r="EW25" s="36">
        <v>0.95030238289926405</v>
      </c>
      <c r="EX25" s="36">
        <v>1.1650456137754499</v>
      </c>
      <c r="EY25" s="36">
        <v>1.0904287234035499</v>
      </c>
      <c r="EZ25" s="36">
        <v>0.99579186792726404</v>
      </c>
      <c r="FA25" s="36">
        <v>0.99257768866027896</v>
      </c>
      <c r="FB25" s="36">
        <v>0.93882869382746503</v>
      </c>
      <c r="FC25" s="36">
        <v>1.4672175564243499</v>
      </c>
      <c r="FD25" s="36">
        <v>0.99511218990219497</v>
      </c>
      <c r="FE25" s="36">
        <v>0.91119036396418795</v>
      </c>
      <c r="FF25" s="36">
        <v>0.84685817907308703</v>
      </c>
      <c r="FG25" s="36">
        <v>1.0775585351222201</v>
      </c>
      <c r="FH25" s="36">
        <v>1.08756602347527</v>
      </c>
      <c r="FI25" s="36">
        <v>1.3500865941459199</v>
      </c>
      <c r="FJ25" s="36">
        <v>0.96814238132164998</v>
      </c>
      <c r="FK25" s="36">
        <v>0.65421760746550195</v>
      </c>
      <c r="FL25" s="36">
        <v>1.12207951221083</v>
      </c>
      <c r="FM25" s="36">
        <v>1.1713895715843801</v>
      </c>
      <c r="FN25" s="36">
        <v>0.96197804268875298</v>
      </c>
      <c r="FO25" s="36">
        <v>0.99203617887028905</v>
      </c>
      <c r="FP25" s="36">
        <v>1.0699588802245901</v>
      </c>
      <c r="FQ25" s="36">
        <v>0.86406137817982498</v>
      </c>
      <c r="FR25" s="36">
        <v>0.94980854210606602</v>
      </c>
      <c r="FS25" s="36">
        <v>1.0020339705161201</v>
      </c>
      <c r="FT25" s="36">
        <v>1.01821761944596</v>
      </c>
      <c r="FU25" s="36">
        <v>1.02059965164529</v>
      </c>
      <c r="FV25" s="36">
        <v>1.93012997416048</v>
      </c>
      <c r="FW25" s="36">
        <v>0.22449456612877999</v>
      </c>
      <c r="FX25" s="36">
        <v>1.1814651743611</v>
      </c>
      <c r="FY25" s="36">
        <v>0.97262415268607005</v>
      </c>
      <c r="FZ25" s="36">
        <v>1.05801967430241</v>
      </c>
      <c r="GA25" s="36">
        <v>0.97952269018571902</v>
      </c>
      <c r="GB25" s="36">
        <v>1.0972638395668599</v>
      </c>
      <c r="GC25" s="36">
        <v>0.877209671974022</v>
      </c>
      <c r="GD25" s="36">
        <v>0.82653153155675996</v>
      </c>
      <c r="GE25" s="36">
        <v>0.91828666843923701</v>
      </c>
      <c r="GF25" s="36">
        <v>0.75221711560299998</v>
      </c>
      <c r="GG25" s="36">
        <v>0.89360576381803503</v>
      </c>
      <c r="GH25" s="36">
        <v>0.79164761698136599</v>
      </c>
      <c r="GI25" s="36">
        <v>0.85709226376251701</v>
      </c>
      <c r="GJ25" s="36">
        <v>1.09729773372642</v>
      </c>
      <c r="GK25" s="36">
        <v>1.3427634524553</v>
      </c>
      <c r="GL25" s="36">
        <v>1.18241005394912</v>
      </c>
      <c r="GM25" s="36">
        <v>0.97367173045251498</v>
      </c>
      <c r="GN25" s="36">
        <v>0.976994306464113</v>
      </c>
      <c r="GO25" s="36">
        <v>0.93830232755530896</v>
      </c>
      <c r="GP25" s="36">
        <v>0.97453471538777303</v>
      </c>
      <c r="GQ25" s="36">
        <v>0.60174068546499804</v>
      </c>
      <c r="GR25" s="36">
        <v>0.95893817864017905</v>
      </c>
      <c r="GS25" s="36">
        <v>0.87490449934450798</v>
      </c>
      <c r="GT25" s="36">
        <v>0.97643872401142395</v>
      </c>
      <c r="GU25" s="36">
        <v>0.98935512432120098</v>
      </c>
      <c r="GV25" s="36">
        <v>0.84243850799203401</v>
      </c>
      <c r="GW25" s="36">
        <v>1.0673257319237599</v>
      </c>
      <c r="GX25" s="36">
        <v>0.84639900454747796</v>
      </c>
      <c r="GY25" s="36">
        <v>0.86965195982181898</v>
      </c>
      <c r="GZ25" s="36">
        <v>1.1774575213037599</v>
      </c>
      <c r="HA25" s="36">
        <v>0.97737476164159598</v>
      </c>
      <c r="HB25" s="36">
        <v>0.984084489850655</v>
      </c>
      <c r="HC25" s="36">
        <v>1.36121404507435</v>
      </c>
      <c r="HD25" s="36">
        <v>0.99723809138763198</v>
      </c>
      <c r="HE25" s="36">
        <v>1.0589098355265301</v>
      </c>
      <c r="HF25" s="36">
        <v>0.99965018323259802</v>
      </c>
      <c r="HG25" s="36">
        <v>1.03655195062373</v>
      </c>
      <c r="HH25" s="36">
        <v>1.00865529420393</v>
      </c>
      <c r="HI25" s="36">
        <v>1.03996272259425</v>
      </c>
      <c r="HJ25" s="36">
        <v>0.97570209370725403</v>
      </c>
      <c r="HK25" s="36">
        <v>1.0269227724796699</v>
      </c>
      <c r="HL25" s="36">
        <v>1.0380282235012499</v>
      </c>
      <c r="HM25" s="36">
        <v>1.07780176141907</v>
      </c>
      <c r="HN25" s="36">
        <v>0.91170643198613599</v>
      </c>
      <c r="HO25" s="36">
        <v>0.95703448061533003</v>
      </c>
      <c r="HP25" s="36">
        <v>1.0586369946334799</v>
      </c>
      <c r="HQ25" s="36">
        <v>1.2211462953510499</v>
      </c>
      <c r="HR25" s="36">
        <v>1.6083199695893799</v>
      </c>
      <c r="HS25" s="36">
        <v>1.0071556209069801</v>
      </c>
      <c r="HT25" s="36">
        <v>1.22590691883389</v>
      </c>
      <c r="HU25" s="36">
        <v>0.95995890651953197</v>
      </c>
      <c r="HV25" s="36">
        <v>1.0727274500939601</v>
      </c>
      <c r="HW25" s="36">
        <v>1.0517845483483099</v>
      </c>
      <c r="HX25" s="36">
        <v>1.1117975015032999</v>
      </c>
      <c r="HY25" s="36">
        <v>0.94621123900388504</v>
      </c>
      <c r="HZ25" s="36">
        <v>0.67188449667920702</v>
      </c>
      <c r="IA25" s="36">
        <v>1.22788187070153</v>
      </c>
      <c r="IB25" s="36">
        <v>1.0193230269682401</v>
      </c>
      <c r="IC25" s="36">
        <v>0.92382975165261705</v>
      </c>
      <c r="ID25" s="36">
        <v>0.96739265198829405</v>
      </c>
      <c r="IE25" s="36">
        <v>1.06757203831281</v>
      </c>
      <c r="IF25" s="36">
        <v>1.0473449289555401</v>
      </c>
      <c r="IG25" s="36">
        <v>0.97222850597791299</v>
      </c>
      <c r="IH25" s="36">
        <v>0.64444221942414104</v>
      </c>
      <c r="II25" s="36">
        <v>1.29983983332932</v>
      </c>
      <c r="IJ25" s="36">
        <v>1.0960025769428201</v>
      </c>
      <c r="IK25" s="36">
        <v>1.27286222238456</v>
      </c>
      <c r="IL25" s="36">
        <v>0.66119152016585803</v>
      </c>
      <c r="IM25" s="36">
        <v>0.88714337929303799</v>
      </c>
      <c r="IN25" s="36">
        <v>0.91809074408669</v>
      </c>
      <c r="IO25" s="36">
        <v>0.94251861287382699</v>
      </c>
      <c r="IP25" s="36">
        <v>2.29485656149197</v>
      </c>
      <c r="IQ25" s="36">
        <v>0.99050834152775402</v>
      </c>
      <c r="IR25" s="36">
        <v>0.97259662480153097</v>
      </c>
      <c r="IS25" s="36">
        <v>1.1680395293226</v>
      </c>
      <c r="IT25" s="36">
        <v>0.97587098630750202</v>
      </c>
      <c r="IU25" s="36">
        <v>0.84780126658805899</v>
      </c>
      <c r="IV25" s="36">
        <v>1.1786533882276</v>
      </c>
      <c r="IW25" s="36">
        <v>1.0670483867785201</v>
      </c>
      <c r="IX25" s="36">
        <v>0.94891576660914201</v>
      </c>
      <c r="IY25" s="36">
        <v>0.98150910477904196</v>
      </c>
      <c r="IZ25" s="36">
        <v>1.0012635134644301</v>
      </c>
      <c r="JA25" s="36">
        <v>1.2690642449792999</v>
      </c>
      <c r="JB25" s="36">
        <v>1.1406982413032001</v>
      </c>
      <c r="JC25" s="36">
        <v>0.61881335142412996</v>
      </c>
      <c r="JD25" s="36">
        <v>0.97889078203908397</v>
      </c>
      <c r="JE25" s="36">
        <v>0.85131795138961497</v>
      </c>
      <c r="JF25" s="36">
        <v>0.94718195424348695</v>
      </c>
      <c r="JG25" s="36">
        <v>1.01322659296821</v>
      </c>
      <c r="JH25" s="36">
        <v>1.0894382393418001</v>
      </c>
      <c r="JI25" s="36">
        <v>1.05957947146581</v>
      </c>
      <c r="JJ25" s="36">
        <v>0.84346988128367695</v>
      </c>
      <c r="JK25" s="36">
        <v>0.99686903007304395</v>
      </c>
      <c r="JL25" s="36">
        <v>1.10870180269966</v>
      </c>
      <c r="JM25" s="36">
        <v>0.747358866370056</v>
      </c>
      <c r="JN25" s="36">
        <v>1.3568414798331101</v>
      </c>
      <c r="JO25" s="36">
        <v>0.96556251935649096</v>
      </c>
      <c r="JP25" s="36"/>
      <c r="JQ25" s="36">
        <v>1.0273738278375699</v>
      </c>
    </row>
  </sheetData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text="*-M" id="{45822943-71E1-4112-879F-C8BCEDC3B11E}">
            <xm:f>NOT(ISERROR(SEARCH("*-M",RawLog2!BC2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C5:JO5 BC2:JO2</xm:sqref>
        </x14:conditionalFormatting>
        <x14:conditionalFormatting xmlns:xm="http://schemas.microsoft.com/office/excel/2006/main">
          <x14:cfRule type="containsText" priority="4" operator="containsText" text="*-M" id="{45822943-71E1-4112-879F-C8BCEDC3B11E}">
            <xm:f>NOT(ISERROR(SEARCH("*-M",RawLog2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m:sqref>D5:AZ5 D2:AZ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O25"/>
  <sheetViews>
    <sheetView topLeftCell="A4" workbookViewId="0">
      <selection activeCell="A8" sqref="A8:JO25"/>
    </sheetView>
  </sheetViews>
  <sheetFormatPr defaultRowHeight="15" x14ac:dyDescent="0.25"/>
  <cols>
    <col min="1" max="1" width="11.5703125" customWidth="1"/>
    <col min="2" max="2" width="11" bestFit="1" customWidth="1"/>
    <col min="3" max="3" width="39.28515625" customWidth="1"/>
    <col min="4" max="5" width="13.7109375" bestFit="1" customWidth="1"/>
    <col min="6" max="6" width="12.7109375" bestFit="1" customWidth="1"/>
    <col min="7" max="18" width="13.7109375" bestFit="1" customWidth="1"/>
    <col min="19" max="19" width="12.7109375" bestFit="1" customWidth="1"/>
    <col min="20" max="20" width="13.7109375" bestFit="1" customWidth="1"/>
    <col min="21" max="21" width="12.7109375" bestFit="1" customWidth="1"/>
    <col min="22" max="28" width="13.7109375" bestFit="1" customWidth="1"/>
    <col min="29" max="29" width="12.7109375" bestFit="1" customWidth="1"/>
    <col min="30" max="36" width="13.7109375" bestFit="1" customWidth="1"/>
    <col min="37" max="37" width="12.7109375" bestFit="1" customWidth="1"/>
    <col min="38" max="41" width="13.7109375" bestFit="1" customWidth="1"/>
    <col min="42" max="42" width="12.7109375" bestFit="1" customWidth="1"/>
    <col min="43" max="43" width="13.7109375" bestFit="1" customWidth="1"/>
    <col min="44" max="44" width="12.7109375" bestFit="1" customWidth="1"/>
    <col min="45" max="47" width="13.7109375" bestFit="1" customWidth="1"/>
    <col min="48" max="48" width="12.7109375" bestFit="1" customWidth="1"/>
    <col min="49" max="53" width="13.7109375" bestFit="1" customWidth="1"/>
    <col min="54" max="55" width="12.7109375" bestFit="1" customWidth="1"/>
    <col min="56" max="67" width="13.7109375" bestFit="1" customWidth="1"/>
    <col min="68" max="68" width="12.7109375" bestFit="1" customWidth="1"/>
    <col min="69" max="71" width="13.7109375" bestFit="1" customWidth="1"/>
    <col min="72" max="72" width="12.7109375" bestFit="1" customWidth="1"/>
    <col min="73" max="80" width="13.7109375" bestFit="1" customWidth="1"/>
    <col min="81" max="82" width="12.7109375" bestFit="1" customWidth="1"/>
    <col min="83" max="94" width="13.7109375" bestFit="1" customWidth="1"/>
    <col min="95" max="95" width="12.7109375" bestFit="1" customWidth="1"/>
    <col min="96" max="96" width="13.7109375" bestFit="1" customWidth="1"/>
    <col min="97" max="97" width="12.7109375" bestFit="1" customWidth="1"/>
    <col min="98" max="98" width="13.7109375" bestFit="1" customWidth="1"/>
    <col min="99" max="99" width="12.7109375" bestFit="1" customWidth="1"/>
    <col min="100" max="107" width="13.7109375" bestFit="1" customWidth="1"/>
    <col min="108" max="108" width="12.7109375" bestFit="1" customWidth="1"/>
    <col min="109" max="109" width="13.7109375" bestFit="1" customWidth="1"/>
    <col min="110" max="110" width="12.7109375" bestFit="1" customWidth="1"/>
    <col min="111" max="139" width="13.7109375" bestFit="1" customWidth="1"/>
    <col min="140" max="140" width="12.7109375" bestFit="1" customWidth="1"/>
    <col min="141" max="147" width="13.7109375" bestFit="1" customWidth="1"/>
    <col min="148" max="148" width="12.7109375" bestFit="1" customWidth="1"/>
    <col min="149" max="159" width="13.7109375" bestFit="1" customWidth="1"/>
    <col min="160" max="160" width="12.7109375" bestFit="1" customWidth="1"/>
    <col min="161" max="171" width="13.7109375" bestFit="1" customWidth="1"/>
    <col min="172" max="172" width="12.7109375" bestFit="1" customWidth="1"/>
    <col min="173" max="197" width="13.7109375" bestFit="1" customWidth="1"/>
    <col min="198" max="198" width="12.7109375" bestFit="1" customWidth="1"/>
    <col min="199" max="206" width="13.7109375" bestFit="1" customWidth="1"/>
    <col min="207" max="208" width="12.7109375" bestFit="1" customWidth="1"/>
    <col min="209" max="209" width="13.7109375" bestFit="1" customWidth="1"/>
    <col min="210" max="210" width="12.7109375" bestFit="1" customWidth="1"/>
    <col min="211" max="220" width="13.7109375" bestFit="1" customWidth="1"/>
    <col min="221" max="221" width="12.7109375" bestFit="1" customWidth="1"/>
    <col min="222" max="223" width="13.7109375" bestFit="1" customWidth="1"/>
    <col min="224" max="224" width="12.7109375" bestFit="1" customWidth="1"/>
    <col min="225" max="237" width="13.7109375" bestFit="1" customWidth="1"/>
    <col min="238" max="238" width="12.7109375" bestFit="1" customWidth="1"/>
    <col min="239" max="257" width="13.7109375" bestFit="1" customWidth="1"/>
    <col min="258" max="258" width="12.7109375" bestFit="1" customWidth="1"/>
    <col min="259" max="274" width="13.7109375" bestFit="1" customWidth="1"/>
    <col min="275" max="275" width="12.7109375" bestFit="1" customWidth="1"/>
  </cols>
  <sheetData>
    <row r="1" spans="1:275" x14ac:dyDescent="0.25">
      <c r="A1" s="25"/>
      <c r="B1" s="25"/>
      <c r="C1" s="25"/>
      <c r="D1" s="21">
        <v>1</v>
      </c>
      <c r="E1" s="22">
        <v>2</v>
      </c>
      <c r="F1" s="21">
        <v>3</v>
      </c>
      <c r="G1" s="21">
        <v>4</v>
      </c>
      <c r="H1" s="21">
        <v>5</v>
      </c>
      <c r="I1" s="21">
        <v>6</v>
      </c>
      <c r="J1" s="21">
        <v>7</v>
      </c>
      <c r="K1" s="21">
        <v>8</v>
      </c>
      <c r="L1" s="21">
        <v>9</v>
      </c>
      <c r="M1" s="21">
        <v>10</v>
      </c>
      <c r="N1" s="21">
        <v>11</v>
      </c>
      <c r="O1" s="21">
        <v>12</v>
      </c>
      <c r="P1" s="22">
        <v>13</v>
      </c>
      <c r="Q1" s="21">
        <v>14</v>
      </c>
      <c r="R1" s="21">
        <v>15</v>
      </c>
      <c r="S1" s="21">
        <v>16</v>
      </c>
      <c r="T1" s="21">
        <v>17</v>
      </c>
      <c r="U1" s="21">
        <v>18</v>
      </c>
      <c r="V1" s="22">
        <v>19</v>
      </c>
      <c r="W1" s="22">
        <v>20</v>
      </c>
      <c r="X1" s="21">
        <v>21</v>
      </c>
      <c r="Y1" s="22">
        <v>22</v>
      </c>
      <c r="Z1" s="21">
        <v>23</v>
      </c>
      <c r="AA1" s="21">
        <v>24</v>
      </c>
      <c r="AB1" s="21">
        <v>25</v>
      </c>
      <c r="AC1" s="22">
        <v>26</v>
      </c>
      <c r="AD1" s="22">
        <v>27</v>
      </c>
      <c r="AE1" s="21">
        <v>28</v>
      </c>
      <c r="AF1" s="21">
        <v>29</v>
      </c>
      <c r="AG1" s="21">
        <v>30</v>
      </c>
      <c r="AH1" s="21">
        <v>31</v>
      </c>
      <c r="AI1" s="21">
        <v>32</v>
      </c>
      <c r="AJ1" s="21">
        <v>33</v>
      </c>
      <c r="AK1" s="21">
        <v>34</v>
      </c>
      <c r="AL1" s="21">
        <v>35</v>
      </c>
      <c r="AM1" s="21">
        <v>36</v>
      </c>
      <c r="AN1" s="23">
        <v>37</v>
      </c>
      <c r="AO1" s="22">
        <v>38</v>
      </c>
      <c r="AP1" s="21">
        <v>39</v>
      </c>
      <c r="AQ1" s="21">
        <v>40</v>
      </c>
      <c r="AR1" s="22">
        <v>41</v>
      </c>
      <c r="AS1" s="21">
        <v>42</v>
      </c>
      <c r="AT1" s="21">
        <v>43</v>
      </c>
      <c r="AU1" s="21">
        <v>44</v>
      </c>
      <c r="AV1" s="21">
        <v>45</v>
      </c>
      <c r="AW1" s="21">
        <v>46</v>
      </c>
      <c r="AX1" s="21">
        <v>47</v>
      </c>
      <c r="AY1" s="21">
        <v>48</v>
      </c>
      <c r="AZ1" s="21">
        <v>49</v>
      </c>
      <c r="BA1" s="24">
        <v>50</v>
      </c>
      <c r="BB1" s="24">
        <v>51</v>
      </c>
      <c r="BC1" s="21">
        <v>52</v>
      </c>
      <c r="BD1" s="21">
        <v>53</v>
      </c>
      <c r="BE1" s="21">
        <v>54</v>
      </c>
      <c r="BF1" s="21">
        <v>55</v>
      </c>
      <c r="BG1" s="21">
        <v>56</v>
      </c>
      <c r="BH1" s="21">
        <v>57</v>
      </c>
      <c r="BI1" s="21">
        <v>58</v>
      </c>
      <c r="BJ1" s="22">
        <v>59</v>
      </c>
      <c r="BK1" s="22">
        <v>60</v>
      </c>
      <c r="BL1" s="22">
        <v>61</v>
      </c>
      <c r="BM1" s="22">
        <v>62</v>
      </c>
      <c r="BN1" s="22">
        <v>63</v>
      </c>
      <c r="BO1" s="21">
        <v>64</v>
      </c>
      <c r="BP1" s="22">
        <v>65</v>
      </c>
      <c r="BQ1" s="21">
        <v>66</v>
      </c>
      <c r="BR1" s="21">
        <v>67</v>
      </c>
      <c r="BS1" s="21">
        <v>68</v>
      </c>
      <c r="BT1" s="21">
        <v>69</v>
      </c>
      <c r="BU1" s="21">
        <v>70</v>
      </c>
      <c r="BV1" s="22">
        <v>71</v>
      </c>
      <c r="BW1" s="21">
        <v>72</v>
      </c>
      <c r="BX1" s="21">
        <v>73</v>
      </c>
      <c r="BY1" s="22">
        <v>74</v>
      </c>
      <c r="BZ1" s="21">
        <v>75</v>
      </c>
      <c r="CA1" s="21">
        <v>76</v>
      </c>
      <c r="CB1" s="21">
        <v>77</v>
      </c>
      <c r="CC1" s="21">
        <v>78</v>
      </c>
      <c r="CD1" s="21">
        <v>79</v>
      </c>
      <c r="CE1" s="22">
        <v>80</v>
      </c>
      <c r="CF1" s="22">
        <v>81</v>
      </c>
      <c r="CG1" s="22">
        <v>82</v>
      </c>
      <c r="CH1" s="21">
        <v>83</v>
      </c>
      <c r="CI1" s="21">
        <v>84</v>
      </c>
      <c r="CJ1" s="21">
        <v>85</v>
      </c>
      <c r="CK1" s="21">
        <v>86</v>
      </c>
      <c r="CL1" s="21">
        <v>87</v>
      </c>
      <c r="CM1" s="21">
        <v>88</v>
      </c>
      <c r="CN1" s="21">
        <v>89</v>
      </c>
      <c r="CO1" s="22">
        <v>90</v>
      </c>
      <c r="CP1" s="21">
        <v>91</v>
      </c>
      <c r="CQ1" s="21">
        <v>92</v>
      </c>
      <c r="CR1" s="21">
        <v>93</v>
      </c>
      <c r="CS1" s="21">
        <v>94</v>
      </c>
      <c r="CT1" s="21">
        <v>95</v>
      </c>
      <c r="CU1" s="21">
        <v>96</v>
      </c>
      <c r="CV1" s="21">
        <v>97</v>
      </c>
      <c r="CW1" s="21">
        <v>98</v>
      </c>
      <c r="CX1" s="21">
        <v>99</v>
      </c>
      <c r="CY1" s="22">
        <v>100</v>
      </c>
      <c r="CZ1" s="21">
        <v>101</v>
      </c>
      <c r="DA1" s="21">
        <v>102</v>
      </c>
      <c r="DB1" s="21">
        <v>103</v>
      </c>
      <c r="DC1" s="21">
        <v>104</v>
      </c>
      <c r="DD1" s="21">
        <v>105</v>
      </c>
      <c r="DE1" s="21">
        <v>106</v>
      </c>
      <c r="DF1" s="21">
        <v>107</v>
      </c>
      <c r="DG1" s="21">
        <v>108</v>
      </c>
      <c r="DH1" s="21">
        <v>109</v>
      </c>
      <c r="DI1" s="21">
        <v>110</v>
      </c>
      <c r="DJ1" s="22">
        <v>111</v>
      </c>
      <c r="DK1" s="21">
        <v>112</v>
      </c>
      <c r="DL1" s="22">
        <v>113</v>
      </c>
      <c r="DM1" s="22">
        <v>114</v>
      </c>
      <c r="DN1" s="21">
        <v>115</v>
      </c>
      <c r="DO1" s="21">
        <v>116</v>
      </c>
      <c r="DP1" s="22">
        <v>117</v>
      </c>
      <c r="DQ1" s="22">
        <v>118</v>
      </c>
      <c r="DR1" s="21">
        <v>119</v>
      </c>
      <c r="DS1" s="21">
        <v>120</v>
      </c>
      <c r="DT1" s="21">
        <v>121</v>
      </c>
      <c r="DU1" s="21">
        <v>122</v>
      </c>
      <c r="DV1" s="21">
        <v>123</v>
      </c>
      <c r="DW1" s="22">
        <v>124</v>
      </c>
      <c r="DX1" s="22">
        <v>125</v>
      </c>
      <c r="DY1" s="21">
        <v>126</v>
      </c>
      <c r="DZ1" s="21">
        <v>127</v>
      </c>
      <c r="EA1" s="21">
        <v>128</v>
      </c>
      <c r="EB1" s="21">
        <v>129</v>
      </c>
      <c r="EC1" s="21">
        <v>130</v>
      </c>
      <c r="ED1" s="21">
        <v>131</v>
      </c>
      <c r="EE1" s="22">
        <v>132</v>
      </c>
      <c r="EF1" s="21">
        <v>133</v>
      </c>
      <c r="EG1" s="21">
        <v>134</v>
      </c>
      <c r="EH1" s="21">
        <v>135</v>
      </c>
      <c r="EI1" s="21">
        <v>136</v>
      </c>
      <c r="EJ1" s="21">
        <v>137</v>
      </c>
      <c r="EK1" s="21">
        <v>138</v>
      </c>
      <c r="EL1" s="21">
        <v>139</v>
      </c>
      <c r="EM1" s="21">
        <v>140</v>
      </c>
      <c r="EN1" s="21">
        <v>141</v>
      </c>
      <c r="EO1" s="21">
        <v>142</v>
      </c>
      <c r="EP1" s="21">
        <v>143</v>
      </c>
      <c r="EQ1" s="22">
        <v>144</v>
      </c>
      <c r="ER1" s="21">
        <v>145</v>
      </c>
      <c r="ES1" s="21">
        <v>146</v>
      </c>
      <c r="ET1" s="21">
        <v>147</v>
      </c>
      <c r="EU1" s="21">
        <v>148</v>
      </c>
      <c r="EV1" s="21">
        <v>149</v>
      </c>
      <c r="EW1" s="21">
        <v>150</v>
      </c>
      <c r="EX1" s="21">
        <v>151</v>
      </c>
      <c r="EY1" s="21">
        <v>152</v>
      </c>
      <c r="EZ1" s="21">
        <v>153</v>
      </c>
      <c r="FA1" s="21">
        <v>154</v>
      </c>
      <c r="FB1" s="21">
        <v>155</v>
      </c>
      <c r="FC1" s="21">
        <v>156</v>
      </c>
      <c r="FD1" s="21">
        <v>157</v>
      </c>
      <c r="FE1" s="22">
        <v>158</v>
      </c>
      <c r="FF1" s="22">
        <v>159</v>
      </c>
      <c r="FG1" s="24">
        <v>160</v>
      </c>
      <c r="FH1" s="22">
        <v>161</v>
      </c>
      <c r="FI1" s="21">
        <v>162</v>
      </c>
      <c r="FJ1" s="21">
        <v>163</v>
      </c>
      <c r="FK1" s="21">
        <v>164</v>
      </c>
      <c r="FL1" s="21">
        <v>165</v>
      </c>
      <c r="FM1" s="21">
        <v>166</v>
      </c>
      <c r="FN1" s="21">
        <v>167</v>
      </c>
      <c r="FO1" s="22">
        <v>168</v>
      </c>
      <c r="FP1" s="21">
        <v>169</v>
      </c>
      <c r="FQ1" s="21">
        <v>170</v>
      </c>
      <c r="FR1" s="22">
        <v>171</v>
      </c>
      <c r="FS1" s="21">
        <v>172</v>
      </c>
      <c r="FT1" s="21">
        <v>173</v>
      </c>
      <c r="FU1" s="21">
        <v>174</v>
      </c>
      <c r="FV1" s="21">
        <v>175</v>
      </c>
      <c r="FW1" s="21">
        <v>176</v>
      </c>
      <c r="FX1" s="21">
        <v>177</v>
      </c>
      <c r="FY1" s="21">
        <v>178</v>
      </c>
      <c r="FZ1" s="21">
        <v>179</v>
      </c>
      <c r="GA1" s="21">
        <v>180</v>
      </c>
      <c r="GB1" s="21">
        <v>181</v>
      </c>
      <c r="GC1" s="21">
        <v>182</v>
      </c>
      <c r="GD1" s="21">
        <v>183</v>
      </c>
      <c r="GE1" s="21">
        <v>184</v>
      </c>
      <c r="GF1" s="21">
        <v>185</v>
      </c>
      <c r="GG1" s="21">
        <v>186</v>
      </c>
      <c r="GH1" s="22">
        <v>187</v>
      </c>
      <c r="GI1" s="21">
        <v>188</v>
      </c>
      <c r="GJ1" s="21">
        <v>189</v>
      </c>
      <c r="GK1" s="21">
        <v>190</v>
      </c>
      <c r="GL1" s="22">
        <v>191</v>
      </c>
      <c r="GM1" s="21">
        <v>192</v>
      </c>
      <c r="GN1" s="21">
        <v>193</v>
      </c>
      <c r="GO1" s="21">
        <v>194</v>
      </c>
      <c r="GP1" s="21">
        <v>195</v>
      </c>
      <c r="GQ1" s="21">
        <v>196</v>
      </c>
      <c r="GR1" s="21">
        <v>197</v>
      </c>
      <c r="GS1" s="21">
        <v>198</v>
      </c>
      <c r="GT1" s="21">
        <v>199</v>
      </c>
      <c r="GU1" s="22">
        <v>200</v>
      </c>
      <c r="GV1" s="21">
        <v>201</v>
      </c>
      <c r="GW1" s="22">
        <v>202</v>
      </c>
      <c r="GX1" s="21">
        <v>203</v>
      </c>
      <c r="GY1" s="21">
        <v>204</v>
      </c>
      <c r="GZ1" s="21">
        <v>205</v>
      </c>
      <c r="HA1" s="21">
        <v>206</v>
      </c>
      <c r="HB1" s="21">
        <v>207</v>
      </c>
      <c r="HC1" s="21">
        <v>208</v>
      </c>
      <c r="HD1" s="22">
        <v>209</v>
      </c>
      <c r="HE1" s="21">
        <v>210</v>
      </c>
      <c r="HF1" s="22">
        <v>211</v>
      </c>
      <c r="HG1" s="21">
        <v>212</v>
      </c>
      <c r="HH1" s="21">
        <v>213</v>
      </c>
      <c r="HI1" s="21">
        <v>214</v>
      </c>
      <c r="HJ1" s="21">
        <v>215</v>
      </c>
      <c r="HK1" s="22">
        <v>216</v>
      </c>
      <c r="HL1" s="21">
        <v>217</v>
      </c>
      <c r="HM1" s="21">
        <v>218</v>
      </c>
      <c r="HN1" s="22">
        <v>219</v>
      </c>
      <c r="HO1" s="21">
        <v>220</v>
      </c>
      <c r="HP1" s="21">
        <v>221</v>
      </c>
      <c r="HQ1" s="21">
        <v>222</v>
      </c>
      <c r="HR1" s="21">
        <v>223</v>
      </c>
      <c r="HS1" s="22">
        <v>224</v>
      </c>
      <c r="HT1" s="21">
        <v>225</v>
      </c>
      <c r="HU1" s="21">
        <v>226</v>
      </c>
      <c r="HV1" s="21">
        <v>227</v>
      </c>
      <c r="HW1" s="21">
        <v>228</v>
      </c>
      <c r="HX1" s="21">
        <v>229</v>
      </c>
      <c r="HY1" s="21">
        <v>230</v>
      </c>
      <c r="HZ1" s="21">
        <v>231</v>
      </c>
      <c r="IA1" s="22">
        <v>232</v>
      </c>
      <c r="IB1" s="21">
        <v>233</v>
      </c>
      <c r="IC1" s="21">
        <v>234</v>
      </c>
      <c r="ID1" s="21">
        <v>235</v>
      </c>
      <c r="IE1" s="21">
        <v>236</v>
      </c>
      <c r="IF1" s="21">
        <v>237</v>
      </c>
      <c r="IG1" s="22">
        <v>238</v>
      </c>
      <c r="IH1" s="21">
        <v>239</v>
      </c>
      <c r="II1" s="22">
        <v>240</v>
      </c>
      <c r="IJ1" s="21">
        <v>241</v>
      </c>
      <c r="IK1" s="21">
        <v>242</v>
      </c>
      <c r="IL1" s="21">
        <v>243</v>
      </c>
      <c r="IM1" s="21">
        <v>244</v>
      </c>
      <c r="IN1" s="21">
        <v>245</v>
      </c>
      <c r="IO1" s="21">
        <v>246</v>
      </c>
      <c r="IP1" s="22">
        <v>247</v>
      </c>
      <c r="IQ1" s="21">
        <v>248</v>
      </c>
      <c r="IR1" s="21">
        <v>249</v>
      </c>
      <c r="IS1" s="21">
        <v>250</v>
      </c>
      <c r="IT1" s="21">
        <v>251</v>
      </c>
      <c r="IU1" s="22">
        <v>252</v>
      </c>
      <c r="IV1" s="21">
        <v>253</v>
      </c>
      <c r="IW1" s="21">
        <v>254</v>
      </c>
      <c r="IX1" s="21">
        <v>255</v>
      </c>
      <c r="IY1" s="21">
        <v>256</v>
      </c>
      <c r="IZ1" s="22">
        <v>257</v>
      </c>
      <c r="JA1" s="21">
        <v>258</v>
      </c>
      <c r="JB1" s="21">
        <v>259</v>
      </c>
      <c r="JC1" s="22">
        <v>260</v>
      </c>
      <c r="JD1" s="22">
        <v>261</v>
      </c>
      <c r="JE1" s="21">
        <v>262</v>
      </c>
      <c r="JF1" s="22">
        <v>263</v>
      </c>
      <c r="JG1" s="21">
        <v>264</v>
      </c>
      <c r="JH1" s="21">
        <v>265</v>
      </c>
      <c r="JI1" s="22">
        <v>266</v>
      </c>
      <c r="JJ1" s="22">
        <v>267</v>
      </c>
      <c r="JK1" s="21">
        <v>268</v>
      </c>
      <c r="JL1" s="21">
        <v>269</v>
      </c>
      <c r="JM1" s="21">
        <v>270</v>
      </c>
      <c r="JN1" s="21">
        <v>271</v>
      </c>
      <c r="JO1" s="21">
        <v>272</v>
      </c>
    </row>
    <row r="2" spans="1:275" s="5" customFormat="1" ht="75" x14ac:dyDescent="0.25">
      <c r="A2" s="27"/>
      <c r="B2" s="27"/>
      <c r="C2" s="27"/>
      <c r="D2" s="26" t="s">
        <v>2</v>
      </c>
      <c r="E2" s="26" t="s">
        <v>3</v>
      </c>
      <c r="F2" s="26" t="s">
        <v>4</v>
      </c>
      <c r="G2" s="26" t="s">
        <v>5</v>
      </c>
      <c r="H2" s="26" t="s">
        <v>6</v>
      </c>
      <c r="I2" s="26" t="s">
        <v>7</v>
      </c>
      <c r="J2" s="26" t="s">
        <v>8</v>
      </c>
      <c r="K2" s="26" t="s">
        <v>9</v>
      </c>
      <c r="L2" s="26" t="s">
        <v>10</v>
      </c>
      <c r="M2" s="26" t="s">
        <v>11</v>
      </c>
      <c r="N2" s="26" t="s">
        <v>12</v>
      </c>
      <c r="O2" s="26" t="s">
        <v>13</v>
      </c>
      <c r="P2" s="26" t="s">
        <v>14</v>
      </c>
      <c r="Q2" s="26" t="s">
        <v>15</v>
      </c>
      <c r="R2" s="26" t="s">
        <v>16</v>
      </c>
      <c r="S2" s="26" t="s">
        <v>17</v>
      </c>
      <c r="T2" s="26" t="s">
        <v>18</v>
      </c>
      <c r="U2" s="26" t="s">
        <v>19</v>
      </c>
      <c r="V2" s="26" t="s">
        <v>20</v>
      </c>
      <c r="W2" s="26" t="s">
        <v>21</v>
      </c>
      <c r="X2" s="26" t="s">
        <v>22</v>
      </c>
      <c r="Y2" s="26" t="s">
        <v>23</v>
      </c>
      <c r="Z2" s="26" t="s">
        <v>24</v>
      </c>
      <c r="AA2" s="26" t="s">
        <v>25</v>
      </c>
      <c r="AB2" s="26" t="s">
        <v>26</v>
      </c>
      <c r="AC2" s="26" t="s">
        <v>27</v>
      </c>
      <c r="AD2" s="26" t="s">
        <v>28</v>
      </c>
      <c r="AE2" s="26" t="s">
        <v>29</v>
      </c>
      <c r="AF2" s="26" t="s">
        <v>30</v>
      </c>
      <c r="AG2" s="26" t="s">
        <v>31</v>
      </c>
      <c r="AH2" s="26" t="s">
        <v>32</v>
      </c>
      <c r="AI2" s="26" t="s">
        <v>33</v>
      </c>
      <c r="AJ2" s="26" t="s">
        <v>34</v>
      </c>
      <c r="AK2" s="26" t="s">
        <v>35</v>
      </c>
      <c r="AL2" s="26" t="s">
        <v>36</v>
      </c>
      <c r="AM2" s="26" t="s">
        <v>37</v>
      </c>
      <c r="AN2" s="26" t="s">
        <v>38</v>
      </c>
      <c r="AO2" s="26" t="s">
        <v>39</v>
      </c>
      <c r="AP2" s="26" t="s">
        <v>40</v>
      </c>
      <c r="AQ2" s="26" t="s">
        <v>41</v>
      </c>
      <c r="AR2" s="26" t="s">
        <v>42</v>
      </c>
      <c r="AS2" s="26" t="s">
        <v>43</v>
      </c>
      <c r="AT2" s="26" t="s">
        <v>44</v>
      </c>
      <c r="AU2" s="26" t="s">
        <v>45</v>
      </c>
      <c r="AV2" s="26" t="s">
        <v>46</v>
      </c>
      <c r="AW2" s="26" t="s">
        <v>47</v>
      </c>
      <c r="AX2" s="26" t="s">
        <v>48</v>
      </c>
      <c r="AY2" s="26" t="s">
        <v>49</v>
      </c>
      <c r="AZ2" s="26" t="s">
        <v>50</v>
      </c>
      <c r="BA2" s="26" t="s">
        <v>51</v>
      </c>
      <c r="BB2" s="26" t="s">
        <v>52</v>
      </c>
      <c r="BC2" s="26" t="s">
        <v>53</v>
      </c>
      <c r="BD2" s="26" t="s">
        <v>54</v>
      </c>
      <c r="BE2" s="26" t="s">
        <v>55</v>
      </c>
      <c r="BF2" s="26" t="s">
        <v>56</v>
      </c>
      <c r="BG2" s="26" t="s">
        <v>57</v>
      </c>
      <c r="BH2" s="26" t="s">
        <v>58</v>
      </c>
      <c r="BI2" s="26" t="s">
        <v>59</v>
      </c>
      <c r="BJ2" s="26" t="s">
        <v>60</v>
      </c>
      <c r="BK2" s="26" t="s">
        <v>61</v>
      </c>
      <c r="BL2" s="26" t="s">
        <v>62</v>
      </c>
      <c r="BM2" s="26" t="s">
        <v>63</v>
      </c>
      <c r="BN2" s="26" t="s">
        <v>64</v>
      </c>
      <c r="BO2" s="26" t="s">
        <v>65</v>
      </c>
      <c r="BP2" s="26" t="s">
        <v>66</v>
      </c>
      <c r="BQ2" s="26" t="s">
        <v>67</v>
      </c>
      <c r="BR2" s="26" t="s">
        <v>68</v>
      </c>
      <c r="BS2" s="26" t="s">
        <v>69</v>
      </c>
      <c r="BT2" s="26" t="s">
        <v>70</v>
      </c>
      <c r="BU2" s="26" t="s">
        <v>71</v>
      </c>
      <c r="BV2" s="26" t="s">
        <v>72</v>
      </c>
      <c r="BW2" s="26" t="s">
        <v>73</v>
      </c>
      <c r="BX2" s="26" t="s">
        <v>74</v>
      </c>
      <c r="BY2" s="26" t="s">
        <v>75</v>
      </c>
      <c r="BZ2" s="26" t="s">
        <v>76</v>
      </c>
      <c r="CA2" s="26" t="s">
        <v>77</v>
      </c>
      <c r="CB2" s="26" t="s">
        <v>78</v>
      </c>
      <c r="CC2" s="26" t="s">
        <v>79</v>
      </c>
      <c r="CD2" s="26" t="s">
        <v>80</v>
      </c>
      <c r="CE2" s="26" t="s">
        <v>81</v>
      </c>
      <c r="CF2" s="26" t="s">
        <v>82</v>
      </c>
      <c r="CG2" s="26" t="s">
        <v>83</v>
      </c>
      <c r="CH2" s="26" t="s">
        <v>84</v>
      </c>
      <c r="CI2" s="26" t="s">
        <v>85</v>
      </c>
      <c r="CJ2" s="26" t="s">
        <v>86</v>
      </c>
      <c r="CK2" s="26" t="s">
        <v>87</v>
      </c>
      <c r="CL2" s="26" t="s">
        <v>88</v>
      </c>
      <c r="CM2" s="26" t="s">
        <v>89</v>
      </c>
      <c r="CN2" s="26" t="s">
        <v>90</v>
      </c>
      <c r="CO2" s="26" t="s">
        <v>91</v>
      </c>
      <c r="CP2" s="26" t="s">
        <v>92</v>
      </c>
      <c r="CQ2" s="26" t="s">
        <v>93</v>
      </c>
      <c r="CR2" s="26" t="s">
        <v>94</v>
      </c>
      <c r="CS2" s="26" t="s">
        <v>95</v>
      </c>
      <c r="CT2" s="26" t="s">
        <v>96</v>
      </c>
      <c r="CU2" s="26" t="s">
        <v>97</v>
      </c>
      <c r="CV2" s="26" t="s">
        <v>98</v>
      </c>
      <c r="CW2" s="26" t="s">
        <v>99</v>
      </c>
      <c r="CX2" s="26" t="s">
        <v>100</v>
      </c>
      <c r="CY2" s="26" t="s">
        <v>101</v>
      </c>
      <c r="CZ2" s="26" t="s">
        <v>102</v>
      </c>
      <c r="DA2" s="26" t="s">
        <v>103</v>
      </c>
      <c r="DB2" s="26" t="s">
        <v>104</v>
      </c>
      <c r="DC2" s="26" t="s">
        <v>105</v>
      </c>
      <c r="DD2" s="26" t="s">
        <v>106</v>
      </c>
      <c r="DE2" s="26" t="s">
        <v>107</v>
      </c>
      <c r="DF2" s="26" t="s">
        <v>108</v>
      </c>
      <c r="DG2" s="26" t="s">
        <v>109</v>
      </c>
      <c r="DH2" s="26" t="s">
        <v>110</v>
      </c>
      <c r="DI2" s="26" t="s">
        <v>111</v>
      </c>
      <c r="DJ2" s="26" t="s">
        <v>112</v>
      </c>
      <c r="DK2" s="26" t="s">
        <v>113</v>
      </c>
      <c r="DL2" s="26" t="s">
        <v>114</v>
      </c>
      <c r="DM2" s="26" t="s">
        <v>115</v>
      </c>
      <c r="DN2" s="26" t="s">
        <v>116</v>
      </c>
      <c r="DO2" s="26" t="s">
        <v>117</v>
      </c>
      <c r="DP2" s="26" t="s">
        <v>118</v>
      </c>
      <c r="DQ2" s="26" t="s">
        <v>119</v>
      </c>
      <c r="DR2" s="26" t="s">
        <v>120</v>
      </c>
      <c r="DS2" s="26" t="s">
        <v>121</v>
      </c>
      <c r="DT2" s="26" t="s">
        <v>122</v>
      </c>
      <c r="DU2" s="26" t="s">
        <v>123</v>
      </c>
      <c r="DV2" s="26" t="s">
        <v>124</v>
      </c>
      <c r="DW2" s="26" t="s">
        <v>125</v>
      </c>
      <c r="DX2" s="26" t="s">
        <v>126</v>
      </c>
      <c r="DY2" s="26" t="s">
        <v>127</v>
      </c>
      <c r="DZ2" s="26" t="s">
        <v>128</v>
      </c>
      <c r="EA2" s="26" t="s">
        <v>129</v>
      </c>
      <c r="EB2" s="26" t="s">
        <v>130</v>
      </c>
      <c r="EC2" s="26" t="s">
        <v>131</v>
      </c>
      <c r="ED2" s="26" t="s">
        <v>132</v>
      </c>
      <c r="EE2" s="26" t="s">
        <v>133</v>
      </c>
      <c r="EF2" s="26" t="s">
        <v>134</v>
      </c>
      <c r="EG2" s="26" t="s">
        <v>135</v>
      </c>
      <c r="EH2" s="26" t="s">
        <v>136</v>
      </c>
      <c r="EI2" s="26" t="s">
        <v>137</v>
      </c>
      <c r="EJ2" s="26" t="s">
        <v>138</v>
      </c>
      <c r="EK2" s="26" t="s">
        <v>139</v>
      </c>
      <c r="EL2" s="26" t="s">
        <v>140</v>
      </c>
      <c r="EM2" s="26" t="s">
        <v>141</v>
      </c>
      <c r="EN2" s="26" t="s">
        <v>142</v>
      </c>
      <c r="EO2" s="26" t="s">
        <v>143</v>
      </c>
      <c r="EP2" s="26" t="s">
        <v>144</v>
      </c>
      <c r="EQ2" s="26" t="s">
        <v>145</v>
      </c>
      <c r="ER2" s="26" t="s">
        <v>146</v>
      </c>
      <c r="ES2" s="26" t="s">
        <v>147</v>
      </c>
      <c r="ET2" s="26" t="s">
        <v>148</v>
      </c>
      <c r="EU2" s="26" t="s">
        <v>149</v>
      </c>
      <c r="EV2" s="26" t="s">
        <v>150</v>
      </c>
      <c r="EW2" s="26" t="s">
        <v>151</v>
      </c>
      <c r="EX2" s="26" t="s">
        <v>152</v>
      </c>
      <c r="EY2" s="26" t="s">
        <v>153</v>
      </c>
      <c r="EZ2" s="26" t="s">
        <v>154</v>
      </c>
      <c r="FA2" s="26" t="s">
        <v>155</v>
      </c>
      <c r="FB2" s="26" t="s">
        <v>156</v>
      </c>
      <c r="FC2" s="26" t="s">
        <v>157</v>
      </c>
      <c r="FD2" s="26" t="s">
        <v>158</v>
      </c>
      <c r="FE2" s="26" t="s">
        <v>159</v>
      </c>
      <c r="FF2" s="26" t="s">
        <v>160</v>
      </c>
      <c r="FG2" s="26" t="s">
        <v>161</v>
      </c>
      <c r="FH2" s="26" t="s">
        <v>162</v>
      </c>
      <c r="FI2" s="26" t="s">
        <v>163</v>
      </c>
      <c r="FJ2" s="26" t="s">
        <v>164</v>
      </c>
      <c r="FK2" s="26" t="s">
        <v>165</v>
      </c>
      <c r="FL2" s="26" t="s">
        <v>166</v>
      </c>
      <c r="FM2" s="26" t="s">
        <v>167</v>
      </c>
      <c r="FN2" s="26" t="s">
        <v>168</v>
      </c>
      <c r="FO2" s="26" t="s">
        <v>169</v>
      </c>
      <c r="FP2" s="26" t="s">
        <v>170</v>
      </c>
      <c r="FQ2" s="26" t="s">
        <v>171</v>
      </c>
      <c r="FR2" s="26" t="s">
        <v>172</v>
      </c>
      <c r="FS2" s="26" t="s">
        <v>173</v>
      </c>
      <c r="FT2" s="26" t="s">
        <v>174</v>
      </c>
      <c r="FU2" s="26" t="s">
        <v>175</v>
      </c>
      <c r="FV2" s="26" t="s">
        <v>176</v>
      </c>
      <c r="FW2" s="26" t="s">
        <v>177</v>
      </c>
      <c r="FX2" s="26" t="s">
        <v>178</v>
      </c>
      <c r="FY2" s="26" t="s">
        <v>179</v>
      </c>
      <c r="FZ2" s="26" t="s">
        <v>180</v>
      </c>
      <c r="GA2" s="26" t="s">
        <v>181</v>
      </c>
      <c r="GB2" s="26" t="s">
        <v>182</v>
      </c>
      <c r="GC2" s="26" t="s">
        <v>183</v>
      </c>
      <c r="GD2" s="26" t="s">
        <v>184</v>
      </c>
      <c r="GE2" s="26" t="s">
        <v>185</v>
      </c>
      <c r="GF2" s="26" t="s">
        <v>186</v>
      </c>
      <c r="GG2" s="26" t="s">
        <v>187</v>
      </c>
      <c r="GH2" s="26" t="s">
        <v>188</v>
      </c>
      <c r="GI2" s="26" t="s">
        <v>189</v>
      </c>
      <c r="GJ2" s="26" t="s">
        <v>190</v>
      </c>
      <c r="GK2" s="26" t="s">
        <v>191</v>
      </c>
      <c r="GL2" s="26" t="s">
        <v>192</v>
      </c>
      <c r="GM2" s="26" t="s">
        <v>193</v>
      </c>
      <c r="GN2" s="26" t="s">
        <v>194</v>
      </c>
      <c r="GO2" s="26" t="s">
        <v>195</v>
      </c>
      <c r="GP2" s="26" t="s">
        <v>196</v>
      </c>
      <c r="GQ2" s="26" t="s">
        <v>197</v>
      </c>
      <c r="GR2" s="26" t="s">
        <v>198</v>
      </c>
      <c r="GS2" s="26" t="s">
        <v>199</v>
      </c>
      <c r="GT2" s="26" t="s">
        <v>200</v>
      </c>
      <c r="GU2" s="26" t="s">
        <v>201</v>
      </c>
      <c r="GV2" s="26" t="s">
        <v>202</v>
      </c>
      <c r="GW2" s="26" t="s">
        <v>203</v>
      </c>
      <c r="GX2" s="26" t="s">
        <v>204</v>
      </c>
      <c r="GY2" s="26" t="s">
        <v>205</v>
      </c>
      <c r="GZ2" s="26" t="s">
        <v>206</v>
      </c>
      <c r="HA2" s="26" t="s">
        <v>207</v>
      </c>
      <c r="HB2" s="26" t="s">
        <v>208</v>
      </c>
      <c r="HC2" s="26" t="s">
        <v>209</v>
      </c>
      <c r="HD2" s="26" t="s">
        <v>210</v>
      </c>
      <c r="HE2" s="26" t="s">
        <v>211</v>
      </c>
      <c r="HF2" s="26" t="s">
        <v>212</v>
      </c>
      <c r="HG2" s="26" t="s">
        <v>213</v>
      </c>
      <c r="HH2" s="26" t="s">
        <v>214</v>
      </c>
      <c r="HI2" s="26" t="s">
        <v>215</v>
      </c>
      <c r="HJ2" s="26" t="s">
        <v>216</v>
      </c>
      <c r="HK2" s="26" t="s">
        <v>217</v>
      </c>
      <c r="HL2" s="26" t="s">
        <v>218</v>
      </c>
      <c r="HM2" s="26" t="s">
        <v>219</v>
      </c>
      <c r="HN2" s="26" t="s">
        <v>220</v>
      </c>
      <c r="HO2" s="26" t="s">
        <v>221</v>
      </c>
      <c r="HP2" s="26" t="s">
        <v>222</v>
      </c>
      <c r="HQ2" s="26" t="s">
        <v>223</v>
      </c>
      <c r="HR2" s="26" t="s">
        <v>224</v>
      </c>
      <c r="HS2" s="26" t="s">
        <v>225</v>
      </c>
      <c r="HT2" s="26" t="s">
        <v>226</v>
      </c>
      <c r="HU2" s="26" t="s">
        <v>227</v>
      </c>
      <c r="HV2" s="26" t="s">
        <v>228</v>
      </c>
      <c r="HW2" s="26" t="s">
        <v>229</v>
      </c>
      <c r="HX2" s="26" t="s">
        <v>230</v>
      </c>
      <c r="HY2" s="26" t="s">
        <v>231</v>
      </c>
      <c r="HZ2" s="26" t="s">
        <v>232</v>
      </c>
      <c r="IA2" s="26" t="s">
        <v>233</v>
      </c>
      <c r="IB2" s="26" t="s">
        <v>234</v>
      </c>
      <c r="IC2" s="26" t="s">
        <v>235</v>
      </c>
      <c r="ID2" s="26" t="s">
        <v>236</v>
      </c>
      <c r="IE2" s="26" t="s">
        <v>237</v>
      </c>
      <c r="IF2" s="26" t="s">
        <v>238</v>
      </c>
      <c r="IG2" s="26" t="s">
        <v>239</v>
      </c>
      <c r="IH2" s="26" t="s">
        <v>240</v>
      </c>
      <c r="II2" s="26" t="s">
        <v>241</v>
      </c>
      <c r="IJ2" s="26" t="s">
        <v>242</v>
      </c>
      <c r="IK2" s="26" t="s">
        <v>243</v>
      </c>
      <c r="IL2" s="26" t="s">
        <v>244</v>
      </c>
      <c r="IM2" s="26" t="s">
        <v>245</v>
      </c>
      <c r="IN2" s="26" t="s">
        <v>246</v>
      </c>
      <c r="IO2" s="26" t="s">
        <v>247</v>
      </c>
      <c r="IP2" s="26" t="s">
        <v>248</v>
      </c>
      <c r="IQ2" s="26" t="s">
        <v>249</v>
      </c>
      <c r="IR2" s="26" t="s">
        <v>250</v>
      </c>
      <c r="IS2" s="26" t="s">
        <v>251</v>
      </c>
      <c r="IT2" s="26" t="s">
        <v>252</v>
      </c>
      <c r="IU2" s="26" t="s">
        <v>253</v>
      </c>
      <c r="IV2" s="26" t="s">
        <v>254</v>
      </c>
      <c r="IW2" s="26" t="s">
        <v>255</v>
      </c>
      <c r="IX2" s="26" t="s">
        <v>256</v>
      </c>
      <c r="IY2" s="26" t="s">
        <v>257</v>
      </c>
      <c r="IZ2" s="26" t="s">
        <v>258</v>
      </c>
      <c r="JA2" s="26" t="s">
        <v>259</v>
      </c>
      <c r="JB2" s="26" t="s">
        <v>260</v>
      </c>
      <c r="JC2" s="26" t="s">
        <v>261</v>
      </c>
      <c r="JD2" s="26" t="s">
        <v>262</v>
      </c>
      <c r="JE2" s="26" t="s">
        <v>263</v>
      </c>
      <c r="JF2" s="26" t="s">
        <v>264</v>
      </c>
      <c r="JG2" s="26" t="s">
        <v>265</v>
      </c>
      <c r="JH2" s="26" t="s">
        <v>266</v>
      </c>
      <c r="JI2" s="26" t="s">
        <v>267</v>
      </c>
      <c r="JJ2" s="26" t="s">
        <v>268</v>
      </c>
      <c r="JK2" s="26" t="s">
        <v>269</v>
      </c>
      <c r="JL2" s="26" t="s">
        <v>270</v>
      </c>
      <c r="JM2" s="26" t="s">
        <v>271</v>
      </c>
      <c r="JN2" s="26" t="s">
        <v>272</v>
      </c>
      <c r="JO2" s="26" t="s">
        <v>273</v>
      </c>
    </row>
    <row r="3" spans="1:275" ht="90" x14ac:dyDescent="0.25">
      <c r="A3" s="25"/>
      <c r="B3" s="25"/>
      <c r="C3" s="25"/>
      <c r="D3" s="28" t="s">
        <v>292</v>
      </c>
      <c r="E3" s="28" t="s">
        <v>293</v>
      </c>
      <c r="F3" s="28" t="s">
        <v>294</v>
      </c>
      <c r="G3" s="28" t="s">
        <v>295</v>
      </c>
      <c r="H3" s="28" t="s">
        <v>295</v>
      </c>
      <c r="I3" s="28" t="s">
        <v>295</v>
      </c>
      <c r="J3" s="28" t="s">
        <v>296</v>
      </c>
      <c r="K3" s="28" t="s">
        <v>297</v>
      </c>
      <c r="L3" s="28" t="s">
        <v>297</v>
      </c>
      <c r="M3" s="29" t="s">
        <v>298</v>
      </c>
      <c r="N3" s="28" t="s">
        <v>299</v>
      </c>
      <c r="O3" s="28" t="s">
        <v>300</v>
      </c>
      <c r="P3" s="28" t="s">
        <v>301</v>
      </c>
      <c r="Q3" s="29" t="s">
        <v>302</v>
      </c>
      <c r="R3" s="29" t="s">
        <v>302</v>
      </c>
      <c r="S3" s="29" t="s">
        <v>302</v>
      </c>
      <c r="T3" s="28" t="s">
        <v>303</v>
      </c>
      <c r="U3" s="28" t="s">
        <v>303</v>
      </c>
      <c r="V3" s="28" t="s">
        <v>304</v>
      </c>
      <c r="W3" s="28" t="s">
        <v>305</v>
      </c>
      <c r="X3" s="28" t="s">
        <v>306</v>
      </c>
      <c r="Y3" s="28" t="s">
        <v>307</v>
      </c>
      <c r="Z3" s="28" t="s">
        <v>308</v>
      </c>
      <c r="AA3" s="28" t="s">
        <v>309</v>
      </c>
      <c r="AB3" s="28" t="s">
        <v>309</v>
      </c>
      <c r="AC3" s="28" t="s">
        <v>310</v>
      </c>
      <c r="AD3" s="28" t="s">
        <v>311</v>
      </c>
      <c r="AE3" s="28" t="s">
        <v>312</v>
      </c>
      <c r="AF3" s="28" t="s">
        <v>313</v>
      </c>
      <c r="AG3" s="30" t="s">
        <v>314</v>
      </c>
      <c r="AH3" s="28" t="s">
        <v>315</v>
      </c>
      <c r="AI3" s="28" t="s">
        <v>316</v>
      </c>
      <c r="AJ3" s="28" t="s">
        <v>316</v>
      </c>
      <c r="AK3" s="28" t="s">
        <v>317</v>
      </c>
      <c r="AL3" s="28" t="s">
        <v>317</v>
      </c>
      <c r="AM3" s="28" t="s">
        <v>318</v>
      </c>
      <c r="AN3" s="28" t="s">
        <v>319</v>
      </c>
      <c r="AO3" s="28" t="s">
        <v>320</v>
      </c>
      <c r="AP3" s="28" t="s">
        <v>321</v>
      </c>
      <c r="AQ3" s="28" t="s">
        <v>322</v>
      </c>
      <c r="AR3" s="28" t="s">
        <v>323</v>
      </c>
      <c r="AS3" s="28" t="s">
        <v>324</v>
      </c>
      <c r="AT3" s="28" t="s">
        <v>325</v>
      </c>
      <c r="AU3" s="28" t="s">
        <v>326</v>
      </c>
      <c r="AV3" s="28" t="s">
        <v>327</v>
      </c>
      <c r="AW3" s="30" t="s">
        <v>328</v>
      </c>
      <c r="AX3" s="28" t="s">
        <v>329</v>
      </c>
      <c r="AY3" s="28" t="s">
        <v>330</v>
      </c>
      <c r="AZ3" s="28" t="s">
        <v>331</v>
      </c>
      <c r="BA3" s="28" t="s">
        <v>332</v>
      </c>
      <c r="BB3" s="28" t="s">
        <v>333</v>
      </c>
      <c r="BC3" s="28" t="s">
        <v>334</v>
      </c>
      <c r="BD3" s="28" t="s">
        <v>334</v>
      </c>
      <c r="BE3" s="28" t="s">
        <v>335</v>
      </c>
      <c r="BF3" s="28" t="s">
        <v>336</v>
      </c>
      <c r="BG3" s="28" t="s">
        <v>337</v>
      </c>
      <c r="BH3" s="28" t="s">
        <v>338</v>
      </c>
      <c r="BI3" s="28" t="s">
        <v>339</v>
      </c>
      <c r="BJ3" s="28" t="s">
        <v>340</v>
      </c>
      <c r="BK3" s="28" t="s">
        <v>341</v>
      </c>
      <c r="BL3" s="28" t="s">
        <v>342</v>
      </c>
      <c r="BM3" s="28" t="s">
        <v>343</v>
      </c>
      <c r="BN3" s="28" t="s">
        <v>344</v>
      </c>
      <c r="BO3" s="28" t="s">
        <v>345</v>
      </c>
      <c r="BP3" s="28" t="s">
        <v>346</v>
      </c>
      <c r="BQ3" s="28" t="s">
        <v>346</v>
      </c>
      <c r="BR3" s="28" t="s">
        <v>346</v>
      </c>
      <c r="BS3" s="28" t="s">
        <v>347</v>
      </c>
      <c r="BT3" s="28" t="s">
        <v>348</v>
      </c>
      <c r="BU3" s="28" t="s">
        <v>349</v>
      </c>
      <c r="BV3" s="28" t="s">
        <v>350</v>
      </c>
      <c r="BW3" s="28" t="s">
        <v>351</v>
      </c>
      <c r="BX3" s="28" t="s">
        <v>352</v>
      </c>
      <c r="BY3" s="28" t="s">
        <v>353</v>
      </c>
      <c r="BZ3" s="28" t="s">
        <v>354</v>
      </c>
      <c r="CA3" s="21"/>
      <c r="CB3" s="28" t="s">
        <v>355</v>
      </c>
      <c r="CC3" s="28" t="s">
        <v>356</v>
      </c>
      <c r="CD3" s="28" t="s">
        <v>357</v>
      </c>
      <c r="CE3" s="28" t="s">
        <v>358</v>
      </c>
      <c r="CF3" s="28" t="s">
        <v>359</v>
      </c>
      <c r="CG3" s="28" t="s">
        <v>360</v>
      </c>
      <c r="CH3" s="28" t="s">
        <v>361</v>
      </c>
      <c r="CI3" s="28" t="s">
        <v>362</v>
      </c>
      <c r="CJ3" s="28" t="s">
        <v>363</v>
      </c>
      <c r="CK3" s="28" t="s">
        <v>364</v>
      </c>
      <c r="CL3" s="28" t="s">
        <v>365</v>
      </c>
      <c r="CM3" s="28" t="s">
        <v>366</v>
      </c>
      <c r="CN3" s="28" t="s">
        <v>367</v>
      </c>
      <c r="CO3" s="28" t="s">
        <v>368</v>
      </c>
      <c r="CP3" s="28" t="s">
        <v>369</v>
      </c>
      <c r="CQ3" s="28" t="s">
        <v>370</v>
      </c>
      <c r="CR3" s="28" t="s">
        <v>371</v>
      </c>
      <c r="CS3" s="28" t="s">
        <v>371</v>
      </c>
      <c r="CT3" s="28" t="s">
        <v>371</v>
      </c>
      <c r="CU3" s="28" t="s">
        <v>372</v>
      </c>
      <c r="CV3" s="28" t="s">
        <v>373</v>
      </c>
      <c r="CW3" s="28" t="s">
        <v>374</v>
      </c>
      <c r="CX3" s="28" t="s">
        <v>375</v>
      </c>
      <c r="CY3" s="28" t="s">
        <v>376</v>
      </c>
      <c r="CZ3" s="28" t="s">
        <v>377</v>
      </c>
      <c r="DA3" s="28" t="s">
        <v>378</v>
      </c>
      <c r="DB3" s="28" t="s">
        <v>379</v>
      </c>
      <c r="DC3" s="28" t="s">
        <v>379</v>
      </c>
      <c r="DD3" s="28" t="s">
        <v>380</v>
      </c>
      <c r="DE3" s="28" t="s">
        <v>381</v>
      </c>
      <c r="DF3" s="28" t="s">
        <v>382</v>
      </c>
      <c r="DG3" s="28" t="s">
        <v>383</v>
      </c>
      <c r="DH3" s="28" t="s">
        <v>383</v>
      </c>
      <c r="DI3" s="28" t="s">
        <v>384</v>
      </c>
      <c r="DJ3" s="28" t="s">
        <v>385</v>
      </c>
      <c r="DK3" s="28" t="s">
        <v>386</v>
      </c>
      <c r="DL3" s="29" t="s">
        <v>387</v>
      </c>
      <c r="DM3" s="28" t="s">
        <v>388</v>
      </c>
      <c r="DN3" s="28" t="s">
        <v>389</v>
      </c>
      <c r="DO3" s="28" t="s">
        <v>390</v>
      </c>
      <c r="DP3" s="28" t="s">
        <v>391</v>
      </c>
      <c r="DQ3" s="29" t="s">
        <v>392</v>
      </c>
      <c r="DR3" s="29" t="s">
        <v>392</v>
      </c>
      <c r="DS3" s="29" t="s">
        <v>393</v>
      </c>
      <c r="DT3" s="28" t="s">
        <v>394</v>
      </c>
      <c r="DU3" s="28" t="s">
        <v>394</v>
      </c>
      <c r="DV3" s="28" t="s">
        <v>395</v>
      </c>
      <c r="DW3" s="28" t="s">
        <v>395</v>
      </c>
      <c r="DX3" s="28" t="s">
        <v>396</v>
      </c>
      <c r="DY3" s="28" t="s">
        <v>396</v>
      </c>
      <c r="DZ3" s="28" t="s">
        <v>397</v>
      </c>
      <c r="EA3" s="28" t="s">
        <v>397</v>
      </c>
      <c r="EB3" s="29" t="s">
        <v>398</v>
      </c>
      <c r="EC3" s="28" t="s">
        <v>399</v>
      </c>
      <c r="ED3" s="28" t="s">
        <v>400</v>
      </c>
      <c r="EE3" s="28" t="s">
        <v>401</v>
      </c>
      <c r="EF3" s="29" t="s">
        <v>402</v>
      </c>
      <c r="EG3" s="28" t="s">
        <v>403</v>
      </c>
      <c r="EH3" s="28" t="s">
        <v>404</v>
      </c>
      <c r="EI3" s="28" t="s">
        <v>405</v>
      </c>
      <c r="EJ3" s="28" t="s">
        <v>405</v>
      </c>
      <c r="EK3" s="28" t="s">
        <v>406</v>
      </c>
      <c r="EL3" s="28" t="s">
        <v>407</v>
      </c>
      <c r="EM3" s="28" t="s">
        <v>408</v>
      </c>
      <c r="EN3" s="28" t="s">
        <v>409</v>
      </c>
      <c r="EO3" s="28" t="s">
        <v>410</v>
      </c>
      <c r="EP3" s="28" t="s">
        <v>411</v>
      </c>
      <c r="EQ3" s="28" t="s">
        <v>412</v>
      </c>
      <c r="ER3" s="28" t="s">
        <v>413</v>
      </c>
      <c r="ES3" s="28" t="s">
        <v>414</v>
      </c>
      <c r="ET3" s="28" t="s">
        <v>415</v>
      </c>
      <c r="EU3" s="29" t="s">
        <v>416</v>
      </c>
      <c r="EV3" s="28" t="s">
        <v>417</v>
      </c>
      <c r="EW3" s="29" t="s">
        <v>418</v>
      </c>
      <c r="EX3" s="28" t="s">
        <v>419</v>
      </c>
      <c r="EY3" s="28" t="s">
        <v>420</v>
      </c>
      <c r="EZ3" s="28" t="s">
        <v>421</v>
      </c>
      <c r="FA3" s="29" t="s">
        <v>422</v>
      </c>
      <c r="FB3" s="28" t="s">
        <v>423</v>
      </c>
      <c r="FC3" s="28" t="s">
        <v>424</v>
      </c>
      <c r="FD3" s="28" t="s">
        <v>425</v>
      </c>
      <c r="FE3" s="28" t="s">
        <v>426</v>
      </c>
      <c r="FF3" s="28" t="s">
        <v>427</v>
      </c>
      <c r="FG3" s="28" t="s">
        <v>428</v>
      </c>
      <c r="FH3" s="28" t="s">
        <v>429</v>
      </c>
      <c r="FI3" s="28" t="s">
        <v>430</v>
      </c>
      <c r="FJ3" s="28" t="s">
        <v>431</v>
      </c>
      <c r="FK3" s="28" t="s">
        <v>431</v>
      </c>
      <c r="FL3" s="28" t="s">
        <v>432</v>
      </c>
      <c r="FM3" s="28" t="s">
        <v>433</v>
      </c>
      <c r="FN3" s="28" t="s">
        <v>434</v>
      </c>
      <c r="FO3" s="28" t="s">
        <v>435</v>
      </c>
      <c r="FP3" s="28" t="s">
        <v>436</v>
      </c>
      <c r="FQ3" s="28" t="s">
        <v>437</v>
      </c>
      <c r="FR3" s="28" t="s">
        <v>438</v>
      </c>
      <c r="FS3" s="28" t="s">
        <v>439</v>
      </c>
      <c r="FT3" s="28" t="s">
        <v>440</v>
      </c>
      <c r="FU3" s="28" t="s">
        <v>441</v>
      </c>
      <c r="FV3" s="28" t="s">
        <v>442</v>
      </c>
      <c r="FW3" s="28" t="s">
        <v>443</v>
      </c>
      <c r="FX3" s="28" t="s">
        <v>444</v>
      </c>
      <c r="FY3" s="28" t="s">
        <v>445</v>
      </c>
      <c r="FZ3" s="28" t="s">
        <v>445</v>
      </c>
      <c r="GA3" s="28" t="s">
        <v>445</v>
      </c>
      <c r="GB3" s="28" t="s">
        <v>446</v>
      </c>
      <c r="GC3" s="28" t="s">
        <v>446</v>
      </c>
      <c r="GD3" s="28" t="s">
        <v>447</v>
      </c>
      <c r="GE3" s="28" t="s">
        <v>448</v>
      </c>
      <c r="GF3" s="28" t="s">
        <v>448</v>
      </c>
      <c r="GG3" s="28" t="s">
        <v>449</v>
      </c>
      <c r="GH3" s="28" t="s">
        <v>450</v>
      </c>
      <c r="GI3" s="28" t="s">
        <v>451</v>
      </c>
      <c r="GJ3" s="28" t="s">
        <v>452</v>
      </c>
      <c r="GK3" s="28" t="s">
        <v>453</v>
      </c>
      <c r="GL3" s="28" t="s">
        <v>454</v>
      </c>
      <c r="GM3" s="28" t="s">
        <v>455</v>
      </c>
      <c r="GN3" s="28" t="s">
        <v>456</v>
      </c>
      <c r="GO3" s="28" t="s">
        <v>457</v>
      </c>
      <c r="GP3" s="28" t="s">
        <v>458</v>
      </c>
      <c r="GQ3" s="28" t="s">
        <v>458</v>
      </c>
      <c r="GR3" s="28" t="s">
        <v>459</v>
      </c>
      <c r="GS3" s="28" t="s">
        <v>459</v>
      </c>
      <c r="GT3" s="28" t="s">
        <v>460</v>
      </c>
      <c r="GU3" s="28" t="s">
        <v>461</v>
      </c>
      <c r="GV3" s="28" t="s">
        <v>462</v>
      </c>
      <c r="GW3" s="28" t="s">
        <v>463</v>
      </c>
      <c r="GX3" s="28" t="s">
        <v>463</v>
      </c>
      <c r="GY3" s="29" t="s">
        <v>464</v>
      </c>
      <c r="GZ3" s="28" t="s">
        <v>465</v>
      </c>
      <c r="HA3" s="28" t="s">
        <v>466</v>
      </c>
      <c r="HB3" s="28" t="s">
        <v>467</v>
      </c>
      <c r="HC3" s="28" t="s">
        <v>468</v>
      </c>
      <c r="HD3" s="28" t="s">
        <v>469</v>
      </c>
      <c r="HE3" s="28" t="s">
        <v>470</v>
      </c>
      <c r="HF3" s="28" t="s">
        <v>471</v>
      </c>
      <c r="HG3" s="28" t="s">
        <v>471</v>
      </c>
      <c r="HH3" s="28" t="s">
        <v>472</v>
      </c>
      <c r="HI3" s="28" t="s">
        <v>473</v>
      </c>
      <c r="HJ3" s="28" t="s">
        <v>474</v>
      </c>
      <c r="HK3" s="28" t="s">
        <v>475</v>
      </c>
      <c r="HL3" s="29" t="s">
        <v>476</v>
      </c>
      <c r="HM3" s="28" t="s">
        <v>477</v>
      </c>
      <c r="HN3" s="28" t="s">
        <v>478</v>
      </c>
      <c r="HO3" s="28" t="s">
        <v>479</v>
      </c>
      <c r="HP3" s="28" t="s">
        <v>480</v>
      </c>
      <c r="HQ3" s="28" t="s">
        <v>481</v>
      </c>
      <c r="HR3" s="28" t="s">
        <v>482</v>
      </c>
      <c r="HS3" s="28" t="s">
        <v>483</v>
      </c>
      <c r="HT3" s="28" t="s">
        <v>484</v>
      </c>
      <c r="HU3" s="28" t="s">
        <v>484</v>
      </c>
      <c r="HV3" s="28" t="s">
        <v>485</v>
      </c>
      <c r="HW3" s="28" t="s">
        <v>486</v>
      </c>
      <c r="HX3" s="29" t="s">
        <v>487</v>
      </c>
      <c r="HY3" s="28" t="s">
        <v>488</v>
      </c>
      <c r="HZ3" s="28" t="s">
        <v>488</v>
      </c>
      <c r="IA3" s="28" t="s">
        <v>489</v>
      </c>
      <c r="IB3" s="28" t="s">
        <v>490</v>
      </c>
      <c r="IC3" s="28" t="s">
        <v>491</v>
      </c>
      <c r="ID3" s="28" t="s">
        <v>492</v>
      </c>
      <c r="IE3" s="28" t="s">
        <v>493</v>
      </c>
      <c r="IF3" s="28" t="s">
        <v>494</v>
      </c>
      <c r="IG3" s="28" t="s">
        <v>495</v>
      </c>
      <c r="IH3" s="28" t="s">
        <v>496</v>
      </c>
      <c r="II3" s="28" t="s">
        <v>497</v>
      </c>
      <c r="IJ3" s="29" t="s">
        <v>498</v>
      </c>
      <c r="IK3" s="29" t="s">
        <v>499</v>
      </c>
      <c r="IL3" s="28" t="s">
        <v>500</v>
      </c>
      <c r="IM3" s="28" t="s">
        <v>500</v>
      </c>
      <c r="IN3" s="28" t="s">
        <v>501</v>
      </c>
      <c r="IO3" s="28" t="s">
        <v>502</v>
      </c>
      <c r="IP3" s="28" t="s">
        <v>503</v>
      </c>
      <c r="IQ3" s="28" t="s">
        <v>504</v>
      </c>
      <c r="IR3" s="28" t="s">
        <v>505</v>
      </c>
      <c r="IS3" s="28" t="s">
        <v>506</v>
      </c>
      <c r="IT3" s="28" t="s">
        <v>507</v>
      </c>
      <c r="IU3" s="28" t="s">
        <v>508</v>
      </c>
      <c r="IV3" s="29" t="s">
        <v>509</v>
      </c>
      <c r="IW3" s="28" t="s">
        <v>510</v>
      </c>
      <c r="IX3" s="28" t="s">
        <v>511</v>
      </c>
      <c r="IY3" s="29" t="s">
        <v>511</v>
      </c>
      <c r="IZ3" s="28" t="s">
        <v>512</v>
      </c>
      <c r="JA3" s="28" t="s">
        <v>513</v>
      </c>
      <c r="JB3" s="28" t="s">
        <v>514</v>
      </c>
      <c r="JC3" s="28" t="s">
        <v>515</v>
      </c>
      <c r="JD3" s="28" t="s">
        <v>516</v>
      </c>
      <c r="JE3" s="28" t="s">
        <v>517</v>
      </c>
      <c r="JF3" s="28" t="s">
        <v>518</v>
      </c>
      <c r="JG3" s="28" t="s">
        <v>519</v>
      </c>
      <c r="JH3" s="28" t="s">
        <v>520</v>
      </c>
      <c r="JI3" s="28" t="s">
        <v>521</v>
      </c>
      <c r="JJ3" s="28" t="s">
        <v>522</v>
      </c>
      <c r="JK3" s="28" t="s">
        <v>523</v>
      </c>
      <c r="JL3" s="28" t="s">
        <v>524</v>
      </c>
      <c r="JM3" s="28" t="s">
        <v>524</v>
      </c>
      <c r="JN3" s="28" t="s">
        <v>525</v>
      </c>
      <c r="JO3" s="28" t="s">
        <v>525</v>
      </c>
    </row>
    <row r="4" spans="1:275" ht="15.75" x14ac:dyDescent="0.25">
      <c r="A4" s="25"/>
      <c r="B4" s="25"/>
      <c r="C4" s="25"/>
      <c r="D4" s="32">
        <v>0.94913278749321595</v>
      </c>
      <c r="E4" s="32">
        <v>0.96204310385137304</v>
      </c>
      <c r="F4" s="32">
        <v>0.97106908034609496</v>
      </c>
      <c r="G4" s="32">
        <v>0.95720775485791298</v>
      </c>
      <c r="H4" s="32">
        <v>0.96360140757240897</v>
      </c>
      <c r="I4" s="32">
        <v>0.96659829653284501</v>
      </c>
      <c r="J4" s="32">
        <v>0.96624187710965403</v>
      </c>
      <c r="K4" s="32">
        <v>0.96297481455274603</v>
      </c>
      <c r="L4" s="32">
        <v>0.95939162338247297</v>
      </c>
      <c r="M4" s="32">
        <v>0.95132214713575902</v>
      </c>
      <c r="N4" s="32">
        <v>0.97025871518398499</v>
      </c>
      <c r="O4" s="32">
        <v>0.95546680523930705</v>
      </c>
      <c r="P4" s="32">
        <v>0.94897605282222797</v>
      </c>
      <c r="Q4" s="32">
        <v>0.96859321842822199</v>
      </c>
      <c r="R4" s="32">
        <v>0.94885748617235699</v>
      </c>
      <c r="S4" s="32">
        <v>0.978279510467289</v>
      </c>
      <c r="T4" s="32">
        <v>0.96315817395215997</v>
      </c>
      <c r="U4" s="32">
        <v>0.96699890964310298</v>
      </c>
      <c r="V4" s="32">
        <v>0.97150394127501305</v>
      </c>
      <c r="W4" s="32">
        <v>0.98013020909928905</v>
      </c>
      <c r="X4" s="32">
        <v>0.96656599778926799</v>
      </c>
      <c r="Y4" s="32">
        <v>0.95803657874201098</v>
      </c>
      <c r="Z4" s="32">
        <v>0.98368961819214995</v>
      </c>
      <c r="AA4" s="32">
        <v>0.98163843430598396</v>
      </c>
      <c r="AB4" s="32">
        <v>0.96892796440507101</v>
      </c>
      <c r="AC4" s="32">
        <v>0.97292961975820802</v>
      </c>
      <c r="AD4" s="32">
        <v>0.97225683640322502</v>
      </c>
      <c r="AE4" s="32">
        <v>0.96219047321137297</v>
      </c>
      <c r="AF4" s="32">
        <v>0.97247607609754205</v>
      </c>
      <c r="AG4" s="32">
        <v>0.97632752852728999</v>
      </c>
      <c r="AH4" s="32">
        <v>0.95902716617128003</v>
      </c>
      <c r="AI4" s="32">
        <v>0.96866893436524804</v>
      </c>
      <c r="AJ4" s="32">
        <v>0.94344280938751801</v>
      </c>
      <c r="AK4" s="32">
        <v>0.97430241041537102</v>
      </c>
      <c r="AL4" s="32">
        <v>0.964930624866562</v>
      </c>
      <c r="AM4" s="32">
        <v>0.962229007351594</v>
      </c>
      <c r="AN4" s="32">
        <v>0.93026034183485196</v>
      </c>
      <c r="AO4" s="32">
        <v>0.97558680258083996</v>
      </c>
      <c r="AP4" s="32">
        <v>0.94813122951830597</v>
      </c>
      <c r="AQ4" s="32">
        <v>0.95342025323911594</v>
      </c>
      <c r="AR4" s="32">
        <v>0.97053151966456097</v>
      </c>
      <c r="AS4" s="32">
        <v>0.97542158554727998</v>
      </c>
      <c r="AT4" s="32">
        <v>0.95297916204368704</v>
      </c>
      <c r="AU4" s="32">
        <v>0.97454314768971395</v>
      </c>
      <c r="AV4" s="32">
        <v>0.95394695017776399</v>
      </c>
      <c r="AW4" s="32">
        <v>0.97920083869576702</v>
      </c>
      <c r="AX4" s="32">
        <v>0.97316094208298098</v>
      </c>
      <c r="AY4" s="32">
        <v>0.96938246058376198</v>
      </c>
      <c r="AZ4" s="32">
        <v>0.96641729572711299</v>
      </c>
      <c r="BA4" s="32">
        <v>0.95898976065581698</v>
      </c>
      <c r="BB4" s="32">
        <v>0.95827866989680099</v>
      </c>
      <c r="BC4" s="32">
        <v>0.97281009950596797</v>
      </c>
      <c r="BD4" s="32">
        <v>0.96177599738407404</v>
      </c>
      <c r="BE4" s="32">
        <v>0.94599487145445205</v>
      </c>
      <c r="BF4" s="32">
        <v>0.94370439482590296</v>
      </c>
      <c r="BG4" s="32">
        <v>0.94345841752778203</v>
      </c>
      <c r="BH4" s="32">
        <v>0.95724339366269395</v>
      </c>
      <c r="BI4" s="32">
        <v>0.97992333795886999</v>
      </c>
      <c r="BJ4" s="32">
        <v>0.96928345083578604</v>
      </c>
      <c r="BK4" s="32">
        <v>0.93154192270120895</v>
      </c>
      <c r="BL4" s="32">
        <v>0.95303760074019805</v>
      </c>
      <c r="BM4" s="32">
        <v>0.96998136159750004</v>
      </c>
      <c r="BN4" s="32">
        <v>0.97781868646165504</v>
      </c>
      <c r="BO4" s="32">
        <v>0.96185639468938</v>
      </c>
      <c r="BP4" s="32">
        <v>0.97868998960950104</v>
      </c>
      <c r="BQ4" s="32">
        <v>0.97035241555015705</v>
      </c>
      <c r="BR4" s="32">
        <v>0.97555563193206096</v>
      </c>
      <c r="BS4" s="32">
        <v>0.94821891456069196</v>
      </c>
      <c r="BT4" s="32">
        <v>0.95838107012400098</v>
      </c>
      <c r="BU4" s="32">
        <v>0.97525680277884297</v>
      </c>
      <c r="BV4" s="32">
        <v>0.98294089465252099</v>
      </c>
      <c r="BW4" s="32">
        <v>0.98494489100260096</v>
      </c>
      <c r="BX4" s="32">
        <v>0.97900440752895002</v>
      </c>
      <c r="BY4" s="32">
        <v>0.96534712854113602</v>
      </c>
      <c r="BZ4" s="32">
        <v>0.94619330683304004</v>
      </c>
      <c r="CA4" s="32">
        <v>0.97675515659299295</v>
      </c>
      <c r="CB4" s="32">
        <v>0.95625027740015001</v>
      </c>
      <c r="CC4" s="32">
        <v>0.96846426020234799</v>
      </c>
      <c r="CD4" s="32">
        <v>0.96920540978595504</v>
      </c>
      <c r="CE4" s="32">
        <v>0.978453138814803</v>
      </c>
      <c r="CF4" s="32">
        <v>0.98180593533911698</v>
      </c>
      <c r="CG4" s="32">
        <v>0.96977765264946902</v>
      </c>
      <c r="CH4" s="32">
        <v>0.94329915696915001</v>
      </c>
      <c r="CI4" s="32">
        <v>0.96868294549431699</v>
      </c>
      <c r="CJ4" s="32">
        <v>0.953453302848419</v>
      </c>
      <c r="CK4" s="32">
        <v>0.96966019648901502</v>
      </c>
      <c r="CL4" s="32">
        <v>0.97866691658943505</v>
      </c>
      <c r="CM4" s="32">
        <v>0.96526772281200102</v>
      </c>
      <c r="CN4" s="32">
        <v>0.97132453746843705</v>
      </c>
      <c r="CO4" s="32">
        <v>0.97047459671131198</v>
      </c>
      <c r="CP4" s="32">
        <v>0.96587471656658397</v>
      </c>
      <c r="CQ4" s="32">
        <v>0.96341413987352198</v>
      </c>
      <c r="CR4" s="32">
        <v>0.96547285444207998</v>
      </c>
      <c r="CS4" s="32">
        <v>0.95085684018119199</v>
      </c>
      <c r="CT4" s="32">
        <v>0.95611381383229499</v>
      </c>
      <c r="CU4" s="32">
        <v>0.96672963035749004</v>
      </c>
      <c r="CV4" s="32">
        <v>0.97508254299847796</v>
      </c>
      <c r="CW4" s="32">
        <v>0.95605168543409402</v>
      </c>
      <c r="CX4" s="32">
        <v>0.96594888678011803</v>
      </c>
      <c r="CY4" s="32">
        <v>0.97243244770367399</v>
      </c>
      <c r="CZ4" s="32">
        <v>0.97297423731819599</v>
      </c>
      <c r="DA4" s="32">
        <v>0.96291000638003998</v>
      </c>
      <c r="DB4" s="32">
        <v>0.95870831351987795</v>
      </c>
      <c r="DC4" s="32">
        <v>0.97182312911204605</v>
      </c>
      <c r="DD4" s="32">
        <v>0.97559759986053995</v>
      </c>
      <c r="DE4" s="32">
        <v>0.93272049254887901</v>
      </c>
      <c r="DF4" s="32">
        <v>0.96184646989036604</v>
      </c>
      <c r="DG4" s="32">
        <v>0.97304905880617498</v>
      </c>
      <c r="DH4" s="32">
        <v>0.95435289543858104</v>
      </c>
      <c r="DI4" s="32">
        <v>0.964900613092465</v>
      </c>
      <c r="DJ4" s="32">
        <v>0.88773390533874097</v>
      </c>
      <c r="DK4" s="32">
        <v>0.95855406256358799</v>
      </c>
      <c r="DL4" s="32">
        <v>0.92406484234221498</v>
      </c>
      <c r="DM4" s="32">
        <v>0.97916580166253098</v>
      </c>
      <c r="DN4" s="32">
        <v>0.97480206153493898</v>
      </c>
      <c r="DO4" s="32">
        <v>0.92807955705367495</v>
      </c>
      <c r="DP4" s="32">
        <v>0.97976611799616697</v>
      </c>
      <c r="DQ4" s="32">
        <v>0.98196241340207302</v>
      </c>
      <c r="DR4" s="32">
        <v>0.96623167390185205</v>
      </c>
      <c r="DS4" s="32">
        <v>0.96434596657632998</v>
      </c>
      <c r="DT4" s="32">
        <v>0.98185901722217706</v>
      </c>
      <c r="DU4" s="32">
        <v>0.95989500837054598</v>
      </c>
      <c r="DV4" s="32">
        <v>0.97160742308136505</v>
      </c>
      <c r="DW4" s="32">
        <v>0.95887244219756396</v>
      </c>
      <c r="DX4" s="32">
        <v>0.97181549191134498</v>
      </c>
      <c r="DY4" s="32">
        <v>0.95589015185288395</v>
      </c>
      <c r="DZ4" s="32">
        <v>0.97179523864085604</v>
      </c>
      <c r="EA4" s="32">
        <v>0.96201606469087797</v>
      </c>
      <c r="EB4" s="32">
        <v>0.96164701287271104</v>
      </c>
      <c r="EC4" s="32">
        <v>0.97905675284976401</v>
      </c>
      <c r="ED4" s="32">
        <v>0.96728235651442396</v>
      </c>
      <c r="EE4" s="32">
        <v>0.96031061472642099</v>
      </c>
      <c r="EF4" s="32">
        <v>0.90620592098951003</v>
      </c>
      <c r="EG4" s="32">
        <v>0.92747918090300296</v>
      </c>
      <c r="EH4" s="32">
        <v>0.93946362616721901</v>
      </c>
      <c r="EI4" s="32">
        <v>0.96372515616535603</v>
      </c>
      <c r="EJ4" s="32">
        <v>0.97292734002567904</v>
      </c>
      <c r="EK4" s="32">
        <v>0.92153489115522902</v>
      </c>
      <c r="EL4" s="32">
        <v>0.95249896381089705</v>
      </c>
      <c r="EM4" s="32">
        <v>0.96107219848462799</v>
      </c>
      <c r="EN4" s="32">
        <v>0.94008281617096801</v>
      </c>
      <c r="EO4" s="32">
        <v>0.96937143489176802</v>
      </c>
      <c r="EP4" s="32">
        <v>0.96909485255667205</v>
      </c>
      <c r="EQ4" s="32">
        <v>0.96588832449193196</v>
      </c>
      <c r="ER4" s="32">
        <v>0.97117104992827896</v>
      </c>
      <c r="ES4" s="32">
        <v>0.94468507446781103</v>
      </c>
      <c r="ET4" s="32">
        <v>0.97388760674011499</v>
      </c>
      <c r="EU4" s="32">
        <v>0.93355150472419601</v>
      </c>
      <c r="EV4" s="32">
        <v>0.90008223726146297</v>
      </c>
      <c r="EW4" s="32">
        <v>0.96107644510892398</v>
      </c>
      <c r="EX4" s="32">
        <v>0.981492259055321</v>
      </c>
      <c r="EY4" s="32">
        <v>0.97701019798140198</v>
      </c>
      <c r="EZ4" s="32">
        <v>0.95828973528951</v>
      </c>
      <c r="FA4" s="32">
        <v>0.958386993380823</v>
      </c>
      <c r="FB4" s="32">
        <v>0.96731854606249101</v>
      </c>
      <c r="FC4" s="32">
        <v>0.96845979869386001</v>
      </c>
      <c r="FD4" s="32">
        <v>0.97316793002354296</v>
      </c>
      <c r="FE4" s="32">
        <v>0.97990930352654604</v>
      </c>
      <c r="FF4" s="32">
        <v>0.97642349431940101</v>
      </c>
      <c r="FG4" s="32">
        <v>0.95517187486906896</v>
      </c>
      <c r="FH4" s="32">
        <v>0.97399971882889802</v>
      </c>
      <c r="FI4" s="32">
        <v>0.964667557721408</v>
      </c>
      <c r="FJ4" s="32">
        <v>0.97103187442613503</v>
      </c>
      <c r="FK4" s="32">
        <v>0.96876157742908597</v>
      </c>
      <c r="FL4" s="32">
        <v>0.97417609699710905</v>
      </c>
      <c r="FM4" s="32">
        <v>0.97470966873848897</v>
      </c>
      <c r="FN4" s="32">
        <v>0.96709039093282601</v>
      </c>
      <c r="FO4" s="32">
        <v>0.95894375570476797</v>
      </c>
      <c r="FP4" s="32">
        <v>0.96845727997534703</v>
      </c>
      <c r="FQ4" s="32">
        <v>0.972639384522346</v>
      </c>
      <c r="FR4" s="32">
        <v>0.96913281635302795</v>
      </c>
      <c r="FS4" s="32">
        <v>0.955931611335331</v>
      </c>
      <c r="FT4" s="32">
        <v>0.96794839889775797</v>
      </c>
      <c r="FU4" s="32">
        <v>0.94819112697294095</v>
      </c>
      <c r="FV4" s="32">
        <v>0.97205871528908305</v>
      </c>
      <c r="FW4" s="32">
        <v>0.86132447693973901</v>
      </c>
      <c r="FX4" s="32">
        <v>0.96789334850744302</v>
      </c>
      <c r="FY4" s="32">
        <v>0.92265454208390696</v>
      </c>
      <c r="FZ4" s="32">
        <v>0.96458250821982505</v>
      </c>
      <c r="GA4" s="32">
        <v>0.94669429380289505</v>
      </c>
      <c r="GB4" s="32">
        <v>0.96941105467359401</v>
      </c>
      <c r="GC4" s="32">
        <v>0.97759733779598501</v>
      </c>
      <c r="GD4" s="32">
        <v>0.94483866102803304</v>
      </c>
      <c r="GE4" s="32">
        <v>0.95493551292205903</v>
      </c>
      <c r="GF4" s="32">
        <v>0.96721224104702197</v>
      </c>
      <c r="GG4" s="32">
        <v>0.97672741058421597</v>
      </c>
      <c r="GH4" s="32">
        <v>0.96481126439143094</v>
      </c>
      <c r="GI4" s="32">
        <v>0.96059602667365995</v>
      </c>
      <c r="GJ4" s="32">
        <v>0.97662104222914903</v>
      </c>
      <c r="GK4" s="32">
        <v>0.95114960334643095</v>
      </c>
      <c r="GL4" s="32">
        <v>0.96825692380326001</v>
      </c>
      <c r="GM4" s="32">
        <v>0.93742316055805897</v>
      </c>
      <c r="GN4" s="32">
        <v>0.95871355284329896</v>
      </c>
      <c r="GO4" s="32">
        <v>0.92509700766907998</v>
      </c>
      <c r="GP4" s="32">
        <v>0.94187509022684801</v>
      </c>
      <c r="GQ4" s="32">
        <v>0.96250451747000199</v>
      </c>
      <c r="GR4" s="32">
        <v>0.97800423929672298</v>
      </c>
      <c r="GS4" s="32">
        <v>0.96365439718040402</v>
      </c>
      <c r="GT4" s="32">
        <v>0.95805016867201997</v>
      </c>
      <c r="GU4" s="32">
        <v>0.975943013832277</v>
      </c>
      <c r="GV4" s="32">
        <v>0.95794618388395802</v>
      </c>
      <c r="GW4" s="32">
        <v>0.97763672262810997</v>
      </c>
      <c r="GX4" s="32">
        <v>0.95905924160727796</v>
      </c>
      <c r="GY4" s="32">
        <v>0.97943481043246705</v>
      </c>
      <c r="GZ4" s="32">
        <v>0.95966355039961004</v>
      </c>
      <c r="HA4" s="32">
        <v>0.95201264614943304</v>
      </c>
      <c r="HB4" s="32">
        <v>0.97227763042463899</v>
      </c>
      <c r="HC4" s="32">
        <v>0.97390051380732701</v>
      </c>
      <c r="HD4" s="32">
        <v>0.94209082623977602</v>
      </c>
      <c r="HE4" s="32">
        <v>0.97165898186078004</v>
      </c>
      <c r="HF4" s="32">
        <v>0.97768027201073104</v>
      </c>
      <c r="HG4" s="32">
        <v>0.96727020875560499</v>
      </c>
      <c r="HH4" s="32">
        <v>0.95979767456298104</v>
      </c>
      <c r="HI4" s="32">
        <v>0.95607162561094905</v>
      </c>
      <c r="HJ4" s="32">
        <v>0.96778117213103598</v>
      </c>
      <c r="HK4" s="32">
        <v>0.98273200474817901</v>
      </c>
      <c r="HL4" s="32">
        <v>0.96394871238803204</v>
      </c>
      <c r="HM4" s="32">
        <v>0.956881120388965</v>
      </c>
      <c r="HN4" s="32">
        <v>0.975444703320692</v>
      </c>
      <c r="HO4" s="32">
        <v>0.96719488643666696</v>
      </c>
      <c r="HP4" s="32">
        <v>0.96870505954020303</v>
      </c>
      <c r="HQ4" s="32">
        <v>0.94818433862728202</v>
      </c>
      <c r="HR4" s="32">
        <v>0.97704912594811799</v>
      </c>
      <c r="HS4" s="32">
        <v>0.975198489377476</v>
      </c>
      <c r="HT4" s="32">
        <v>0.97007411726665704</v>
      </c>
      <c r="HU4" s="32">
        <v>0.98115578762726097</v>
      </c>
      <c r="HV4" s="32">
        <v>0.93894328219809797</v>
      </c>
      <c r="HW4" s="32">
        <v>0.97876378400833897</v>
      </c>
      <c r="HX4" s="32">
        <v>0.96483065653947697</v>
      </c>
      <c r="HY4" s="32">
        <v>0.95946221768550799</v>
      </c>
      <c r="HZ4" s="32">
        <v>0.960188199331937</v>
      </c>
      <c r="IA4" s="32">
        <v>0.965474127741626</v>
      </c>
      <c r="IB4" s="32">
        <v>0.967925622005397</v>
      </c>
      <c r="IC4" s="32">
        <v>0.95319814497651201</v>
      </c>
      <c r="ID4" s="32">
        <v>0.96566584030480096</v>
      </c>
      <c r="IE4" s="32">
        <v>0.96427677238742404</v>
      </c>
      <c r="IF4" s="32">
        <v>0.96457733526928102</v>
      </c>
      <c r="IG4" s="32">
        <v>0.96739155712466296</v>
      </c>
      <c r="IH4" s="32">
        <v>0.96741500428316396</v>
      </c>
      <c r="II4" s="32">
        <v>0.97674717311959303</v>
      </c>
      <c r="IJ4" s="32">
        <v>0.96509312589568097</v>
      </c>
      <c r="IK4" s="32">
        <v>0.94363604939817203</v>
      </c>
      <c r="IL4" s="32">
        <v>0.98108154188378405</v>
      </c>
      <c r="IM4" s="32">
        <v>0.94528339633690805</v>
      </c>
      <c r="IN4" s="32">
        <v>0.95179809495953105</v>
      </c>
      <c r="IO4" s="32">
        <v>0.95424068716601995</v>
      </c>
      <c r="IP4" s="32">
        <v>0.97336210420026203</v>
      </c>
      <c r="IQ4" s="32">
        <v>0.950045197137798</v>
      </c>
      <c r="IR4" s="32">
        <v>0.97981829415523403</v>
      </c>
      <c r="IS4" s="32">
        <v>0.97536462465063201</v>
      </c>
      <c r="IT4" s="32">
        <v>0.96304229137541797</v>
      </c>
      <c r="IU4" s="32">
        <v>0.97368867104331103</v>
      </c>
      <c r="IV4" s="32">
        <v>0.97031989902962101</v>
      </c>
      <c r="IW4" s="32">
        <v>0.96111526258826796</v>
      </c>
      <c r="IX4" s="32">
        <v>0.96658438968069205</v>
      </c>
      <c r="IY4" s="32">
        <v>0.97235011771305402</v>
      </c>
      <c r="IZ4" s="32">
        <v>0.97316462664462899</v>
      </c>
      <c r="JA4" s="32">
        <v>0.96065400359305797</v>
      </c>
      <c r="JB4" s="32">
        <v>0.97619778638756105</v>
      </c>
      <c r="JC4" s="32">
        <v>0.96273447681616398</v>
      </c>
      <c r="JD4" s="32">
        <v>0.97189593564333698</v>
      </c>
      <c r="JE4" s="32">
        <v>0.94725602930650799</v>
      </c>
      <c r="JF4" s="32">
        <v>0.94336418459160498</v>
      </c>
      <c r="JG4" s="32">
        <v>0.96090933095508302</v>
      </c>
      <c r="JH4" s="32">
        <v>0.95291102454280097</v>
      </c>
      <c r="JI4" s="32">
        <v>0.97561611658130898</v>
      </c>
      <c r="JJ4" s="32">
        <v>0.97861770814858995</v>
      </c>
      <c r="JK4" s="32">
        <v>0.95091827127820705</v>
      </c>
      <c r="JL4" s="32">
        <v>0.967416897685902</v>
      </c>
      <c r="JM4" s="32">
        <v>0.95682113893246701</v>
      </c>
      <c r="JN4" s="32">
        <v>0.966975252704802</v>
      </c>
      <c r="JO4" s="32">
        <v>0.96853325014640401</v>
      </c>
    </row>
    <row r="5" spans="1:275" s="5" customFormat="1" ht="45" x14ac:dyDescent="0.25">
      <c r="A5" s="27"/>
      <c r="B5" s="27"/>
      <c r="C5" s="27"/>
      <c r="D5" s="26" t="s">
        <v>526</v>
      </c>
      <c r="E5" s="26" t="s">
        <v>527</v>
      </c>
      <c r="F5" s="26" t="s">
        <v>528</v>
      </c>
      <c r="G5" s="26" t="s">
        <v>529</v>
      </c>
      <c r="H5" s="26" t="s">
        <v>530</v>
      </c>
      <c r="I5" s="26" t="s">
        <v>531</v>
      </c>
      <c r="J5" s="26" t="s">
        <v>532</v>
      </c>
      <c r="K5" s="26" t="s">
        <v>533</v>
      </c>
      <c r="L5" s="26" t="s">
        <v>534</v>
      </c>
      <c r="M5" s="26" t="s">
        <v>535</v>
      </c>
      <c r="N5" s="26" t="s">
        <v>536</v>
      </c>
      <c r="O5" s="26" t="s">
        <v>537</v>
      </c>
      <c r="P5" s="26" t="s">
        <v>538</v>
      </c>
      <c r="Q5" s="26" t="s">
        <v>539</v>
      </c>
      <c r="R5" s="26" t="s">
        <v>540</v>
      </c>
      <c r="S5" s="26" t="s">
        <v>541</v>
      </c>
      <c r="T5" s="26" t="s">
        <v>542</v>
      </c>
      <c r="U5" s="26" t="s">
        <v>543</v>
      </c>
      <c r="V5" s="26" t="s">
        <v>544</v>
      </c>
      <c r="W5" s="26" t="s">
        <v>545</v>
      </c>
      <c r="X5" s="26" t="s">
        <v>546</v>
      </c>
      <c r="Y5" s="26" t="s">
        <v>547</v>
      </c>
      <c r="Z5" s="26" t="s">
        <v>548</v>
      </c>
      <c r="AA5" s="26" t="s">
        <v>549</v>
      </c>
      <c r="AB5" s="26" t="s">
        <v>550</v>
      </c>
      <c r="AC5" s="26" t="s">
        <v>551</v>
      </c>
      <c r="AD5" s="26" t="s">
        <v>552</v>
      </c>
      <c r="AE5" s="26" t="s">
        <v>553</v>
      </c>
      <c r="AF5" s="26" t="s">
        <v>554</v>
      </c>
      <c r="AG5" s="26" t="s">
        <v>555</v>
      </c>
      <c r="AH5" s="26" t="s">
        <v>556</v>
      </c>
      <c r="AI5" s="26" t="s">
        <v>557</v>
      </c>
      <c r="AJ5" s="26" t="s">
        <v>558</v>
      </c>
      <c r="AK5" s="26" t="s">
        <v>559</v>
      </c>
      <c r="AL5" s="26" t="s">
        <v>560</v>
      </c>
      <c r="AM5" s="26" t="s">
        <v>561</v>
      </c>
      <c r="AN5" s="26" t="s">
        <v>562</v>
      </c>
      <c r="AO5" s="26" t="s">
        <v>563</v>
      </c>
      <c r="AP5" s="26" t="s">
        <v>564</v>
      </c>
      <c r="AQ5" s="26" t="s">
        <v>565</v>
      </c>
      <c r="AR5" s="26" t="s">
        <v>566</v>
      </c>
      <c r="AS5" s="26" t="s">
        <v>567</v>
      </c>
      <c r="AT5" s="26" t="s">
        <v>568</v>
      </c>
      <c r="AU5" s="26" t="s">
        <v>569</v>
      </c>
      <c r="AV5" s="26" t="s">
        <v>570</v>
      </c>
      <c r="AW5" s="26" t="s">
        <v>571</v>
      </c>
      <c r="AX5" s="26" t="s">
        <v>572</v>
      </c>
      <c r="AY5" s="26" t="s">
        <v>573</v>
      </c>
      <c r="AZ5" s="26" t="s">
        <v>574</v>
      </c>
      <c r="BA5" s="26" t="s">
        <v>575</v>
      </c>
      <c r="BB5" s="26" t="s">
        <v>576</v>
      </c>
      <c r="BC5" s="26" t="s">
        <v>577</v>
      </c>
      <c r="BD5" s="26" t="s">
        <v>578</v>
      </c>
      <c r="BE5" s="26" t="s">
        <v>579</v>
      </c>
      <c r="BF5" s="26" t="s">
        <v>580</v>
      </c>
      <c r="BG5" s="26" t="s">
        <v>581</v>
      </c>
      <c r="BH5" s="26" t="s">
        <v>582</v>
      </c>
      <c r="BI5" s="26" t="s">
        <v>583</v>
      </c>
      <c r="BJ5" s="26" t="s">
        <v>584</v>
      </c>
      <c r="BK5" s="26" t="s">
        <v>585</v>
      </c>
      <c r="BL5" s="26" t="s">
        <v>586</v>
      </c>
      <c r="BM5" s="26" t="s">
        <v>587</v>
      </c>
      <c r="BN5" s="26" t="s">
        <v>588</v>
      </c>
      <c r="BO5" s="26" t="s">
        <v>589</v>
      </c>
      <c r="BP5" s="26" t="s">
        <v>590</v>
      </c>
      <c r="BQ5" s="26" t="s">
        <v>591</v>
      </c>
      <c r="BR5" s="26" t="s">
        <v>592</v>
      </c>
      <c r="BS5" s="26" t="s">
        <v>593</v>
      </c>
      <c r="BT5" s="26" t="s">
        <v>594</v>
      </c>
      <c r="BU5" s="26" t="s">
        <v>595</v>
      </c>
      <c r="BV5" s="26" t="s">
        <v>596</v>
      </c>
      <c r="BW5" s="26" t="s">
        <v>597</v>
      </c>
      <c r="BX5" s="26" t="s">
        <v>598</v>
      </c>
      <c r="BY5" s="26" t="s">
        <v>599</v>
      </c>
      <c r="BZ5" s="26" t="s">
        <v>600</v>
      </c>
      <c r="CA5" s="26" t="s">
        <v>601</v>
      </c>
      <c r="CB5" s="26" t="s">
        <v>602</v>
      </c>
      <c r="CC5" s="26" t="s">
        <v>603</v>
      </c>
      <c r="CD5" s="26" t="s">
        <v>604</v>
      </c>
      <c r="CE5" s="26" t="s">
        <v>605</v>
      </c>
      <c r="CF5" s="26" t="s">
        <v>606</v>
      </c>
      <c r="CG5" s="26" t="s">
        <v>607</v>
      </c>
      <c r="CH5" s="26" t="s">
        <v>608</v>
      </c>
      <c r="CI5" s="26" t="s">
        <v>609</v>
      </c>
      <c r="CJ5" s="26" t="s">
        <v>610</v>
      </c>
      <c r="CK5" s="26" t="s">
        <v>611</v>
      </c>
      <c r="CL5" s="26" t="s">
        <v>612</v>
      </c>
      <c r="CM5" s="26" t="s">
        <v>613</v>
      </c>
      <c r="CN5" s="26" t="s">
        <v>614</v>
      </c>
      <c r="CO5" s="26" t="s">
        <v>615</v>
      </c>
      <c r="CP5" s="26" t="s">
        <v>616</v>
      </c>
      <c r="CQ5" s="26" t="s">
        <v>617</v>
      </c>
      <c r="CR5" s="26" t="s">
        <v>618</v>
      </c>
      <c r="CS5" s="26" t="s">
        <v>619</v>
      </c>
      <c r="CT5" s="26" t="s">
        <v>620</v>
      </c>
      <c r="CU5" s="26" t="s">
        <v>621</v>
      </c>
      <c r="CV5" s="26" t="s">
        <v>622</v>
      </c>
      <c r="CW5" s="26" t="s">
        <v>623</v>
      </c>
      <c r="CX5" s="26" t="s">
        <v>624</v>
      </c>
      <c r="CY5" s="26" t="s">
        <v>625</v>
      </c>
      <c r="CZ5" s="26" t="s">
        <v>626</v>
      </c>
      <c r="DA5" s="26" t="s">
        <v>627</v>
      </c>
      <c r="DB5" s="26" t="s">
        <v>628</v>
      </c>
      <c r="DC5" s="26" t="s">
        <v>629</v>
      </c>
      <c r="DD5" s="26" t="s">
        <v>630</v>
      </c>
      <c r="DE5" s="26" t="s">
        <v>631</v>
      </c>
      <c r="DF5" s="26" t="s">
        <v>632</v>
      </c>
      <c r="DG5" s="26" t="s">
        <v>633</v>
      </c>
      <c r="DH5" s="26" t="s">
        <v>634</v>
      </c>
      <c r="DI5" s="26" t="s">
        <v>635</v>
      </c>
      <c r="DJ5" s="26" t="s">
        <v>636</v>
      </c>
      <c r="DK5" s="26" t="s">
        <v>637</v>
      </c>
      <c r="DL5" s="26" t="s">
        <v>638</v>
      </c>
      <c r="DM5" s="26" t="s">
        <v>639</v>
      </c>
      <c r="DN5" s="26" t="s">
        <v>640</v>
      </c>
      <c r="DO5" s="26" t="s">
        <v>641</v>
      </c>
      <c r="DP5" s="26" t="s">
        <v>642</v>
      </c>
      <c r="DQ5" s="26" t="s">
        <v>643</v>
      </c>
      <c r="DR5" s="26" t="s">
        <v>644</v>
      </c>
      <c r="DS5" s="26" t="s">
        <v>645</v>
      </c>
      <c r="DT5" s="26" t="s">
        <v>646</v>
      </c>
      <c r="DU5" s="26" t="s">
        <v>647</v>
      </c>
      <c r="DV5" s="26" t="s">
        <v>648</v>
      </c>
      <c r="DW5" s="26" t="s">
        <v>649</v>
      </c>
      <c r="DX5" s="26" t="s">
        <v>650</v>
      </c>
      <c r="DY5" s="26" t="s">
        <v>651</v>
      </c>
      <c r="DZ5" s="26" t="s">
        <v>652</v>
      </c>
      <c r="EA5" s="26" t="s">
        <v>653</v>
      </c>
      <c r="EB5" s="26" t="s">
        <v>654</v>
      </c>
      <c r="EC5" s="26" t="s">
        <v>655</v>
      </c>
      <c r="ED5" s="26" t="s">
        <v>656</v>
      </c>
      <c r="EE5" s="26" t="s">
        <v>657</v>
      </c>
      <c r="EF5" s="26" t="s">
        <v>658</v>
      </c>
      <c r="EG5" s="26" t="s">
        <v>659</v>
      </c>
      <c r="EH5" s="26" t="s">
        <v>660</v>
      </c>
      <c r="EI5" s="26" t="s">
        <v>661</v>
      </c>
      <c r="EJ5" s="26" t="s">
        <v>662</v>
      </c>
      <c r="EK5" s="26" t="s">
        <v>663</v>
      </c>
      <c r="EL5" s="26" t="s">
        <v>664</v>
      </c>
      <c r="EM5" s="26" t="s">
        <v>665</v>
      </c>
      <c r="EN5" s="26" t="s">
        <v>666</v>
      </c>
      <c r="EO5" s="26" t="s">
        <v>667</v>
      </c>
      <c r="EP5" s="26" t="s">
        <v>668</v>
      </c>
      <c r="EQ5" s="26" t="s">
        <v>669</v>
      </c>
      <c r="ER5" s="26" t="s">
        <v>670</v>
      </c>
      <c r="ES5" s="26" t="s">
        <v>671</v>
      </c>
      <c r="ET5" s="26" t="s">
        <v>672</v>
      </c>
      <c r="EU5" s="26" t="s">
        <v>673</v>
      </c>
      <c r="EV5" s="26" t="s">
        <v>674</v>
      </c>
      <c r="EW5" s="26" t="s">
        <v>675</v>
      </c>
      <c r="EX5" s="26" t="s">
        <v>676</v>
      </c>
      <c r="EY5" s="26" t="s">
        <v>677</v>
      </c>
      <c r="EZ5" s="26" t="s">
        <v>678</v>
      </c>
      <c r="FA5" s="26" t="s">
        <v>679</v>
      </c>
      <c r="FB5" s="26" t="s">
        <v>680</v>
      </c>
      <c r="FC5" s="26" t="s">
        <v>681</v>
      </c>
      <c r="FD5" s="26" t="s">
        <v>682</v>
      </c>
      <c r="FE5" s="26" t="s">
        <v>683</v>
      </c>
      <c r="FF5" s="26" t="s">
        <v>684</v>
      </c>
      <c r="FG5" s="26" t="s">
        <v>685</v>
      </c>
      <c r="FH5" s="26" t="s">
        <v>686</v>
      </c>
      <c r="FI5" s="26" t="s">
        <v>687</v>
      </c>
      <c r="FJ5" s="26" t="s">
        <v>688</v>
      </c>
      <c r="FK5" s="26" t="s">
        <v>689</v>
      </c>
      <c r="FL5" s="26" t="s">
        <v>690</v>
      </c>
      <c r="FM5" s="26" t="s">
        <v>691</v>
      </c>
      <c r="FN5" s="26" t="s">
        <v>692</v>
      </c>
      <c r="FO5" s="26" t="s">
        <v>693</v>
      </c>
      <c r="FP5" s="26" t="s">
        <v>694</v>
      </c>
      <c r="FQ5" s="26" t="s">
        <v>695</v>
      </c>
      <c r="FR5" s="26" t="s">
        <v>696</v>
      </c>
      <c r="FS5" s="26" t="s">
        <v>697</v>
      </c>
      <c r="FT5" s="26" t="s">
        <v>698</v>
      </c>
      <c r="FU5" s="26" t="s">
        <v>699</v>
      </c>
      <c r="FV5" s="26" t="s">
        <v>700</v>
      </c>
      <c r="FW5" s="26" t="s">
        <v>701</v>
      </c>
      <c r="FX5" s="26" t="s">
        <v>702</v>
      </c>
      <c r="FY5" s="26" t="s">
        <v>703</v>
      </c>
      <c r="FZ5" s="26" t="s">
        <v>704</v>
      </c>
      <c r="GA5" s="26" t="s">
        <v>705</v>
      </c>
      <c r="GB5" s="26" t="s">
        <v>706</v>
      </c>
      <c r="GC5" s="26" t="s">
        <v>707</v>
      </c>
      <c r="GD5" s="26" t="s">
        <v>708</v>
      </c>
      <c r="GE5" s="26" t="s">
        <v>709</v>
      </c>
      <c r="GF5" s="26" t="s">
        <v>710</v>
      </c>
      <c r="GG5" s="26" t="s">
        <v>711</v>
      </c>
      <c r="GH5" s="26" t="s">
        <v>712</v>
      </c>
      <c r="GI5" s="26" t="s">
        <v>713</v>
      </c>
      <c r="GJ5" s="26" t="s">
        <v>714</v>
      </c>
      <c r="GK5" s="26" t="s">
        <v>715</v>
      </c>
      <c r="GL5" s="26" t="s">
        <v>716</v>
      </c>
      <c r="GM5" s="26" t="s">
        <v>717</v>
      </c>
      <c r="GN5" s="26" t="s">
        <v>718</v>
      </c>
      <c r="GO5" s="26" t="s">
        <v>719</v>
      </c>
      <c r="GP5" s="26" t="s">
        <v>720</v>
      </c>
      <c r="GQ5" s="26" t="s">
        <v>721</v>
      </c>
      <c r="GR5" s="26" t="s">
        <v>722</v>
      </c>
      <c r="GS5" s="26" t="s">
        <v>723</v>
      </c>
      <c r="GT5" s="26" t="s">
        <v>724</v>
      </c>
      <c r="GU5" s="26" t="s">
        <v>725</v>
      </c>
      <c r="GV5" s="26" t="s">
        <v>726</v>
      </c>
      <c r="GW5" s="26" t="s">
        <v>727</v>
      </c>
      <c r="GX5" s="26" t="s">
        <v>728</v>
      </c>
      <c r="GY5" s="26" t="s">
        <v>729</v>
      </c>
      <c r="GZ5" s="26" t="s">
        <v>730</v>
      </c>
      <c r="HA5" s="26" t="s">
        <v>731</v>
      </c>
      <c r="HB5" s="26" t="s">
        <v>732</v>
      </c>
      <c r="HC5" s="26" t="s">
        <v>733</v>
      </c>
      <c r="HD5" s="26" t="s">
        <v>734</v>
      </c>
      <c r="HE5" s="26" t="s">
        <v>735</v>
      </c>
      <c r="HF5" s="26" t="s">
        <v>736</v>
      </c>
      <c r="HG5" s="26" t="s">
        <v>737</v>
      </c>
      <c r="HH5" s="26" t="s">
        <v>738</v>
      </c>
      <c r="HI5" s="26" t="s">
        <v>739</v>
      </c>
      <c r="HJ5" s="26" t="s">
        <v>740</v>
      </c>
      <c r="HK5" s="26" t="s">
        <v>741</v>
      </c>
      <c r="HL5" s="26" t="s">
        <v>742</v>
      </c>
      <c r="HM5" s="26" t="s">
        <v>743</v>
      </c>
      <c r="HN5" s="26" t="s">
        <v>744</v>
      </c>
      <c r="HO5" s="26" t="s">
        <v>745</v>
      </c>
      <c r="HP5" s="26" t="s">
        <v>746</v>
      </c>
      <c r="HQ5" s="26" t="s">
        <v>747</v>
      </c>
      <c r="HR5" s="26" t="s">
        <v>748</v>
      </c>
      <c r="HS5" s="26" t="s">
        <v>749</v>
      </c>
      <c r="HT5" s="26" t="s">
        <v>750</v>
      </c>
      <c r="HU5" s="26" t="s">
        <v>751</v>
      </c>
      <c r="HV5" s="26" t="s">
        <v>752</v>
      </c>
      <c r="HW5" s="26" t="s">
        <v>753</v>
      </c>
      <c r="HX5" s="26" t="s">
        <v>754</v>
      </c>
      <c r="HY5" s="26" t="s">
        <v>755</v>
      </c>
      <c r="HZ5" s="26" t="s">
        <v>756</v>
      </c>
      <c r="IA5" s="26" t="s">
        <v>757</v>
      </c>
      <c r="IB5" s="26" t="s">
        <v>758</v>
      </c>
      <c r="IC5" s="26" t="s">
        <v>759</v>
      </c>
      <c r="ID5" s="26" t="s">
        <v>760</v>
      </c>
      <c r="IE5" s="26" t="s">
        <v>761</v>
      </c>
      <c r="IF5" s="26" t="s">
        <v>762</v>
      </c>
      <c r="IG5" s="26" t="s">
        <v>763</v>
      </c>
      <c r="IH5" s="26" t="s">
        <v>764</v>
      </c>
      <c r="II5" s="26" t="s">
        <v>765</v>
      </c>
      <c r="IJ5" s="26" t="s">
        <v>766</v>
      </c>
      <c r="IK5" s="26" t="s">
        <v>767</v>
      </c>
      <c r="IL5" s="26" t="s">
        <v>768</v>
      </c>
      <c r="IM5" s="26" t="s">
        <v>769</v>
      </c>
      <c r="IN5" s="26" t="s">
        <v>770</v>
      </c>
      <c r="IO5" s="26" t="s">
        <v>771</v>
      </c>
      <c r="IP5" s="26" t="s">
        <v>772</v>
      </c>
      <c r="IQ5" s="26" t="s">
        <v>773</v>
      </c>
      <c r="IR5" s="26" t="s">
        <v>774</v>
      </c>
      <c r="IS5" s="26" t="s">
        <v>775</v>
      </c>
      <c r="IT5" s="26" t="s">
        <v>776</v>
      </c>
      <c r="IU5" s="26" t="s">
        <v>777</v>
      </c>
      <c r="IV5" s="26" t="s">
        <v>778</v>
      </c>
      <c r="IW5" s="26" t="s">
        <v>779</v>
      </c>
      <c r="IX5" s="26" t="s">
        <v>780</v>
      </c>
      <c r="IY5" s="26" t="s">
        <v>781</v>
      </c>
      <c r="IZ5" s="26" t="s">
        <v>782</v>
      </c>
      <c r="JA5" s="26" t="s">
        <v>783</v>
      </c>
      <c r="JB5" s="26" t="s">
        <v>784</v>
      </c>
      <c r="JC5" s="26" t="s">
        <v>785</v>
      </c>
      <c r="JD5" s="26" t="s">
        <v>786</v>
      </c>
      <c r="JE5" s="26" t="s">
        <v>787</v>
      </c>
      <c r="JF5" s="26" t="s">
        <v>788</v>
      </c>
      <c r="JG5" s="26" t="s">
        <v>789</v>
      </c>
      <c r="JH5" s="26" t="s">
        <v>790</v>
      </c>
      <c r="JI5" s="26" t="s">
        <v>791</v>
      </c>
      <c r="JJ5" s="26" t="s">
        <v>792</v>
      </c>
      <c r="JK5" s="26" t="s">
        <v>793</v>
      </c>
      <c r="JL5" s="26" t="s">
        <v>794</v>
      </c>
      <c r="JM5" s="26" t="s">
        <v>795</v>
      </c>
      <c r="JN5" s="26" t="s">
        <v>796</v>
      </c>
      <c r="JO5" s="26" t="s">
        <v>797</v>
      </c>
    </row>
    <row r="6" spans="1:275" x14ac:dyDescent="0.25">
      <c r="A6" s="25"/>
      <c r="B6" s="25"/>
      <c r="C6" s="25"/>
      <c r="D6" s="21" t="s">
        <v>798</v>
      </c>
      <c r="E6" s="22" t="s">
        <v>799</v>
      </c>
      <c r="F6" s="21" t="s">
        <v>798</v>
      </c>
      <c r="G6" s="21" t="s">
        <v>798</v>
      </c>
      <c r="H6" s="21" t="s">
        <v>798</v>
      </c>
      <c r="I6" s="21" t="s">
        <v>798</v>
      </c>
      <c r="J6" s="21" t="s">
        <v>798</v>
      </c>
      <c r="K6" s="21" t="s">
        <v>798</v>
      </c>
      <c r="L6" s="21" t="s">
        <v>798</v>
      </c>
      <c r="M6" s="21" t="s">
        <v>798</v>
      </c>
      <c r="N6" s="21" t="s">
        <v>798</v>
      </c>
      <c r="O6" s="21" t="s">
        <v>798</v>
      </c>
      <c r="P6" s="22" t="s">
        <v>799</v>
      </c>
      <c r="Q6" s="21" t="s">
        <v>798</v>
      </c>
      <c r="R6" s="21" t="s">
        <v>798</v>
      </c>
      <c r="S6" s="21" t="s">
        <v>798</v>
      </c>
      <c r="T6" s="21" t="s">
        <v>798</v>
      </c>
      <c r="U6" s="21" t="s">
        <v>798</v>
      </c>
      <c r="V6" s="22" t="s">
        <v>799</v>
      </c>
      <c r="W6" s="22" t="s">
        <v>799</v>
      </c>
      <c r="X6" s="21" t="s">
        <v>798</v>
      </c>
      <c r="Y6" s="22" t="s">
        <v>799</v>
      </c>
      <c r="Z6" s="21" t="s">
        <v>798</v>
      </c>
      <c r="AA6" s="21" t="s">
        <v>798</v>
      </c>
      <c r="AB6" s="21" t="s">
        <v>798</v>
      </c>
      <c r="AC6" s="22" t="s">
        <v>799</v>
      </c>
      <c r="AD6" s="22" t="s">
        <v>799</v>
      </c>
      <c r="AE6" s="21" t="s">
        <v>798</v>
      </c>
      <c r="AF6" s="21" t="s">
        <v>798</v>
      </c>
      <c r="AG6" s="21" t="s">
        <v>798</v>
      </c>
      <c r="AH6" s="21" t="s">
        <v>798</v>
      </c>
      <c r="AI6" s="21" t="s">
        <v>798</v>
      </c>
      <c r="AJ6" s="21" t="s">
        <v>798</v>
      </c>
      <c r="AK6" s="21" t="s">
        <v>798</v>
      </c>
      <c r="AL6" s="21" t="s">
        <v>798</v>
      </c>
      <c r="AM6" s="21" t="s">
        <v>798</v>
      </c>
      <c r="AN6" s="21" t="s">
        <v>798</v>
      </c>
      <c r="AO6" s="22" t="s">
        <v>799</v>
      </c>
      <c r="AP6" s="21" t="s">
        <v>798</v>
      </c>
      <c r="AQ6" s="21" t="s">
        <v>798</v>
      </c>
      <c r="AR6" s="22" t="s">
        <v>799</v>
      </c>
      <c r="AS6" s="21" t="s">
        <v>798</v>
      </c>
      <c r="AT6" s="33" t="s">
        <v>800</v>
      </c>
      <c r="AU6" s="21" t="s">
        <v>798</v>
      </c>
      <c r="AV6" s="21" t="s">
        <v>798</v>
      </c>
      <c r="AW6" s="21" t="s">
        <v>798</v>
      </c>
      <c r="AX6" s="21" t="s">
        <v>798</v>
      </c>
      <c r="AY6" s="21" t="s">
        <v>798</v>
      </c>
      <c r="AZ6" s="21" t="s">
        <v>798</v>
      </c>
      <c r="BA6" s="21" t="s">
        <v>798</v>
      </c>
      <c r="BB6" s="21" t="s">
        <v>798</v>
      </c>
      <c r="BC6" s="21" t="s">
        <v>798</v>
      </c>
      <c r="BD6" s="21" t="s">
        <v>798</v>
      </c>
      <c r="BE6" s="21" t="s">
        <v>798</v>
      </c>
      <c r="BF6" s="21" t="s">
        <v>798</v>
      </c>
      <c r="BG6" s="21" t="s">
        <v>798</v>
      </c>
      <c r="BH6" s="21" t="s">
        <v>798</v>
      </c>
      <c r="BI6" s="21" t="s">
        <v>798</v>
      </c>
      <c r="BJ6" s="22" t="s">
        <v>799</v>
      </c>
      <c r="BK6" s="22" t="s">
        <v>799</v>
      </c>
      <c r="BL6" s="22" t="s">
        <v>799</v>
      </c>
      <c r="BM6" s="22" t="s">
        <v>799</v>
      </c>
      <c r="BN6" s="22" t="s">
        <v>799</v>
      </c>
      <c r="BO6" s="21" t="s">
        <v>798</v>
      </c>
      <c r="BP6" s="22" t="s">
        <v>799</v>
      </c>
      <c r="BQ6" s="21" t="s">
        <v>798</v>
      </c>
      <c r="BR6" s="21" t="s">
        <v>798</v>
      </c>
      <c r="BS6" s="21" t="s">
        <v>798</v>
      </c>
      <c r="BT6" s="21" t="s">
        <v>798</v>
      </c>
      <c r="BU6" s="21" t="s">
        <v>798</v>
      </c>
      <c r="BV6" s="22" t="s">
        <v>799</v>
      </c>
      <c r="BW6" s="21" t="s">
        <v>798</v>
      </c>
      <c r="BX6" s="21" t="s">
        <v>798</v>
      </c>
      <c r="BY6" s="22" t="s">
        <v>799</v>
      </c>
      <c r="BZ6" s="21" t="s">
        <v>798</v>
      </c>
      <c r="CA6" s="21" t="s">
        <v>798</v>
      </c>
      <c r="CB6" s="21" t="s">
        <v>798</v>
      </c>
      <c r="CC6" s="21" t="s">
        <v>798</v>
      </c>
      <c r="CD6" s="21" t="s">
        <v>798</v>
      </c>
      <c r="CE6" s="22" t="s">
        <v>799</v>
      </c>
      <c r="CF6" s="22" t="s">
        <v>799</v>
      </c>
      <c r="CG6" s="22" t="s">
        <v>799</v>
      </c>
      <c r="CH6" s="21" t="s">
        <v>798</v>
      </c>
      <c r="CI6" s="21" t="s">
        <v>798</v>
      </c>
      <c r="CJ6" s="21" t="s">
        <v>798</v>
      </c>
      <c r="CK6" s="21" t="s">
        <v>798</v>
      </c>
      <c r="CL6" s="21" t="s">
        <v>798</v>
      </c>
      <c r="CM6" s="21" t="s">
        <v>798</v>
      </c>
      <c r="CN6" s="21" t="s">
        <v>798</v>
      </c>
      <c r="CO6" s="22" t="s">
        <v>799</v>
      </c>
      <c r="CP6" s="21" t="s">
        <v>798</v>
      </c>
      <c r="CQ6" s="21" t="s">
        <v>798</v>
      </c>
      <c r="CR6" s="21" t="s">
        <v>798</v>
      </c>
      <c r="CS6" s="21" t="s">
        <v>798</v>
      </c>
      <c r="CT6" s="21" t="s">
        <v>798</v>
      </c>
      <c r="CU6" s="21" t="s">
        <v>798</v>
      </c>
      <c r="CV6" s="21" t="s">
        <v>798</v>
      </c>
      <c r="CW6" s="21" t="s">
        <v>798</v>
      </c>
      <c r="CX6" s="21" t="s">
        <v>798</v>
      </c>
      <c r="CY6" s="22" t="s">
        <v>799</v>
      </c>
      <c r="CZ6" s="21" t="s">
        <v>798</v>
      </c>
      <c r="DA6" s="21" t="s">
        <v>798</v>
      </c>
      <c r="DB6" s="21" t="s">
        <v>798</v>
      </c>
      <c r="DC6" s="21" t="s">
        <v>798</v>
      </c>
      <c r="DD6" s="21" t="s">
        <v>798</v>
      </c>
      <c r="DE6" s="21" t="s">
        <v>798</v>
      </c>
      <c r="DF6" s="21" t="s">
        <v>798</v>
      </c>
      <c r="DG6" s="21" t="s">
        <v>798</v>
      </c>
      <c r="DH6" s="21" t="s">
        <v>798</v>
      </c>
      <c r="DI6" s="21" t="s">
        <v>798</v>
      </c>
      <c r="DJ6" s="22" t="s">
        <v>799</v>
      </c>
      <c r="DK6" s="21" t="s">
        <v>798</v>
      </c>
      <c r="DL6" s="22" t="s">
        <v>799</v>
      </c>
      <c r="DM6" s="22" t="s">
        <v>799</v>
      </c>
      <c r="DN6" s="21" t="s">
        <v>798</v>
      </c>
      <c r="DO6" s="21" t="s">
        <v>798</v>
      </c>
      <c r="DP6" s="21" t="s">
        <v>798</v>
      </c>
      <c r="DQ6" s="22" t="s">
        <v>799</v>
      </c>
      <c r="DR6" s="21" t="s">
        <v>798</v>
      </c>
      <c r="DS6" s="21" t="s">
        <v>798</v>
      </c>
      <c r="DT6" s="21" t="s">
        <v>798</v>
      </c>
      <c r="DU6" s="21" t="s">
        <v>798</v>
      </c>
      <c r="DV6" s="21" t="s">
        <v>798</v>
      </c>
      <c r="DW6" s="22" t="s">
        <v>799</v>
      </c>
      <c r="DX6" s="22" t="s">
        <v>799</v>
      </c>
      <c r="DY6" s="21" t="s">
        <v>798</v>
      </c>
      <c r="DZ6" s="21" t="s">
        <v>798</v>
      </c>
      <c r="EA6" s="21" t="s">
        <v>798</v>
      </c>
      <c r="EB6" s="21" t="s">
        <v>798</v>
      </c>
      <c r="EC6" s="21" t="s">
        <v>798</v>
      </c>
      <c r="ED6" s="21" t="s">
        <v>798</v>
      </c>
      <c r="EE6" s="22" t="s">
        <v>799</v>
      </c>
      <c r="EF6" s="21" t="s">
        <v>798</v>
      </c>
      <c r="EG6" s="21" t="s">
        <v>798</v>
      </c>
      <c r="EH6" s="21" t="s">
        <v>798</v>
      </c>
      <c r="EI6" s="21" t="s">
        <v>798</v>
      </c>
      <c r="EJ6" s="21" t="s">
        <v>798</v>
      </c>
      <c r="EK6" s="21" t="s">
        <v>798</v>
      </c>
      <c r="EL6" s="21"/>
      <c r="EM6" s="21" t="s">
        <v>798</v>
      </c>
      <c r="EN6" s="21" t="s">
        <v>798</v>
      </c>
      <c r="EO6" s="21" t="s">
        <v>798</v>
      </c>
      <c r="EP6" s="21" t="s">
        <v>798</v>
      </c>
      <c r="EQ6" s="22" t="s">
        <v>799</v>
      </c>
      <c r="ER6" s="21" t="s">
        <v>798</v>
      </c>
      <c r="ES6" s="21" t="s">
        <v>798</v>
      </c>
      <c r="ET6" s="21" t="s">
        <v>798</v>
      </c>
      <c r="EU6" s="21" t="s">
        <v>798</v>
      </c>
      <c r="EV6" s="21" t="s">
        <v>798</v>
      </c>
      <c r="EW6" s="21" t="s">
        <v>798</v>
      </c>
      <c r="EX6" s="21" t="s">
        <v>798</v>
      </c>
      <c r="EY6" s="21" t="s">
        <v>798</v>
      </c>
      <c r="EZ6" s="21" t="s">
        <v>798</v>
      </c>
      <c r="FA6" s="21" t="s">
        <v>798</v>
      </c>
      <c r="FB6" s="21" t="s">
        <v>798</v>
      </c>
      <c r="FC6" s="21" t="s">
        <v>798</v>
      </c>
      <c r="FD6" s="21" t="s">
        <v>798</v>
      </c>
      <c r="FE6" s="22" t="s">
        <v>799</v>
      </c>
      <c r="FF6" s="22" t="s">
        <v>799</v>
      </c>
      <c r="FG6" s="21" t="s">
        <v>798</v>
      </c>
      <c r="FH6" s="22" t="s">
        <v>799</v>
      </c>
      <c r="FI6" s="21" t="s">
        <v>798</v>
      </c>
      <c r="FJ6" s="21" t="s">
        <v>798</v>
      </c>
      <c r="FK6" s="21" t="s">
        <v>798</v>
      </c>
      <c r="FL6" s="21" t="s">
        <v>798</v>
      </c>
      <c r="FM6" s="21" t="s">
        <v>798</v>
      </c>
      <c r="FN6" s="21" t="s">
        <v>798</v>
      </c>
      <c r="FO6" s="22" t="s">
        <v>799</v>
      </c>
      <c r="FP6" s="21" t="s">
        <v>798</v>
      </c>
      <c r="FQ6" s="21" t="s">
        <v>798</v>
      </c>
      <c r="FR6" s="22" t="s">
        <v>799</v>
      </c>
      <c r="FS6" s="21" t="s">
        <v>798</v>
      </c>
      <c r="FT6" s="21" t="s">
        <v>798</v>
      </c>
      <c r="FU6" s="21" t="s">
        <v>798</v>
      </c>
      <c r="FV6" s="21" t="s">
        <v>798</v>
      </c>
      <c r="FW6" s="21" t="s">
        <v>798</v>
      </c>
      <c r="FX6" s="21" t="s">
        <v>798</v>
      </c>
      <c r="FY6" s="21" t="s">
        <v>798</v>
      </c>
      <c r="FZ6" s="21" t="s">
        <v>798</v>
      </c>
      <c r="GA6" s="21" t="s">
        <v>798</v>
      </c>
      <c r="GB6" s="21" t="s">
        <v>798</v>
      </c>
      <c r="GC6" s="21" t="s">
        <v>798</v>
      </c>
      <c r="GD6" s="21" t="s">
        <v>798</v>
      </c>
      <c r="GE6" s="21" t="s">
        <v>798</v>
      </c>
      <c r="GF6" s="21" t="s">
        <v>798</v>
      </c>
      <c r="GG6" s="21" t="s">
        <v>798</v>
      </c>
      <c r="GH6" s="22" t="s">
        <v>799</v>
      </c>
      <c r="GI6" s="21" t="s">
        <v>798</v>
      </c>
      <c r="GJ6" s="21" t="s">
        <v>798</v>
      </c>
      <c r="GK6" s="21" t="s">
        <v>798</v>
      </c>
      <c r="GL6" s="22" t="s">
        <v>799</v>
      </c>
      <c r="GM6" s="21" t="s">
        <v>798</v>
      </c>
      <c r="GN6" s="21" t="s">
        <v>798</v>
      </c>
      <c r="GO6" s="21" t="s">
        <v>798</v>
      </c>
      <c r="GP6" s="21" t="s">
        <v>798</v>
      </c>
      <c r="GQ6" s="21" t="s">
        <v>798</v>
      </c>
      <c r="GR6" s="21" t="s">
        <v>798</v>
      </c>
      <c r="GS6" s="21" t="s">
        <v>798</v>
      </c>
      <c r="GT6" s="21" t="s">
        <v>798</v>
      </c>
      <c r="GU6" s="22" t="s">
        <v>799</v>
      </c>
      <c r="GV6" s="21" t="s">
        <v>798</v>
      </c>
      <c r="GW6" s="22" t="s">
        <v>799</v>
      </c>
      <c r="GX6" s="21" t="s">
        <v>798</v>
      </c>
      <c r="GY6" s="21" t="s">
        <v>798</v>
      </c>
      <c r="GZ6" s="21" t="s">
        <v>798</v>
      </c>
      <c r="HA6" s="21" t="s">
        <v>798</v>
      </c>
      <c r="HB6" s="21" t="s">
        <v>798</v>
      </c>
      <c r="HC6" s="21" t="s">
        <v>798</v>
      </c>
      <c r="HD6" s="22" t="s">
        <v>799</v>
      </c>
      <c r="HE6" s="21" t="s">
        <v>798</v>
      </c>
      <c r="HF6" s="22" t="s">
        <v>799</v>
      </c>
      <c r="HG6" s="21" t="s">
        <v>798</v>
      </c>
      <c r="HH6" s="21" t="s">
        <v>798</v>
      </c>
      <c r="HI6" s="21" t="s">
        <v>798</v>
      </c>
      <c r="HJ6" s="21" t="s">
        <v>798</v>
      </c>
      <c r="HK6" s="22" t="s">
        <v>799</v>
      </c>
      <c r="HL6" s="21" t="s">
        <v>798</v>
      </c>
      <c r="HM6" s="21" t="s">
        <v>798</v>
      </c>
      <c r="HN6" s="22" t="s">
        <v>799</v>
      </c>
      <c r="HO6" s="21" t="s">
        <v>798</v>
      </c>
      <c r="HP6" s="21" t="s">
        <v>798</v>
      </c>
      <c r="HQ6" s="21" t="s">
        <v>798</v>
      </c>
      <c r="HR6" s="21" t="s">
        <v>798</v>
      </c>
      <c r="HS6" s="22" t="s">
        <v>799</v>
      </c>
      <c r="HT6" s="21" t="s">
        <v>798</v>
      </c>
      <c r="HU6" s="21" t="s">
        <v>798</v>
      </c>
      <c r="HV6" s="21" t="s">
        <v>798</v>
      </c>
      <c r="HW6" s="34" t="s">
        <v>801</v>
      </c>
      <c r="HX6" s="21" t="s">
        <v>798</v>
      </c>
      <c r="HY6" s="21" t="s">
        <v>798</v>
      </c>
      <c r="HZ6" s="21" t="s">
        <v>798</v>
      </c>
      <c r="IA6" s="22" t="s">
        <v>799</v>
      </c>
      <c r="IB6" s="21" t="s">
        <v>798</v>
      </c>
      <c r="IC6" s="21" t="s">
        <v>798</v>
      </c>
      <c r="ID6" s="21" t="s">
        <v>798</v>
      </c>
      <c r="IE6" s="21" t="s">
        <v>798</v>
      </c>
      <c r="IF6" s="21" t="s">
        <v>798</v>
      </c>
      <c r="IG6" s="22" t="s">
        <v>799</v>
      </c>
      <c r="IH6" s="21" t="s">
        <v>798</v>
      </c>
      <c r="II6" s="22" t="s">
        <v>799</v>
      </c>
      <c r="IJ6" s="21" t="s">
        <v>798</v>
      </c>
      <c r="IK6" s="21" t="s">
        <v>798</v>
      </c>
      <c r="IL6" s="21" t="s">
        <v>798</v>
      </c>
      <c r="IM6" s="21" t="s">
        <v>798</v>
      </c>
      <c r="IN6" s="21" t="s">
        <v>798</v>
      </c>
      <c r="IO6" s="21" t="s">
        <v>798</v>
      </c>
      <c r="IP6" s="22" t="s">
        <v>799</v>
      </c>
      <c r="IQ6" s="21" t="s">
        <v>798</v>
      </c>
      <c r="IR6" s="21" t="s">
        <v>798</v>
      </c>
      <c r="IS6" s="21" t="s">
        <v>798</v>
      </c>
      <c r="IT6" s="21" t="s">
        <v>798</v>
      </c>
      <c r="IU6" s="22" t="s">
        <v>799</v>
      </c>
      <c r="IV6" s="21" t="s">
        <v>798</v>
      </c>
      <c r="IW6" s="21" t="s">
        <v>798</v>
      </c>
      <c r="IX6" s="21" t="s">
        <v>798</v>
      </c>
      <c r="IY6" s="21" t="s">
        <v>798</v>
      </c>
      <c r="IZ6" s="22" t="s">
        <v>799</v>
      </c>
      <c r="JA6" s="21" t="s">
        <v>798</v>
      </c>
      <c r="JB6" s="21" t="s">
        <v>798</v>
      </c>
      <c r="JC6" s="22" t="s">
        <v>799</v>
      </c>
      <c r="JD6" s="22" t="s">
        <v>799</v>
      </c>
      <c r="JE6" s="21" t="s">
        <v>798</v>
      </c>
      <c r="JF6" s="22" t="s">
        <v>799</v>
      </c>
      <c r="JG6" s="33" t="s">
        <v>800</v>
      </c>
      <c r="JH6" s="21" t="s">
        <v>798</v>
      </c>
      <c r="JI6" s="22" t="s">
        <v>799</v>
      </c>
      <c r="JJ6" s="22" t="s">
        <v>799</v>
      </c>
      <c r="JK6" s="21" t="s">
        <v>798</v>
      </c>
      <c r="JL6" s="21" t="s">
        <v>798</v>
      </c>
      <c r="JM6" s="21" t="s">
        <v>798</v>
      </c>
      <c r="JN6" s="21" t="s">
        <v>798</v>
      </c>
      <c r="JO6" s="21" t="s">
        <v>798</v>
      </c>
    </row>
    <row r="7" spans="1:275" x14ac:dyDescent="0.25">
      <c r="A7" s="25"/>
      <c r="B7" s="25"/>
      <c r="C7" s="25"/>
      <c r="D7" s="21">
        <v>1</v>
      </c>
      <c r="E7" s="21">
        <v>2</v>
      </c>
      <c r="F7" s="21">
        <v>3</v>
      </c>
      <c r="G7" s="21">
        <v>4</v>
      </c>
      <c r="H7" s="21">
        <v>5</v>
      </c>
      <c r="I7" s="21">
        <v>6</v>
      </c>
      <c r="J7" s="21">
        <v>7</v>
      </c>
      <c r="K7" s="21">
        <v>8</v>
      </c>
      <c r="L7" s="21">
        <v>9</v>
      </c>
      <c r="M7" s="21">
        <v>10</v>
      </c>
      <c r="N7" s="21">
        <v>11</v>
      </c>
      <c r="O7" s="21">
        <v>12</v>
      </c>
      <c r="P7" s="21">
        <v>13</v>
      </c>
      <c r="Q7" s="21">
        <v>14</v>
      </c>
      <c r="R7" s="21">
        <v>15</v>
      </c>
      <c r="S7" s="21">
        <v>16</v>
      </c>
      <c r="T7" s="21">
        <v>17</v>
      </c>
      <c r="U7" s="21">
        <v>18</v>
      </c>
      <c r="V7" s="21">
        <v>19</v>
      </c>
      <c r="W7" s="21">
        <v>20</v>
      </c>
      <c r="X7" s="21">
        <v>21</v>
      </c>
      <c r="Y7" s="21">
        <v>22</v>
      </c>
      <c r="Z7" s="21">
        <v>23</v>
      </c>
      <c r="AA7" s="21">
        <v>24</v>
      </c>
      <c r="AB7" s="21">
        <v>25</v>
      </c>
      <c r="AC7" s="21">
        <v>26</v>
      </c>
      <c r="AD7" s="21">
        <v>27</v>
      </c>
      <c r="AE7" s="21">
        <v>28</v>
      </c>
      <c r="AF7" s="21">
        <v>29</v>
      </c>
      <c r="AG7" s="21">
        <v>30</v>
      </c>
      <c r="AH7" s="21">
        <v>31</v>
      </c>
      <c r="AI7" s="21">
        <v>32</v>
      </c>
      <c r="AJ7" s="21">
        <v>33</v>
      </c>
      <c r="AK7" s="21">
        <v>34</v>
      </c>
      <c r="AL7" s="21">
        <v>35</v>
      </c>
      <c r="AM7" s="21">
        <v>36</v>
      </c>
      <c r="AN7" s="21">
        <v>37</v>
      </c>
      <c r="AO7" s="21">
        <v>38</v>
      </c>
      <c r="AP7" s="21">
        <v>39</v>
      </c>
      <c r="AQ7" s="21">
        <v>40</v>
      </c>
      <c r="AR7" s="21">
        <v>41</v>
      </c>
      <c r="AS7" s="21">
        <v>42</v>
      </c>
      <c r="AT7" s="21">
        <v>43</v>
      </c>
      <c r="AU7" s="21">
        <v>44</v>
      </c>
      <c r="AV7" s="21">
        <v>45</v>
      </c>
      <c r="AW7" s="21">
        <v>46</v>
      </c>
      <c r="AX7" s="21">
        <v>47</v>
      </c>
      <c r="AY7" s="21">
        <v>48</v>
      </c>
      <c r="AZ7" s="21">
        <v>49</v>
      </c>
      <c r="BA7" s="21">
        <v>50</v>
      </c>
      <c r="BB7" s="21">
        <v>51</v>
      </c>
      <c r="BC7" s="21">
        <v>52</v>
      </c>
      <c r="BD7" s="21">
        <v>53</v>
      </c>
      <c r="BE7" s="21">
        <v>54</v>
      </c>
      <c r="BF7" s="21">
        <v>55</v>
      </c>
      <c r="BG7" s="21">
        <v>56</v>
      </c>
      <c r="BH7" s="21">
        <v>57</v>
      </c>
      <c r="BI7" s="21">
        <v>58</v>
      </c>
      <c r="BJ7" s="21">
        <v>59</v>
      </c>
      <c r="BK7" s="21">
        <v>60</v>
      </c>
      <c r="BL7" s="21">
        <v>61</v>
      </c>
      <c r="BM7" s="21">
        <v>62</v>
      </c>
      <c r="BN7" s="21">
        <v>63</v>
      </c>
      <c r="BO7" s="21">
        <v>64</v>
      </c>
      <c r="BP7" s="21">
        <v>65</v>
      </c>
      <c r="BQ7" s="21">
        <v>66</v>
      </c>
      <c r="BR7" s="21">
        <v>67</v>
      </c>
      <c r="BS7" s="21">
        <v>68</v>
      </c>
      <c r="BT7" s="21">
        <v>69</v>
      </c>
      <c r="BU7" s="21">
        <v>70</v>
      </c>
      <c r="BV7" s="21">
        <v>71</v>
      </c>
      <c r="BW7" s="21">
        <v>72</v>
      </c>
      <c r="BX7" s="21">
        <v>73</v>
      </c>
      <c r="BY7" s="21">
        <v>74</v>
      </c>
      <c r="BZ7" s="21">
        <v>75</v>
      </c>
      <c r="CA7" s="21">
        <v>76</v>
      </c>
      <c r="CB7" s="21">
        <v>77</v>
      </c>
      <c r="CC7" s="21">
        <v>78</v>
      </c>
      <c r="CD7" s="21">
        <v>79</v>
      </c>
      <c r="CE7" s="21">
        <v>80</v>
      </c>
      <c r="CF7" s="21">
        <v>81</v>
      </c>
      <c r="CG7" s="21">
        <v>82</v>
      </c>
      <c r="CH7" s="21">
        <v>83</v>
      </c>
      <c r="CI7" s="21">
        <v>84</v>
      </c>
      <c r="CJ7" s="21">
        <v>85</v>
      </c>
      <c r="CK7" s="21">
        <v>86</v>
      </c>
      <c r="CL7" s="21">
        <v>87</v>
      </c>
      <c r="CM7" s="21">
        <v>88</v>
      </c>
      <c r="CN7" s="21">
        <v>89</v>
      </c>
      <c r="CO7" s="21">
        <v>90</v>
      </c>
      <c r="CP7" s="21">
        <v>91</v>
      </c>
      <c r="CQ7" s="21">
        <v>92</v>
      </c>
      <c r="CR7" s="21">
        <v>93</v>
      </c>
      <c r="CS7" s="21">
        <v>94</v>
      </c>
      <c r="CT7" s="21">
        <v>95</v>
      </c>
      <c r="CU7" s="21">
        <v>96</v>
      </c>
      <c r="CV7" s="21">
        <v>97</v>
      </c>
      <c r="CW7" s="21">
        <v>98</v>
      </c>
      <c r="CX7" s="21">
        <v>99</v>
      </c>
      <c r="CY7" s="21">
        <v>100</v>
      </c>
      <c r="CZ7" s="21">
        <v>101</v>
      </c>
      <c r="DA7" s="21">
        <v>102</v>
      </c>
      <c r="DB7" s="21">
        <v>103</v>
      </c>
      <c r="DC7" s="21">
        <v>104</v>
      </c>
      <c r="DD7" s="21">
        <v>105</v>
      </c>
      <c r="DE7" s="21">
        <v>106</v>
      </c>
      <c r="DF7" s="21">
        <v>107</v>
      </c>
      <c r="DG7" s="21">
        <v>108</v>
      </c>
      <c r="DH7" s="21">
        <v>109</v>
      </c>
      <c r="DI7" s="21">
        <v>110</v>
      </c>
      <c r="DJ7" s="21">
        <v>111</v>
      </c>
      <c r="DK7" s="21">
        <v>112</v>
      </c>
      <c r="DL7" s="21">
        <v>113</v>
      </c>
      <c r="DM7" s="21">
        <v>114</v>
      </c>
      <c r="DN7" s="21">
        <v>115</v>
      </c>
      <c r="DO7" s="21">
        <v>116</v>
      </c>
      <c r="DP7" s="21">
        <v>117</v>
      </c>
      <c r="DQ7" s="21">
        <v>118</v>
      </c>
      <c r="DR7" s="21">
        <v>119</v>
      </c>
      <c r="DS7" s="21">
        <v>120</v>
      </c>
      <c r="DT7" s="21">
        <v>121</v>
      </c>
      <c r="DU7" s="21">
        <v>122</v>
      </c>
      <c r="DV7" s="21">
        <v>123</v>
      </c>
      <c r="DW7" s="21">
        <v>124</v>
      </c>
      <c r="DX7" s="21">
        <v>125</v>
      </c>
      <c r="DY7" s="21">
        <v>126</v>
      </c>
      <c r="DZ7" s="21">
        <v>127</v>
      </c>
      <c r="EA7" s="21">
        <v>128</v>
      </c>
      <c r="EB7" s="21">
        <v>129</v>
      </c>
      <c r="EC7" s="21">
        <v>130</v>
      </c>
      <c r="ED7" s="21">
        <v>131</v>
      </c>
      <c r="EE7" s="21">
        <v>132</v>
      </c>
      <c r="EF7" s="21">
        <v>133</v>
      </c>
      <c r="EG7" s="21">
        <v>134</v>
      </c>
      <c r="EH7" s="21">
        <v>135</v>
      </c>
      <c r="EI7" s="21">
        <v>136</v>
      </c>
      <c r="EJ7" s="21">
        <v>137</v>
      </c>
      <c r="EK7" s="21">
        <v>138</v>
      </c>
      <c r="EL7" s="21">
        <v>139</v>
      </c>
      <c r="EM7" s="21">
        <v>140</v>
      </c>
      <c r="EN7" s="21">
        <v>141</v>
      </c>
      <c r="EO7" s="21">
        <v>142</v>
      </c>
      <c r="EP7" s="21">
        <v>143</v>
      </c>
      <c r="EQ7" s="21">
        <v>144</v>
      </c>
      <c r="ER7" s="21">
        <v>145</v>
      </c>
      <c r="ES7" s="21">
        <v>146</v>
      </c>
      <c r="ET7" s="21">
        <v>147</v>
      </c>
      <c r="EU7" s="21">
        <v>148</v>
      </c>
      <c r="EV7" s="21">
        <v>149</v>
      </c>
      <c r="EW7" s="21">
        <v>150</v>
      </c>
      <c r="EX7" s="21">
        <v>151</v>
      </c>
      <c r="EY7" s="21">
        <v>152</v>
      </c>
      <c r="EZ7" s="21">
        <v>153</v>
      </c>
      <c r="FA7" s="21">
        <v>154</v>
      </c>
      <c r="FB7" s="21">
        <v>155</v>
      </c>
      <c r="FC7" s="21">
        <v>156</v>
      </c>
      <c r="FD7" s="21">
        <v>157</v>
      </c>
      <c r="FE7" s="21">
        <v>158</v>
      </c>
      <c r="FF7" s="21">
        <v>159</v>
      </c>
      <c r="FG7" s="21">
        <v>160</v>
      </c>
      <c r="FH7" s="21">
        <v>161</v>
      </c>
      <c r="FI7" s="21">
        <v>162</v>
      </c>
      <c r="FJ7" s="21">
        <v>163</v>
      </c>
      <c r="FK7" s="21">
        <v>164</v>
      </c>
      <c r="FL7" s="21">
        <v>165</v>
      </c>
      <c r="FM7" s="21">
        <v>166</v>
      </c>
      <c r="FN7" s="21">
        <v>167</v>
      </c>
      <c r="FO7" s="21">
        <v>168</v>
      </c>
      <c r="FP7" s="21">
        <v>169</v>
      </c>
      <c r="FQ7" s="21">
        <v>170</v>
      </c>
      <c r="FR7" s="21">
        <v>171</v>
      </c>
      <c r="FS7" s="21">
        <v>172</v>
      </c>
      <c r="FT7" s="21">
        <v>173</v>
      </c>
      <c r="FU7" s="21">
        <v>174</v>
      </c>
      <c r="FV7" s="21">
        <v>175</v>
      </c>
      <c r="FW7" s="21">
        <v>176</v>
      </c>
      <c r="FX7" s="21">
        <v>177</v>
      </c>
      <c r="FY7" s="21">
        <v>178</v>
      </c>
      <c r="FZ7" s="21">
        <v>179</v>
      </c>
      <c r="GA7" s="21">
        <v>180</v>
      </c>
      <c r="GB7" s="21">
        <v>181</v>
      </c>
      <c r="GC7" s="21">
        <v>182</v>
      </c>
      <c r="GD7" s="21">
        <v>183</v>
      </c>
      <c r="GE7" s="21">
        <v>184</v>
      </c>
      <c r="GF7" s="21">
        <v>185</v>
      </c>
      <c r="GG7" s="21">
        <v>186</v>
      </c>
      <c r="GH7" s="21">
        <v>187</v>
      </c>
      <c r="GI7" s="21">
        <v>188</v>
      </c>
      <c r="GJ7" s="21">
        <v>189</v>
      </c>
      <c r="GK7" s="21">
        <v>190</v>
      </c>
      <c r="GL7" s="21">
        <v>191</v>
      </c>
      <c r="GM7" s="21">
        <v>192</v>
      </c>
      <c r="GN7" s="21">
        <v>193</v>
      </c>
      <c r="GO7" s="21">
        <v>194</v>
      </c>
      <c r="GP7" s="21">
        <v>195</v>
      </c>
      <c r="GQ7" s="21">
        <v>196</v>
      </c>
      <c r="GR7" s="21">
        <v>197</v>
      </c>
      <c r="GS7" s="21">
        <v>198</v>
      </c>
      <c r="GT7" s="21">
        <v>199</v>
      </c>
      <c r="GU7" s="21">
        <v>200</v>
      </c>
      <c r="GV7" s="21">
        <v>201</v>
      </c>
      <c r="GW7" s="21">
        <v>202</v>
      </c>
      <c r="GX7" s="21">
        <v>203</v>
      </c>
      <c r="GY7" s="21">
        <v>204</v>
      </c>
      <c r="GZ7" s="21">
        <v>205</v>
      </c>
      <c r="HA7" s="21">
        <v>206</v>
      </c>
      <c r="HB7" s="21">
        <v>207</v>
      </c>
      <c r="HC7" s="21">
        <v>208</v>
      </c>
      <c r="HD7" s="21">
        <v>209</v>
      </c>
      <c r="HE7" s="21">
        <v>210</v>
      </c>
      <c r="HF7" s="21">
        <v>211</v>
      </c>
      <c r="HG7" s="21">
        <v>212</v>
      </c>
      <c r="HH7" s="21">
        <v>213</v>
      </c>
      <c r="HI7" s="21">
        <v>214</v>
      </c>
      <c r="HJ7" s="21">
        <v>215</v>
      </c>
      <c r="HK7" s="21">
        <v>216</v>
      </c>
      <c r="HL7" s="21">
        <v>217</v>
      </c>
      <c r="HM7" s="21">
        <v>218</v>
      </c>
      <c r="HN7" s="21">
        <v>219</v>
      </c>
      <c r="HO7" s="21">
        <v>220</v>
      </c>
      <c r="HP7" s="21">
        <v>221</v>
      </c>
      <c r="HQ7" s="21">
        <v>222</v>
      </c>
      <c r="HR7" s="21">
        <v>223</v>
      </c>
      <c r="HS7" s="21">
        <v>224</v>
      </c>
      <c r="HT7" s="21">
        <v>225</v>
      </c>
      <c r="HU7" s="21">
        <v>226</v>
      </c>
      <c r="HV7" s="21">
        <v>227</v>
      </c>
      <c r="HW7" s="21">
        <v>228</v>
      </c>
      <c r="HX7" s="21">
        <v>229</v>
      </c>
      <c r="HY7" s="21">
        <v>230</v>
      </c>
      <c r="HZ7" s="21">
        <v>231</v>
      </c>
      <c r="IA7" s="21">
        <v>232</v>
      </c>
      <c r="IB7" s="21">
        <v>233</v>
      </c>
      <c r="IC7" s="21">
        <v>234</v>
      </c>
      <c r="ID7" s="21">
        <v>235</v>
      </c>
      <c r="IE7" s="21">
        <v>236</v>
      </c>
      <c r="IF7" s="21">
        <v>237</v>
      </c>
      <c r="IG7" s="21">
        <v>238</v>
      </c>
      <c r="IH7" s="21">
        <v>239</v>
      </c>
      <c r="II7" s="21">
        <v>240</v>
      </c>
      <c r="IJ7" s="21">
        <v>241</v>
      </c>
      <c r="IK7" s="21">
        <v>242</v>
      </c>
      <c r="IL7" s="21">
        <v>243</v>
      </c>
      <c r="IM7" s="21">
        <v>244</v>
      </c>
      <c r="IN7" s="21">
        <v>245</v>
      </c>
      <c r="IO7" s="21">
        <v>246</v>
      </c>
      <c r="IP7" s="21">
        <v>247</v>
      </c>
      <c r="IQ7" s="21">
        <v>248</v>
      </c>
      <c r="IR7" s="21">
        <v>249</v>
      </c>
      <c r="IS7" s="21">
        <v>250</v>
      </c>
      <c r="IT7" s="21">
        <v>251</v>
      </c>
      <c r="IU7" s="21">
        <v>252</v>
      </c>
      <c r="IV7" s="21">
        <v>253</v>
      </c>
      <c r="IW7" s="21">
        <v>254</v>
      </c>
      <c r="IX7" s="21">
        <v>255</v>
      </c>
      <c r="IY7" s="21">
        <v>256</v>
      </c>
      <c r="IZ7" s="21">
        <v>257</v>
      </c>
      <c r="JA7" s="21">
        <v>258</v>
      </c>
      <c r="JB7" s="21">
        <v>259</v>
      </c>
      <c r="JC7" s="21">
        <v>260</v>
      </c>
      <c r="JD7" s="21">
        <v>261</v>
      </c>
      <c r="JE7" s="21">
        <v>262</v>
      </c>
      <c r="JF7" s="21">
        <v>263</v>
      </c>
      <c r="JG7" s="21">
        <v>264</v>
      </c>
      <c r="JH7" s="21">
        <v>265</v>
      </c>
      <c r="JI7" s="21">
        <v>266</v>
      </c>
      <c r="JJ7" s="21">
        <v>267</v>
      </c>
      <c r="JK7" s="21">
        <v>268</v>
      </c>
      <c r="JL7" s="21">
        <v>269</v>
      </c>
      <c r="JM7" s="21">
        <v>270</v>
      </c>
      <c r="JN7" s="21">
        <v>271</v>
      </c>
      <c r="JO7" s="21">
        <v>272</v>
      </c>
    </row>
    <row r="8" spans="1:275" s="19" customFormat="1" ht="75" x14ac:dyDescent="0.25">
      <c r="A8" s="17" t="s">
        <v>806</v>
      </c>
      <c r="B8" s="20" t="s">
        <v>0</v>
      </c>
      <c r="C8" s="20" t="s">
        <v>1</v>
      </c>
      <c r="D8" s="26" t="s">
        <v>2</v>
      </c>
      <c r="E8" s="26" t="s">
        <v>3</v>
      </c>
      <c r="F8" s="26" t="s">
        <v>4</v>
      </c>
      <c r="G8" s="26" t="s">
        <v>5</v>
      </c>
      <c r="H8" s="26" t="s">
        <v>6</v>
      </c>
      <c r="I8" s="26" t="s">
        <v>7</v>
      </c>
      <c r="J8" s="26" t="s">
        <v>8</v>
      </c>
      <c r="K8" s="26" t="s">
        <v>9</v>
      </c>
      <c r="L8" s="26" t="s">
        <v>10</v>
      </c>
      <c r="M8" s="26" t="s">
        <v>11</v>
      </c>
      <c r="N8" s="26" t="s">
        <v>12</v>
      </c>
      <c r="O8" s="26" t="s">
        <v>13</v>
      </c>
      <c r="P8" s="26" t="s">
        <v>14</v>
      </c>
      <c r="Q8" s="26" t="s">
        <v>15</v>
      </c>
      <c r="R8" s="26" t="s">
        <v>16</v>
      </c>
      <c r="S8" s="26" t="s">
        <v>17</v>
      </c>
      <c r="T8" s="26" t="s">
        <v>18</v>
      </c>
      <c r="U8" s="26" t="s">
        <v>19</v>
      </c>
      <c r="V8" s="26" t="s">
        <v>20</v>
      </c>
      <c r="W8" s="26" t="s">
        <v>21</v>
      </c>
      <c r="X8" s="26" t="s">
        <v>22</v>
      </c>
      <c r="Y8" s="26" t="s">
        <v>23</v>
      </c>
      <c r="Z8" s="26" t="s">
        <v>24</v>
      </c>
      <c r="AA8" s="26" t="s">
        <v>25</v>
      </c>
      <c r="AB8" s="26" t="s">
        <v>26</v>
      </c>
      <c r="AC8" s="26" t="s">
        <v>27</v>
      </c>
      <c r="AD8" s="26" t="s">
        <v>28</v>
      </c>
      <c r="AE8" s="26" t="s">
        <v>29</v>
      </c>
      <c r="AF8" s="26" t="s">
        <v>30</v>
      </c>
      <c r="AG8" s="26" t="s">
        <v>31</v>
      </c>
      <c r="AH8" s="26" t="s">
        <v>32</v>
      </c>
      <c r="AI8" s="26" t="s">
        <v>33</v>
      </c>
      <c r="AJ8" s="26" t="s">
        <v>34</v>
      </c>
      <c r="AK8" s="26" t="s">
        <v>35</v>
      </c>
      <c r="AL8" s="26" t="s">
        <v>36</v>
      </c>
      <c r="AM8" s="26" t="s">
        <v>37</v>
      </c>
      <c r="AN8" s="26" t="s">
        <v>38</v>
      </c>
      <c r="AO8" s="26" t="s">
        <v>39</v>
      </c>
      <c r="AP8" s="26" t="s">
        <v>40</v>
      </c>
      <c r="AQ8" s="26" t="s">
        <v>41</v>
      </c>
      <c r="AR8" s="26" t="s">
        <v>42</v>
      </c>
      <c r="AS8" s="26" t="s">
        <v>43</v>
      </c>
      <c r="AT8" s="26" t="s">
        <v>44</v>
      </c>
      <c r="AU8" s="26" t="s">
        <v>45</v>
      </c>
      <c r="AV8" s="26" t="s">
        <v>46</v>
      </c>
      <c r="AW8" s="26" t="s">
        <v>47</v>
      </c>
      <c r="AX8" s="26" t="s">
        <v>48</v>
      </c>
      <c r="AY8" s="26" t="s">
        <v>49</v>
      </c>
      <c r="AZ8" s="26" t="s">
        <v>50</v>
      </c>
      <c r="BA8" s="26" t="s">
        <v>51</v>
      </c>
      <c r="BB8" s="26" t="s">
        <v>52</v>
      </c>
      <c r="BC8" s="26" t="s">
        <v>53</v>
      </c>
      <c r="BD8" s="26" t="s">
        <v>54</v>
      </c>
      <c r="BE8" s="26" t="s">
        <v>55</v>
      </c>
      <c r="BF8" s="26" t="s">
        <v>56</v>
      </c>
      <c r="BG8" s="26" t="s">
        <v>57</v>
      </c>
      <c r="BH8" s="26" t="s">
        <v>58</v>
      </c>
      <c r="BI8" s="26" t="s">
        <v>59</v>
      </c>
      <c r="BJ8" s="26" t="s">
        <v>60</v>
      </c>
      <c r="BK8" s="26" t="s">
        <v>61</v>
      </c>
      <c r="BL8" s="26" t="s">
        <v>62</v>
      </c>
      <c r="BM8" s="26" t="s">
        <v>63</v>
      </c>
      <c r="BN8" s="26" t="s">
        <v>64</v>
      </c>
      <c r="BO8" s="26" t="s">
        <v>65</v>
      </c>
      <c r="BP8" s="26" t="s">
        <v>66</v>
      </c>
      <c r="BQ8" s="26" t="s">
        <v>67</v>
      </c>
      <c r="BR8" s="26" t="s">
        <v>68</v>
      </c>
      <c r="BS8" s="26" t="s">
        <v>69</v>
      </c>
      <c r="BT8" s="26" t="s">
        <v>70</v>
      </c>
      <c r="BU8" s="26" t="s">
        <v>71</v>
      </c>
      <c r="BV8" s="26" t="s">
        <v>72</v>
      </c>
      <c r="BW8" s="26" t="s">
        <v>73</v>
      </c>
      <c r="BX8" s="26" t="s">
        <v>74</v>
      </c>
      <c r="BY8" s="26" t="s">
        <v>75</v>
      </c>
      <c r="BZ8" s="26" t="s">
        <v>76</v>
      </c>
      <c r="CA8" s="26" t="s">
        <v>77</v>
      </c>
      <c r="CB8" s="26" t="s">
        <v>78</v>
      </c>
      <c r="CC8" s="26" t="s">
        <v>79</v>
      </c>
      <c r="CD8" s="26" t="s">
        <v>80</v>
      </c>
      <c r="CE8" s="26" t="s">
        <v>81</v>
      </c>
      <c r="CF8" s="26" t="s">
        <v>82</v>
      </c>
      <c r="CG8" s="26" t="s">
        <v>83</v>
      </c>
      <c r="CH8" s="26" t="s">
        <v>84</v>
      </c>
      <c r="CI8" s="26" t="s">
        <v>85</v>
      </c>
      <c r="CJ8" s="26" t="s">
        <v>86</v>
      </c>
      <c r="CK8" s="26" t="s">
        <v>87</v>
      </c>
      <c r="CL8" s="26" t="s">
        <v>88</v>
      </c>
      <c r="CM8" s="26" t="s">
        <v>89</v>
      </c>
      <c r="CN8" s="26" t="s">
        <v>90</v>
      </c>
      <c r="CO8" s="26" t="s">
        <v>91</v>
      </c>
      <c r="CP8" s="26" t="s">
        <v>92</v>
      </c>
      <c r="CQ8" s="26" t="s">
        <v>93</v>
      </c>
      <c r="CR8" s="26" t="s">
        <v>94</v>
      </c>
      <c r="CS8" s="26" t="s">
        <v>95</v>
      </c>
      <c r="CT8" s="26" t="s">
        <v>96</v>
      </c>
      <c r="CU8" s="26" t="s">
        <v>97</v>
      </c>
      <c r="CV8" s="26" t="s">
        <v>98</v>
      </c>
      <c r="CW8" s="26" t="s">
        <v>99</v>
      </c>
      <c r="CX8" s="26" t="s">
        <v>100</v>
      </c>
      <c r="CY8" s="26" t="s">
        <v>101</v>
      </c>
      <c r="CZ8" s="26" t="s">
        <v>102</v>
      </c>
      <c r="DA8" s="26" t="s">
        <v>103</v>
      </c>
      <c r="DB8" s="26" t="s">
        <v>104</v>
      </c>
      <c r="DC8" s="26" t="s">
        <v>105</v>
      </c>
      <c r="DD8" s="26" t="s">
        <v>106</v>
      </c>
      <c r="DE8" s="26" t="s">
        <v>107</v>
      </c>
      <c r="DF8" s="26" t="s">
        <v>108</v>
      </c>
      <c r="DG8" s="26" t="s">
        <v>109</v>
      </c>
      <c r="DH8" s="26" t="s">
        <v>110</v>
      </c>
      <c r="DI8" s="26" t="s">
        <v>111</v>
      </c>
      <c r="DJ8" s="26" t="s">
        <v>112</v>
      </c>
      <c r="DK8" s="26" t="s">
        <v>113</v>
      </c>
      <c r="DL8" s="26" t="s">
        <v>114</v>
      </c>
      <c r="DM8" s="26" t="s">
        <v>115</v>
      </c>
      <c r="DN8" s="26" t="s">
        <v>116</v>
      </c>
      <c r="DO8" s="26" t="s">
        <v>117</v>
      </c>
      <c r="DP8" s="26" t="s">
        <v>118</v>
      </c>
      <c r="DQ8" s="26" t="s">
        <v>119</v>
      </c>
      <c r="DR8" s="26" t="s">
        <v>120</v>
      </c>
      <c r="DS8" s="26" t="s">
        <v>121</v>
      </c>
      <c r="DT8" s="26" t="s">
        <v>122</v>
      </c>
      <c r="DU8" s="26" t="s">
        <v>123</v>
      </c>
      <c r="DV8" s="26" t="s">
        <v>124</v>
      </c>
      <c r="DW8" s="26" t="s">
        <v>125</v>
      </c>
      <c r="DX8" s="26" t="s">
        <v>126</v>
      </c>
      <c r="DY8" s="26" t="s">
        <v>127</v>
      </c>
      <c r="DZ8" s="26" t="s">
        <v>128</v>
      </c>
      <c r="EA8" s="26" t="s">
        <v>129</v>
      </c>
      <c r="EB8" s="26" t="s">
        <v>130</v>
      </c>
      <c r="EC8" s="26" t="s">
        <v>131</v>
      </c>
      <c r="ED8" s="26" t="s">
        <v>132</v>
      </c>
      <c r="EE8" s="26" t="s">
        <v>133</v>
      </c>
      <c r="EF8" s="26" t="s">
        <v>134</v>
      </c>
      <c r="EG8" s="26" t="s">
        <v>135</v>
      </c>
      <c r="EH8" s="26" t="s">
        <v>136</v>
      </c>
      <c r="EI8" s="26" t="s">
        <v>137</v>
      </c>
      <c r="EJ8" s="26" t="s">
        <v>138</v>
      </c>
      <c r="EK8" s="26" t="s">
        <v>139</v>
      </c>
      <c r="EL8" s="26" t="s">
        <v>140</v>
      </c>
      <c r="EM8" s="26" t="s">
        <v>141</v>
      </c>
      <c r="EN8" s="26" t="s">
        <v>142</v>
      </c>
      <c r="EO8" s="26" t="s">
        <v>143</v>
      </c>
      <c r="EP8" s="26" t="s">
        <v>144</v>
      </c>
      <c r="EQ8" s="26" t="s">
        <v>145</v>
      </c>
      <c r="ER8" s="26" t="s">
        <v>146</v>
      </c>
      <c r="ES8" s="26" t="s">
        <v>147</v>
      </c>
      <c r="ET8" s="26" t="s">
        <v>148</v>
      </c>
      <c r="EU8" s="26" t="s">
        <v>149</v>
      </c>
      <c r="EV8" s="26" t="s">
        <v>150</v>
      </c>
      <c r="EW8" s="26" t="s">
        <v>151</v>
      </c>
      <c r="EX8" s="26" t="s">
        <v>152</v>
      </c>
      <c r="EY8" s="26" t="s">
        <v>153</v>
      </c>
      <c r="EZ8" s="26" t="s">
        <v>154</v>
      </c>
      <c r="FA8" s="26" t="s">
        <v>155</v>
      </c>
      <c r="FB8" s="26" t="s">
        <v>156</v>
      </c>
      <c r="FC8" s="26" t="s">
        <v>157</v>
      </c>
      <c r="FD8" s="26" t="s">
        <v>158</v>
      </c>
      <c r="FE8" s="26" t="s">
        <v>159</v>
      </c>
      <c r="FF8" s="26" t="s">
        <v>160</v>
      </c>
      <c r="FG8" s="26" t="s">
        <v>161</v>
      </c>
      <c r="FH8" s="26" t="s">
        <v>162</v>
      </c>
      <c r="FI8" s="26" t="s">
        <v>163</v>
      </c>
      <c r="FJ8" s="26" t="s">
        <v>164</v>
      </c>
      <c r="FK8" s="26" t="s">
        <v>165</v>
      </c>
      <c r="FL8" s="26" t="s">
        <v>166</v>
      </c>
      <c r="FM8" s="26" t="s">
        <v>167</v>
      </c>
      <c r="FN8" s="26" t="s">
        <v>168</v>
      </c>
      <c r="FO8" s="26" t="s">
        <v>169</v>
      </c>
      <c r="FP8" s="26" t="s">
        <v>170</v>
      </c>
      <c r="FQ8" s="26" t="s">
        <v>171</v>
      </c>
      <c r="FR8" s="26" t="s">
        <v>172</v>
      </c>
      <c r="FS8" s="26" t="s">
        <v>173</v>
      </c>
      <c r="FT8" s="26" t="s">
        <v>174</v>
      </c>
      <c r="FU8" s="26" t="s">
        <v>175</v>
      </c>
      <c r="FV8" s="26" t="s">
        <v>176</v>
      </c>
      <c r="FW8" s="26" t="s">
        <v>177</v>
      </c>
      <c r="FX8" s="26" t="s">
        <v>178</v>
      </c>
      <c r="FY8" s="26" t="s">
        <v>179</v>
      </c>
      <c r="FZ8" s="26" t="s">
        <v>180</v>
      </c>
      <c r="GA8" s="26" t="s">
        <v>181</v>
      </c>
      <c r="GB8" s="26" t="s">
        <v>182</v>
      </c>
      <c r="GC8" s="26" t="s">
        <v>183</v>
      </c>
      <c r="GD8" s="26" t="s">
        <v>184</v>
      </c>
      <c r="GE8" s="26" t="s">
        <v>185</v>
      </c>
      <c r="GF8" s="26" t="s">
        <v>186</v>
      </c>
      <c r="GG8" s="26" t="s">
        <v>187</v>
      </c>
      <c r="GH8" s="26" t="s">
        <v>188</v>
      </c>
      <c r="GI8" s="26" t="s">
        <v>189</v>
      </c>
      <c r="GJ8" s="26" t="s">
        <v>190</v>
      </c>
      <c r="GK8" s="26" t="s">
        <v>191</v>
      </c>
      <c r="GL8" s="26" t="s">
        <v>192</v>
      </c>
      <c r="GM8" s="26" t="s">
        <v>193</v>
      </c>
      <c r="GN8" s="26" t="s">
        <v>194</v>
      </c>
      <c r="GO8" s="26" t="s">
        <v>195</v>
      </c>
      <c r="GP8" s="26" t="s">
        <v>196</v>
      </c>
      <c r="GQ8" s="26" t="s">
        <v>197</v>
      </c>
      <c r="GR8" s="26" t="s">
        <v>198</v>
      </c>
      <c r="GS8" s="26" t="s">
        <v>199</v>
      </c>
      <c r="GT8" s="26" t="s">
        <v>200</v>
      </c>
      <c r="GU8" s="26" t="s">
        <v>201</v>
      </c>
      <c r="GV8" s="26" t="s">
        <v>202</v>
      </c>
      <c r="GW8" s="26" t="s">
        <v>203</v>
      </c>
      <c r="GX8" s="26" t="s">
        <v>204</v>
      </c>
      <c r="GY8" s="26" t="s">
        <v>205</v>
      </c>
      <c r="GZ8" s="26" t="s">
        <v>206</v>
      </c>
      <c r="HA8" s="26" t="s">
        <v>207</v>
      </c>
      <c r="HB8" s="26" t="s">
        <v>208</v>
      </c>
      <c r="HC8" s="26" t="s">
        <v>209</v>
      </c>
      <c r="HD8" s="26" t="s">
        <v>210</v>
      </c>
      <c r="HE8" s="26" t="s">
        <v>211</v>
      </c>
      <c r="HF8" s="26" t="s">
        <v>212</v>
      </c>
      <c r="HG8" s="26" t="s">
        <v>213</v>
      </c>
      <c r="HH8" s="26" t="s">
        <v>214</v>
      </c>
      <c r="HI8" s="26" t="s">
        <v>215</v>
      </c>
      <c r="HJ8" s="26" t="s">
        <v>216</v>
      </c>
      <c r="HK8" s="26" t="s">
        <v>217</v>
      </c>
      <c r="HL8" s="26" t="s">
        <v>218</v>
      </c>
      <c r="HM8" s="26" t="s">
        <v>219</v>
      </c>
      <c r="HN8" s="26" t="s">
        <v>220</v>
      </c>
      <c r="HO8" s="26" t="s">
        <v>221</v>
      </c>
      <c r="HP8" s="26" t="s">
        <v>222</v>
      </c>
      <c r="HQ8" s="26" t="s">
        <v>223</v>
      </c>
      <c r="HR8" s="26" t="s">
        <v>224</v>
      </c>
      <c r="HS8" s="26" t="s">
        <v>225</v>
      </c>
      <c r="HT8" s="26" t="s">
        <v>226</v>
      </c>
      <c r="HU8" s="26" t="s">
        <v>227</v>
      </c>
      <c r="HV8" s="26" t="s">
        <v>228</v>
      </c>
      <c r="HW8" s="26" t="s">
        <v>229</v>
      </c>
      <c r="HX8" s="26" t="s">
        <v>230</v>
      </c>
      <c r="HY8" s="26" t="s">
        <v>231</v>
      </c>
      <c r="HZ8" s="26" t="s">
        <v>232</v>
      </c>
      <c r="IA8" s="26" t="s">
        <v>233</v>
      </c>
      <c r="IB8" s="26" t="s">
        <v>234</v>
      </c>
      <c r="IC8" s="26" t="s">
        <v>235</v>
      </c>
      <c r="ID8" s="26" t="s">
        <v>236</v>
      </c>
      <c r="IE8" s="26" t="s">
        <v>237</v>
      </c>
      <c r="IF8" s="26" t="s">
        <v>238</v>
      </c>
      <c r="IG8" s="26" t="s">
        <v>239</v>
      </c>
      <c r="IH8" s="26" t="s">
        <v>240</v>
      </c>
      <c r="II8" s="26" t="s">
        <v>241</v>
      </c>
      <c r="IJ8" s="26" t="s">
        <v>242</v>
      </c>
      <c r="IK8" s="26" t="s">
        <v>243</v>
      </c>
      <c r="IL8" s="26" t="s">
        <v>244</v>
      </c>
      <c r="IM8" s="26" t="s">
        <v>245</v>
      </c>
      <c r="IN8" s="26" t="s">
        <v>246</v>
      </c>
      <c r="IO8" s="26" t="s">
        <v>247</v>
      </c>
      <c r="IP8" s="26" t="s">
        <v>248</v>
      </c>
      <c r="IQ8" s="26" t="s">
        <v>249</v>
      </c>
      <c r="IR8" s="26" t="s">
        <v>250</v>
      </c>
      <c r="IS8" s="26" t="s">
        <v>251</v>
      </c>
      <c r="IT8" s="26" t="s">
        <v>252</v>
      </c>
      <c r="IU8" s="26" t="s">
        <v>253</v>
      </c>
      <c r="IV8" s="26" t="s">
        <v>254</v>
      </c>
      <c r="IW8" s="26" t="s">
        <v>255</v>
      </c>
      <c r="IX8" s="26" t="s">
        <v>256</v>
      </c>
      <c r="IY8" s="26" t="s">
        <v>257</v>
      </c>
      <c r="IZ8" s="26" t="s">
        <v>258</v>
      </c>
      <c r="JA8" s="26" t="s">
        <v>259</v>
      </c>
      <c r="JB8" s="26" t="s">
        <v>260</v>
      </c>
      <c r="JC8" s="26" t="s">
        <v>261</v>
      </c>
      <c r="JD8" s="26" t="s">
        <v>262</v>
      </c>
      <c r="JE8" s="26" t="s">
        <v>263</v>
      </c>
      <c r="JF8" s="26" t="s">
        <v>264</v>
      </c>
      <c r="JG8" s="26" t="s">
        <v>265</v>
      </c>
      <c r="JH8" s="26" t="s">
        <v>266</v>
      </c>
      <c r="JI8" s="26" t="s">
        <v>267</v>
      </c>
      <c r="JJ8" s="26" t="s">
        <v>268</v>
      </c>
      <c r="JK8" s="26" t="s">
        <v>269</v>
      </c>
      <c r="JL8" s="26" t="s">
        <v>270</v>
      </c>
      <c r="JM8" s="26" t="s">
        <v>271</v>
      </c>
      <c r="JN8" s="26" t="s">
        <v>272</v>
      </c>
      <c r="JO8" s="26" t="s">
        <v>273</v>
      </c>
    </row>
    <row r="9" spans="1:275" s="19" customFormat="1" ht="30" x14ac:dyDescent="0.25">
      <c r="A9" s="1"/>
      <c r="B9" s="26"/>
      <c r="C9" s="26"/>
      <c r="D9" s="26" t="s">
        <v>803</v>
      </c>
      <c r="E9" s="26" t="s">
        <v>803</v>
      </c>
      <c r="F9" s="26" t="s">
        <v>803</v>
      </c>
      <c r="G9" s="26" t="s">
        <v>803</v>
      </c>
      <c r="H9" s="26" t="s">
        <v>803</v>
      </c>
      <c r="I9" s="26" t="s">
        <v>803</v>
      </c>
      <c r="J9" s="26" t="s">
        <v>803</v>
      </c>
      <c r="K9" s="26" t="s">
        <v>803</v>
      </c>
      <c r="L9" s="26" t="s">
        <v>803</v>
      </c>
      <c r="M9" s="26" t="s">
        <v>803</v>
      </c>
      <c r="N9" s="26" t="s">
        <v>803</v>
      </c>
      <c r="O9" s="26" t="s">
        <v>803</v>
      </c>
      <c r="P9" s="26" t="s">
        <v>803</v>
      </c>
      <c r="Q9" s="26" t="s">
        <v>803</v>
      </c>
      <c r="R9" s="26" t="s">
        <v>803</v>
      </c>
      <c r="S9" s="26" t="s">
        <v>803</v>
      </c>
      <c r="T9" s="26" t="s">
        <v>803</v>
      </c>
      <c r="U9" s="26" t="s">
        <v>803</v>
      </c>
      <c r="V9" s="26" t="s">
        <v>803</v>
      </c>
      <c r="W9" s="26" t="s">
        <v>803</v>
      </c>
      <c r="X9" s="26" t="s">
        <v>803</v>
      </c>
      <c r="Y9" s="26" t="s">
        <v>803</v>
      </c>
      <c r="Z9" s="26" t="s">
        <v>803</v>
      </c>
      <c r="AA9" s="26" t="s">
        <v>803</v>
      </c>
      <c r="AB9" s="26" t="s">
        <v>803</v>
      </c>
      <c r="AC9" s="26" t="s">
        <v>803</v>
      </c>
      <c r="AD9" s="26" t="s">
        <v>803</v>
      </c>
      <c r="AE9" s="26" t="s">
        <v>803</v>
      </c>
      <c r="AF9" s="26" t="s">
        <v>803</v>
      </c>
      <c r="AG9" s="26" t="s">
        <v>803</v>
      </c>
      <c r="AH9" s="26" t="s">
        <v>803</v>
      </c>
      <c r="AI9" s="26" t="s">
        <v>803</v>
      </c>
      <c r="AJ9" s="26" t="s">
        <v>803</v>
      </c>
      <c r="AK9" s="26" t="s">
        <v>803</v>
      </c>
      <c r="AL9" s="26" t="s">
        <v>803</v>
      </c>
      <c r="AM9" s="26" t="s">
        <v>803</v>
      </c>
      <c r="AN9" s="26" t="s">
        <v>803</v>
      </c>
      <c r="AO9" s="26" t="s">
        <v>803</v>
      </c>
      <c r="AP9" s="26" t="s">
        <v>803</v>
      </c>
      <c r="AQ9" s="26" t="s">
        <v>803</v>
      </c>
      <c r="AR9" s="26" t="s">
        <v>803</v>
      </c>
      <c r="AS9" s="26" t="s">
        <v>803</v>
      </c>
      <c r="AT9" s="26" t="s">
        <v>803</v>
      </c>
      <c r="AU9" s="26" t="s">
        <v>803</v>
      </c>
      <c r="AV9" s="26" t="s">
        <v>803</v>
      </c>
      <c r="AW9" s="26" t="s">
        <v>803</v>
      </c>
      <c r="AX9" s="26" t="s">
        <v>803</v>
      </c>
      <c r="AY9" s="26" t="s">
        <v>803</v>
      </c>
      <c r="AZ9" s="26" t="s">
        <v>803</v>
      </c>
      <c r="BA9" s="26" t="s">
        <v>803</v>
      </c>
      <c r="BB9" s="26" t="s">
        <v>803</v>
      </c>
      <c r="BC9" s="26" t="s">
        <v>803</v>
      </c>
      <c r="BD9" s="26" t="s">
        <v>803</v>
      </c>
      <c r="BE9" s="26" t="s">
        <v>803</v>
      </c>
      <c r="BF9" s="26" t="s">
        <v>803</v>
      </c>
      <c r="BG9" s="26" t="s">
        <v>803</v>
      </c>
      <c r="BH9" s="26" t="s">
        <v>803</v>
      </c>
      <c r="BI9" s="26" t="s">
        <v>803</v>
      </c>
      <c r="BJ9" s="26" t="s">
        <v>803</v>
      </c>
      <c r="BK9" s="26" t="s">
        <v>803</v>
      </c>
      <c r="BL9" s="26" t="s">
        <v>803</v>
      </c>
      <c r="BM9" s="26" t="s">
        <v>803</v>
      </c>
      <c r="BN9" s="26" t="s">
        <v>803</v>
      </c>
      <c r="BO9" s="26" t="s">
        <v>803</v>
      </c>
      <c r="BP9" s="26" t="s">
        <v>803</v>
      </c>
      <c r="BQ9" s="26" t="s">
        <v>803</v>
      </c>
      <c r="BR9" s="26" t="s">
        <v>803</v>
      </c>
      <c r="BS9" s="26" t="s">
        <v>803</v>
      </c>
      <c r="BT9" s="26" t="s">
        <v>803</v>
      </c>
      <c r="BU9" s="26" t="s">
        <v>803</v>
      </c>
      <c r="BV9" s="26" t="s">
        <v>803</v>
      </c>
      <c r="BW9" s="26" t="s">
        <v>803</v>
      </c>
      <c r="BX9" s="26" t="s">
        <v>803</v>
      </c>
      <c r="BY9" s="26" t="s">
        <v>803</v>
      </c>
      <c r="BZ9" s="26" t="s">
        <v>803</v>
      </c>
      <c r="CA9" s="26" t="s">
        <v>803</v>
      </c>
      <c r="CB9" s="26" t="s">
        <v>803</v>
      </c>
      <c r="CC9" s="26" t="s">
        <v>803</v>
      </c>
      <c r="CD9" s="26" t="s">
        <v>803</v>
      </c>
      <c r="CE9" s="26" t="s">
        <v>803</v>
      </c>
      <c r="CF9" s="26" t="s">
        <v>803</v>
      </c>
      <c r="CG9" s="26" t="s">
        <v>803</v>
      </c>
      <c r="CH9" s="26" t="s">
        <v>803</v>
      </c>
      <c r="CI9" s="26" t="s">
        <v>803</v>
      </c>
      <c r="CJ9" s="26" t="s">
        <v>803</v>
      </c>
      <c r="CK9" s="26" t="s">
        <v>803</v>
      </c>
      <c r="CL9" s="26" t="s">
        <v>803</v>
      </c>
      <c r="CM9" s="26" t="s">
        <v>803</v>
      </c>
      <c r="CN9" s="26" t="s">
        <v>803</v>
      </c>
      <c r="CO9" s="26" t="s">
        <v>803</v>
      </c>
      <c r="CP9" s="26" t="s">
        <v>803</v>
      </c>
      <c r="CQ9" s="26" t="s">
        <v>803</v>
      </c>
      <c r="CR9" s="26" t="s">
        <v>803</v>
      </c>
      <c r="CS9" s="26" t="s">
        <v>803</v>
      </c>
      <c r="CT9" s="26" t="s">
        <v>803</v>
      </c>
      <c r="CU9" s="26" t="s">
        <v>803</v>
      </c>
      <c r="CV9" s="26" t="s">
        <v>803</v>
      </c>
      <c r="CW9" s="26" t="s">
        <v>803</v>
      </c>
      <c r="CX9" s="26" t="s">
        <v>803</v>
      </c>
      <c r="CY9" s="26" t="s">
        <v>803</v>
      </c>
      <c r="CZ9" s="26" t="s">
        <v>803</v>
      </c>
      <c r="DA9" s="26" t="s">
        <v>803</v>
      </c>
      <c r="DB9" s="26" t="s">
        <v>803</v>
      </c>
      <c r="DC9" s="26" t="s">
        <v>803</v>
      </c>
      <c r="DD9" s="26" t="s">
        <v>803</v>
      </c>
      <c r="DE9" s="26" t="s">
        <v>803</v>
      </c>
      <c r="DF9" s="26" t="s">
        <v>803</v>
      </c>
      <c r="DG9" s="26" t="s">
        <v>803</v>
      </c>
      <c r="DH9" s="26" t="s">
        <v>803</v>
      </c>
      <c r="DI9" s="26" t="s">
        <v>803</v>
      </c>
      <c r="DJ9" s="26" t="s">
        <v>803</v>
      </c>
      <c r="DK9" s="26" t="s">
        <v>803</v>
      </c>
      <c r="DL9" s="26" t="s">
        <v>803</v>
      </c>
      <c r="DM9" s="26" t="s">
        <v>803</v>
      </c>
      <c r="DN9" s="26" t="s">
        <v>803</v>
      </c>
      <c r="DO9" s="26" t="s">
        <v>803</v>
      </c>
      <c r="DP9" s="26" t="s">
        <v>803</v>
      </c>
      <c r="DQ9" s="26" t="s">
        <v>803</v>
      </c>
      <c r="DR9" s="26" t="s">
        <v>803</v>
      </c>
      <c r="DS9" s="26" t="s">
        <v>803</v>
      </c>
      <c r="DT9" s="26" t="s">
        <v>803</v>
      </c>
      <c r="DU9" s="26" t="s">
        <v>803</v>
      </c>
      <c r="DV9" s="26" t="s">
        <v>803</v>
      </c>
      <c r="DW9" s="26" t="s">
        <v>803</v>
      </c>
      <c r="DX9" s="26" t="s">
        <v>803</v>
      </c>
      <c r="DY9" s="26" t="s">
        <v>803</v>
      </c>
      <c r="DZ9" s="26" t="s">
        <v>803</v>
      </c>
      <c r="EA9" s="26" t="s">
        <v>803</v>
      </c>
      <c r="EB9" s="26" t="s">
        <v>803</v>
      </c>
      <c r="EC9" s="26" t="s">
        <v>803</v>
      </c>
      <c r="ED9" s="26" t="s">
        <v>803</v>
      </c>
      <c r="EE9" s="26" t="s">
        <v>803</v>
      </c>
      <c r="EF9" s="26" t="s">
        <v>803</v>
      </c>
      <c r="EG9" s="26" t="s">
        <v>803</v>
      </c>
      <c r="EH9" s="26" t="s">
        <v>803</v>
      </c>
      <c r="EI9" s="26" t="s">
        <v>803</v>
      </c>
      <c r="EJ9" s="26" t="s">
        <v>803</v>
      </c>
      <c r="EK9" s="26" t="s">
        <v>803</v>
      </c>
      <c r="EL9" s="26" t="s">
        <v>803</v>
      </c>
      <c r="EM9" s="26" t="s">
        <v>803</v>
      </c>
      <c r="EN9" s="26" t="s">
        <v>803</v>
      </c>
      <c r="EO9" s="26" t="s">
        <v>803</v>
      </c>
      <c r="EP9" s="26" t="s">
        <v>803</v>
      </c>
      <c r="EQ9" s="26" t="s">
        <v>803</v>
      </c>
      <c r="ER9" s="26" t="s">
        <v>803</v>
      </c>
      <c r="ES9" s="26" t="s">
        <v>803</v>
      </c>
      <c r="ET9" s="26" t="s">
        <v>803</v>
      </c>
      <c r="EU9" s="26" t="s">
        <v>803</v>
      </c>
      <c r="EV9" s="26" t="s">
        <v>803</v>
      </c>
      <c r="EW9" s="26" t="s">
        <v>803</v>
      </c>
      <c r="EX9" s="26" t="s">
        <v>803</v>
      </c>
      <c r="EY9" s="26" t="s">
        <v>803</v>
      </c>
      <c r="EZ9" s="26" t="s">
        <v>803</v>
      </c>
      <c r="FA9" s="26" t="s">
        <v>803</v>
      </c>
      <c r="FB9" s="26" t="s">
        <v>803</v>
      </c>
      <c r="FC9" s="26" t="s">
        <v>803</v>
      </c>
      <c r="FD9" s="26" t="s">
        <v>803</v>
      </c>
      <c r="FE9" s="26" t="s">
        <v>803</v>
      </c>
      <c r="FF9" s="26" t="s">
        <v>803</v>
      </c>
      <c r="FG9" s="26" t="s">
        <v>803</v>
      </c>
      <c r="FH9" s="26" t="s">
        <v>803</v>
      </c>
      <c r="FI9" s="26" t="s">
        <v>803</v>
      </c>
      <c r="FJ9" s="26" t="s">
        <v>803</v>
      </c>
      <c r="FK9" s="26" t="s">
        <v>803</v>
      </c>
      <c r="FL9" s="26" t="s">
        <v>803</v>
      </c>
      <c r="FM9" s="26" t="s">
        <v>803</v>
      </c>
      <c r="FN9" s="26" t="s">
        <v>803</v>
      </c>
      <c r="FO9" s="26" t="s">
        <v>803</v>
      </c>
      <c r="FP9" s="26" t="s">
        <v>803</v>
      </c>
      <c r="FQ9" s="26" t="s">
        <v>803</v>
      </c>
      <c r="FR9" s="26" t="s">
        <v>803</v>
      </c>
      <c r="FS9" s="26" t="s">
        <v>803</v>
      </c>
      <c r="FT9" s="26" t="s">
        <v>803</v>
      </c>
      <c r="FU9" s="26" t="s">
        <v>803</v>
      </c>
      <c r="FV9" s="26" t="s">
        <v>803</v>
      </c>
      <c r="FW9" s="26" t="s">
        <v>803</v>
      </c>
      <c r="FX9" s="26" t="s">
        <v>803</v>
      </c>
      <c r="FY9" s="26" t="s">
        <v>803</v>
      </c>
      <c r="FZ9" s="26" t="s">
        <v>803</v>
      </c>
      <c r="GA9" s="26" t="s">
        <v>803</v>
      </c>
      <c r="GB9" s="26" t="s">
        <v>803</v>
      </c>
      <c r="GC9" s="26" t="s">
        <v>803</v>
      </c>
      <c r="GD9" s="26" t="s">
        <v>803</v>
      </c>
      <c r="GE9" s="26" t="s">
        <v>803</v>
      </c>
      <c r="GF9" s="26" t="s">
        <v>803</v>
      </c>
      <c r="GG9" s="26" t="s">
        <v>803</v>
      </c>
      <c r="GH9" s="26" t="s">
        <v>803</v>
      </c>
      <c r="GI9" s="26" t="s">
        <v>803</v>
      </c>
      <c r="GJ9" s="26" t="s">
        <v>803</v>
      </c>
      <c r="GK9" s="26" t="s">
        <v>803</v>
      </c>
      <c r="GL9" s="26" t="s">
        <v>803</v>
      </c>
      <c r="GM9" s="26" t="s">
        <v>803</v>
      </c>
      <c r="GN9" s="26" t="s">
        <v>803</v>
      </c>
      <c r="GO9" s="26" t="s">
        <v>803</v>
      </c>
      <c r="GP9" s="26" t="s">
        <v>803</v>
      </c>
      <c r="GQ9" s="26" t="s">
        <v>803</v>
      </c>
      <c r="GR9" s="26" t="s">
        <v>803</v>
      </c>
      <c r="GS9" s="26" t="s">
        <v>803</v>
      </c>
      <c r="GT9" s="26" t="s">
        <v>803</v>
      </c>
      <c r="GU9" s="26" t="s">
        <v>803</v>
      </c>
      <c r="GV9" s="26" t="s">
        <v>803</v>
      </c>
      <c r="GW9" s="26" t="s">
        <v>803</v>
      </c>
      <c r="GX9" s="26" t="s">
        <v>803</v>
      </c>
      <c r="GY9" s="26" t="s">
        <v>803</v>
      </c>
      <c r="GZ9" s="26" t="s">
        <v>803</v>
      </c>
      <c r="HA9" s="26" t="s">
        <v>803</v>
      </c>
      <c r="HB9" s="26" t="s">
        <v>803</v>
      </c>
      <c r="HC9" s="26" t="s">
        <v>803</v>
      </c>
      <c r="HD9" s="26" t="s">
        <v>803</v>
      </c>
      <c r="HE9" s="26" t="s">
        <v>803</v>
      </c>
      <c r="HF9" s="26" t="s">
        <v>803</v>
      </c>
      <c r="HG9" s="26" t="s">
        <v>803</v>
      </c>
      <c r="HH9" s="26" t="s">
        <v>803</v>
      </c>
      <c r="HI9" s="26" t="s">
        <v>803</v>
      </c>
      <c r="HJ9" s="26" t="s">
        <v>803</v>
      </c>
      <c r="HK9" s="26" t="s">
        <v>803</v>
      </c>
      <c r="HL9" s="26" t="s">
        <v>803</v>
      </c>
      <c r="HM9" s="26" t="s">
        <v>803</v>
      </c>
      <c r="HN9" s="26" t="s">
        <v>803</v>
      </c>
      <c r="HO9" s="26" t="s">
        <v>803</v>
      </c>
      <c r="HP9" s="26" t="s">
        <v>803</v>
      </c>
      <c r="HQ9" s="26" t="s">
        <v>803</v>
      </c>
      <c r="HR9" s="26" t="s">
        <v>803</v>
      </c>
      <c r="HS9" s="26" t="s">
        <v>803</v>
      </c>
      <c r="HT9" s="26" t="s">
        <v>803</v>
      </c>
      <c r="HU9" s="26" t="s">
        <v>803</v>
      </c>
      <c r="HV9" s="26" t="s">
        <v>803</v>
      </c>
      <c r="HW9" s="26" t="s">
        <v>803</v>
      </c>
      <c r="HX9" s="26" t="s">
        <v>803</v>
      </c>
      <c r="HY9" s="26" t="s">
        <v>803</v>
      </c>
      <c r="HZ9" s="26" t="s">
        <v>803</v>
      </c>
      <c r="IA9" s="26" t="s">
        <v>803</v>
      </c>
      <c r="IB9" s="26" t="s">
        <v>803</v>
      </c>
      <c r="IC9" s="26" t="s">
        <v>803</v>
      </c>
      <c r="ID9" s="26" t="s">
        <v>803</v>
      </c>
      <c r="IE9" s="26" t="s">
        <v>803</v>
      </c>
      <c r="IF9" s="26" t="s">
        <v>803</v>
      </c>
      <c r="IG9" s="26" t="s">
        <v>803</v>
      </c>
      <c r="IH9" s="26" t="s">
        <v>803</v>
      </c>
      <c r="II9" s="26" t="s">
        <v>803</v>
      </c>
      <c r="IJ9" s="26" t="s">
        <v>803</v>
      </c>
      <c r="IK9" s="26" t="s">
        <v>803</v>
      </c>
      <c r="IL9" s="26" t="s">
        <v>803</v>
      </c>
      <c r="IM9" s="26" t="s">
        <v>803</v>
      </c>
      <c r="IN9" s="26" t="s">
        <v>803</v>
      </c>
      <c r="IO9" s="26" t="s">
        <v>803</v>
      </c>
      <c r="IP9" s="26" t="s">
        <v>803</v>
      </c>
      <c r="IQ9" s="26" t="s">
        <v>803</v>
      </c>
      <c r="IR9" s="26" t="s">
        <v>803</v>
      </c>
      <c r="IS9" s="26" t="s">
        <v>803</v>
      </c>
      <c r="IT9" s="26" t="s">
        <v>803</v>
      </c>
      <c r="IU9" s="26" t="s">
        <v>803</v>
      </c>
      <c r="IV9" s="26" t="s">
        <v>803</v>
      </c>
      <c r="IW9" s="26" t="s">
        <v>803</v>
      </c>
      <c r="IX9" s="26" t="s">
        <v>803</v>
      </c>
      <c r="IY9" s="26" t="s">
        <v>803</v>
      </c>
      <c r="IZ9" s="26" t="s">
        <v>803</v>
      </c>
      <c r="JA9" s="26" t="s">
        <v>803</v>
      </c>
      <c r="JB9" s="26" t="s">
        <v>803</v>
      </c>
      <c r="JC9" s="26" t="s">
        <v>803</v>
      </c>
      <c r="JD9" s="26" t="s">
        <v>803</v>
      </c>
      <c r="JE9" s="26" t="s">
        <v>803</v>
      </c>
      <c r="JF9" s="26" t="s">
        <v>803</v>
      </c>
      <c r="JG9" s="26" t="s">
        <v>803</v>
      </c>
      <c r="JH9" s="26" t="s">
        <v>803</v>
      </c>
      <c r="JI9" s="26" t="s">
        <v>803</v>
      </c>
      <c r="JJ9" s="26" t="s">
        <v>803</v>
      </c>
      <c r="JK9" s="26" t="s">
        <v>803</v>
      </c>
      <c r="JL9" s="26" t="s">
        <v>803</v>
      </c>
      <c r="JM9" s="26" t="s">
        <v>803</v>
      </c>
      <c r="JN9" s="26" t="s">
        <v>803</v>
      </c>
      <c r="JO9" s="26" t="s">
        <v>803</v>
      </c>
    </row>
    <row r="10" spans="1:275" x14ac:dyDescent="0.25">
      <c r="A10" s="1">
        <v>1</v>
      </c>
      <c r="B10" s="21" t="s">
        <v>274</v>
      </c>
      <c r="C10" s="1" t="s">
        <v>804</v>
      </c>
      <c r="D10" s="36">
        <v>-1.3860827568252901E-2</v>
      </c>
      <c r="E10" s="36">
        <v>-0.141708737093274</v>
      </c>
      <c r="F10" s="36">
        <v>-0.58519162344605002</v>
      </c>
      <c r="G10" s="36">
        <v>-8.5253392521299307E-2</v>
      </c>
      <c r="H10" s="36">
        <v>0.412784666309367</v>
      </c>
      <c r="I10" s="36">
        <v>0.28416480963635299</v>
      </c>
      <c r="J10" s="36">
        <v>-0.36440572741674498</v>
      </c>
      <c r="K10" s="36">
        <v>0.17531473830928301</v>
      </c>
      <c r="L10" s="36">
        <v>-0.118946472623081</v>
      </c>
      <c r="M10" s="36">
        <v>-5.3613099093717101E-2</v>
      </c>
      <c r="N10" s="36">
        <v>0.40735425295851002</v>
      </c>
      <c r="O10" s="36">
        <v>-4.8450724163504502E-2</v>
      </c>
      <c r="P10" s="36">
        <v>6.9277122782569894E-2</v>
      </c>
      <c r="Q10" s="36">
        <v>0.28884934004235702</v>
      </c>
      <c r="R10" s="36">
        <v>1.5791853067624899</v>
      </c>
      <c r="S10" s="36">
        <v>-0.14040647260328601</v>
      </c>
      <c r="T10" s="36">
        <v>-0.12316683508908099</v>
      </c>
      <c r="U10" s="36">
        <v>0.26262983114043198</v>
      </c>
      <c r="V10" s="36">
        <v>-0.89493055730939497</v>
      </c>
      <c r="W10" s="36">
        <v>-3.0502152610885201E-2</v>
      </c>
      <c r="X10" s="36">
        <v>0.10623685996834301</v>
      </c>
      <c r="Y10" s="36">
        <v>-6.3755881479929097E-2</v>
      </c>
      <c r="Z10" s="36">
        <v>-0.36999749817429101</v>
      </c>
      <c r="AA10" s="36">
        <v>0.49473498245479203</v>
      </c>
      <c r="AB10" s="36">
        <v>-0.108061525955491</v>
      </c>
      <c r="AC10" s="36">
        <v>-3.9145734666757401E-2</v>
      </c>
      <c r="AD10" s="36">
        <v>-0.18327107585524</v>
      </c>
      <c r="AE10" s="36">
        <v>-0.187921195832638</v>
      </c>
      <c r="AF10" s="36">
        <v>0.48004919718729899</v>
      </c>
      <c r="AG10" s="36">
        <v>1.2804744143215001</v>
      </c>
      <c r="AH10" s="36">
        <v>-2.67370463754888E-2</v>
      </c>
      <c r="AI10" s="36">
        <v>-0.19793079648659401</v>
      </c>
      <c r="AJ10" s="36">
        <v>-0.10134239289390699</v>
      </c>
      <c r="AK10" s="36">
        <v>-2.5140808053655098E-2</v>
      </c>
      <c r="AL10" s="36">
        <v>4.6939785915620202E-2</v>
      </c>
      <c r="AM10" s="36">
        <v>0.28757651417646202</v>
      </c>
      <c r="AN10" s="36">
        <v>-2.6228888121938899E-2</v>
      </c>
      <c r="AO10" s="36">
        <v>8.7004181735607002E-3</v>
      </c>
      <c r="AP10" s="36">
        <v>0.46189607545157901</v>
      </c>
      <c r="AQ10" s="36">
        <v>8.2400146199027996E-2</v>
      </c>
      <c r="AR10" s="36">
        <v>-8.2822190988831104E-2</v>
      </c>
      <c r="AS10" s="36">
        <v>-0.1598673672724</v>
      </c>
      <c r="AT10" s="36">
        <v>-0.19109569526112799</v>
      </c>
      <c r="AU10" s="36">
        <v>-8.7054294986828401E-2</v>
      </c>
      <c r="AV10" s="36">
        <v>0.144429717762002</v>
      </c>
      <c r="AW10" s="36">
        <v>0.71219073861929805</v>
      </c>
      <c r="AX10" s="36">
        <v>-0.137784490903577</v>
      </c>
      <c r="AY10" s="36">
        <v>8.21125146247529E-2</v>
      </c>
      <c r="AZ10" s="36">
        <v>-3.94940645833671E-2</v>
      </c>
      <c r="BA10" s="36">
        <v>-0.114673953421369</v>
      </c>
      <c r="BB10" s="36">
        <v>6.7733753022797098E-3</v>
      </c>
      <c r="BC10" s="36">
        <v>0.39025217311627802</v>
      </c>
      <c r="BD10" s="36">
        <v>0.10476270346415099</v>
      </c>
      <c r="BE10" s="36">
        <v>-0.110867276733833</v>
      </c>
      <c r="BF10" s="36">
        <v>-0.17442469396412499</v>
      </c>
      <c r="BG10" s="36">
        <v>-9.0166062759483495E-2</v>
      </c>
      <c r="BH10" s="36">
        <v>-1.5542526702874599</v>
      </c>
      <c r="BI10" s="36">
        <v>-0.121533040174199</v>
      </c>
      <c r="BJ10" s="36">
        <v>-0.15621388372824399</v>
      </c>
      <c r="BK10" s="36">
        <v>1.27270720791783E-2</v>
      </c>
      <c r="BL10" s="36">
        <v>-0.17989342547690201</v>
      </c>
      <c r="BM10" s="36">
        <v>-0.27804651690473198</v>
      </c>
      <c r="BN10" s="36">
        <v>0.39551475480213699</v>
      </c>
      <c r="BO10" s="36">
        <v>0.121118649569613</v>
      </c>
      <c r="BP10" s="36">
        <v>0.489057473510848</v>
      </c>
      <c r="BQ10" s="36">
        <v>7.6977467241540597E-3</v>
      </c>
      <c r="BR10" s="36">
        <v>9.33389685477687E-2</v>
      </c>
      <c r="BS10" s="36">
        <v>-1.1190590709693801E-2</v>
      </c>
      <c r="BT10" s="36">
        <v>-1.25425957920693</v>
      </c>
      <c r="BU10" s="36">
        <v>2.0907044679746498</v>
      </c>
      <c r="BV10" s="36">
        <v>0.50937782315232005</v>
      </c>
      <c r="BW10" s="36">
        <v>1.7533656341508601</v>
      </c>
      <c r="BX10" s="36">
        <v>0.20800256416422799</v>
      </c>
      <c r="BY10" s="36">
        <v>-0.16737383758306601</v>
      </c>
      <c r="BZ10" s="36">
        <v>-0.104262293999608</v>
      </c>
      <c r="CA10" s="36">
        <v>8.9978140069082706E-3</v>
      </c>
      <c r="CB10" s="36">
        <v>-0.19835373197223</v>
      </c>
      <c r="CC10" s="36">
        <v>0.717084399599758</v>
      </c>
      <c r="CD10" s="36">
        <v>-8.1879396506783803E-2</v>
      </c>
      <c r="CE10" s="36">
        <v>0.136697738949839</v>
      </c>
      <c r="CF10" s="36">
        <v>0.33436984975450601</v>
      </c>
      <c r="CG10" s="36">
        <v>-0.26578053066674001</v>
      </c>
      <c r="CH10" s="36">
        <v>-6.9058691919538697E-3</v>
      </c>
      <c r="CI10" s="36">
        <v>0.15917292210550499</v>
      </c>
      <c r="CJ10" s="36">
        <v>0.30459448609753997</v>
      </c>
      <c r="CK10" s="36">
        <v>0.55205997087965197</v>
      </c>
      <c r="CL10" s="36">
        <v>-0.189139010474633</v>
      </c>
      <c r="CM10" s="36">
        <v>0.25683403086710799</v>
      </c>
      <c r="CN10" s="36">
        <v>-1.8132745612946199</v>
      </c>
      <c r="CO10" s="36">
        <v>-0.10126406727646201</v>
      </c>
      <c r="CP10" s="36">
        <v>0.101609076983371</v>
      </c>
      <c r="CQ10" s="36">
        <v>-0.138047923140518</v>
      </c>
      <c r="CR10" s="36">
        <v>-7.3671124983844802E-2</v>
      </c>
      <c r="CS10" s="36">
        <v>-0.38838585902732098</v>
      </c>
      <c r="CT10" s="36">
        <v>-8.4201941498139504E-2</v>
      </c>
      <c r="CU10" s="36">
        <v>-7.6027438326877306E-2</v>
      </c>
      <c r="CV10" s="36">
        <v>8.1304359944790794E-2</v>
      </c>
      <c r="CW10" s="36">
        <v>0.21652615754920199</v>
      </c>
      <c r="CX10" s="36">
        <v>3.8793292301570803E-2</v>
      </c>
      <c r="CY10" s="36">
        <v>0.463096889290117</v>
      </c>
      <c r="CZ10" s="36">
        <v>-0.123048070615124</v>
      </c>
      <c r="DA10" s="36">
        <v>-2.25984006676615E-2</v>
      </c>
      <c r="DB10" s="36">
        <v>-4.72191142795148E-2</v>
      </c>
      <c r="DC10" s="36">
        <v>0.17963343538433499</v>
      </c>
      <c r="DD10" s="36">
        <v>0.73227930609341996</v>
      </c>
      <c r="DE10" s="36">
        <v>0.62693694325513905</v>
      </c>
      <c r="DF10" s="36">
        <v>0.71870480798796099</v>
      </c>
      <c r="DG10" s="36">
        <v>-0.161234084267976</v>
      </c>
      <c r="DH10" s="36">
        <v>-7.7865300507861598E-2</v>
      </c>
      <c r="DI10" s="36">
        <v>-0.21582664899981299</v>
      </c>
      <c r="DJ10" s="36">
        <v>-0.42325394325953097</v>
      </c>
      <c r="DK10" s="36">
        <v>-0.92337156401439202</v>
      </c>
      <c r="DL10" s="36">
        <v>-0.16678156650711001</v>
      </c>
      <c r="DM10" s="36">
        <v>1.69409692866309E-2</v>
      </c>
      <c r="DN10" s="36">
        <v>0.85953356146582605</v>
      </c>
      <c r="DO10" s="36">
        <v>-0.14978006148634099</v>
      </c>
      <c r="DP10" s="36">
        <v>-0.19776405234827801</v>
      </c>
      <c r="DQ10" s="36">
        <v>0.11282023087467501</v>
      </c>
      <c r="DR10" s="36">
        <v>1.5221116286376899</v>
      </c>
      <c r="DS10" s="36">
        <v>0.760210976201664</v>
      </c>
      <c r="DT10" s="36">
        <v>0.76029678382516097</v>
      </c>
      <c r="DU10" s="36">
        <v>0.71487677347140199</v>
      </c>
      <c r="DV10" s="36">
        <v>0.16931101526668901</v>
      </c>
      <c r="DW10" s="36">
        <v>0.22551604833677</v>
      </c>
      <c r="DX10" s="36">
        <v>-0.102085401654576</v>
      </c>
      <c r="DY10" s="36">
        <v>-0.29595247413814602</v>
      </c>
      <c r="DZ10" s="36">
        <v>-0.32565143186788398</v>
      </c>
      <c r="EA10" s="36">
        <v>-8.47858890300804E-2</v>
      </c>
      <c r="EB10" s="36">
        <v>-0.19740496478370501</v>
      </c>
      <c r="EC10" s="36">
        <v>-0.51681863209216405</v>
      </c>
      <c r="ED10" s="36">
        <v>2.93865792564682E-2</v>
      </c>
      <c r="EE10" s="36">
        <v>0.446322134392384</v>
      </c>
      <c r="EF10" s="36">
        <v>1.2473848578237501</v>
      </c>
      <c r="EG10" s="36">
        <v>-0.65503544487662402</v>
      </c>
      <c r="EH10" s="36">
        <v>5.3660454383538302E-2</v>
      </c>
      <c r="EI10" s="36">
        <v>-0.16868119632296399</v>
      </c>
      <c r="EJ10" s="36">
        <v>-0.116834988727704</v>
      </c>
      <c r="EK10" s="36">
        <v>0.77385353604999396</v>
      </c>
      <c r="EL10" s="36">
        <v>-4.6698779699171501E-2</v>
      </c>
      <c r="EM10" s="36">
        <v>-0.19427826770187001</v>
      </c>
      <c r="EN10" s="36">
        <v>-0.32533478560534002</v>
      </c>
      <c r="EO10" s="36">
        <v>-0.24523145324079701</v>
      </c>
      <c r="EP10" s="36">
        <v>0.323130855899884</v>
      </c>
      <c r="EQ10" s="36">
        <v>-0.11225129965498599</v>
      </c>
      <c r="ER10" s="36">
        <v>2.3409100304685002E-2</v>
      </c>
      <c r="ES10" s="36">
        <v>6.3167264085789002E-2</v>
      </c>
      <c r="ET10" s="36">
        <v>0.257537125418909</v>
      </c>
      <c r="EU10" s="36">
        <v>-0.17329654764691901</v>
      </c>
      <c r="EV10" s="36">
        <v>-0.15895166263212099</v>
      </c>
      <c r="EW10" s="36">
        <v>-4.77556108596549E-2</v>
      </c>
      <c r="EX10" s="36">
        <v>-2.9662288720844698E-2</v>
      </c>
      <c r="EY10" s="36">
        <v>0.116581272352325</v>
      </c>
      <c r="EZ10" s="36">
        <v>0.134369985894398</v>
      </c>
      <c r="FA10" s="36">
        <v>1.8183759632224099E-3</v>
      </c>
      <c r="FB10" s="36">
        <v>3.5183583369706499E-2</v>
      </c>
      <c r="FC10" s="36">
        <v>0.47708670715141299</v>
      </c>
      <c r="FD10" s="36">
        <v>1.9822449769746699E-2</v>
      </c>
      <c r="FE10" s="36">
        <v>0.42083279743579999</v>
      </c>
      <c r="FF10" s="36">
        <v>7.0176946878908797E-2</v>
      </c>
      <c r="FG10" s="36">
        <v>1.991859851586E-2</v>
      </c>
      <c r="FH10" s="36">
        <v>0.114235460119472</v>
      </c>
      <c r="FI10" s="36">
        <v>0.47420372327704102</v>
      </c>
      <c r="FJ10" s="36">
        <v>5.4627215350631003E-2</v>
      </c>
      <c r="FK10" s="36">
        <v>1.2751205684351601</v>
      </c>
      <c r="FL10" s="36">
        <v>0.112649037079109</v>
      </c>
      <c r="FM10" s="36">
        <v>5.0308598886458097E-2</v>
      </c>
      <c r="FN10" s="36">
        <v>-0.16571546626456801</v>
      </c>
      <c r="FO10" s="36">
        <v>-0.108971806220305</v>
      </c>
      <c r="FP10" s="36">
        <v>-2.35771976213243E-3</v>
      </c>
      <c r="FQ10" s="36">
        <v>4.6439078291645702E-2</v>
      </c>
      <c r="FR10" s="36">
        <v>-1.8206707408830801E-3</v>
      </c>
      <c r="FS10" s="36">
        <v>6.0916075986193502E-2</v>
      </c>
      <c r="FT10" s="36">
        <v>5.69970956300156E-2</v>
      </c>
      <c r="FU10" s="36">
        <v>5.5455172418934197E-2</v>
      </c>
      <c r="FV10" s="36">
        <v>-0.69673202473381801</v>
      </c>
      <c r="FW10" s="36">
        <v>0.87097945520471598</v>
      </c>
      <c r="FX10" s="36">
        <v>-9.1217358872936499E-2</v>
      </c>
      <c r="FY10" s="36">
        <v>-0.17191430413650499</v>
      </c>
      <c r="FZ10" s="36">
        <v>-7.28365947931187E-2</v>
      </c>
      <c r="GA10" s="36">
        <v>4.46940793590812E-2</v>
      </c>
      <c r="GB10" s="36">
        <v>6.5764745742603395E-2</v>
      </c>
      <c r="GC10" s="36">
        <v>4.1134322146968501E-2</v>
      </c>
      <c r="GD10" s="36">
        <v>1.6874828274212099</v>
      </c>
      <c r="GE10" s="36">
        <v>0.27400914401021897</v>
      </c>
      <c r="GF10" s="36">
        <v>0.136210570294685</v>
      </c>
      <c r="GG10" s="36">
        <v>0.32983522445470798</v>
      </c>
      <c r="GH10" s="36">
        <v>-3.9202524910754599E-2</v>
      </c>
      <c r="GI10" s="36">
        <v>-1.86548659379558</v>
      </c>
      <c r="GJ10" s="36">
        <v>0.62705122848281503</v>
      </c>
      <c r="GK10" s="36">
        <v>2.3073980193822299E-2</v>
      </c>
      <c r="GL10" s="36">
        <v>-3.6772998207609202E-2</v>
      </c>
      <c r="GM10" s="36">
        <v>-4.96368064841766E-2</v>
      </c>
      <c r="GN10" s="36">
        <v>0.68545079688502997</v>
      </c>
      <c r="GO10" s="36">
        <v>2.2002442611733901</v>
      </c>
      <c r="GP10" s="36">
        <v>-7.6257373038328996E-2</v>
      </c>
      <c r="GQ10" s="36">
        <v>0.78338318206051005</v>
      </c>
      <c r="GR10" s="36">
        <v>-7.7482511102720794E-2</v>
      </c>
      <c r="GS10" s="36">
        <v>0.44751557753409599</v>
      </c>
      <c r="GT10" s="36">
        <v>-0.19330956162658</v>
      </c>
      <c r="GU10" s="36">
        <v>-0.116480092401209</v>
      </c>
      <c r="GV10" s="36">
        <v>0.21678946780231201</v>
      </c>
      <c r="GW10" s="36">
        <v>0.69832625041901397</v>
      </c>
      <c r="GX10" s="36">
        <v>-0.22719823418302099</v>
      </c>
      <c r="GY10" s="36">
        <v>4.1947579678808296E-3</v>
      </c>
      <c r="GZ10" s="36">
        <v>0.21264524221505099</v>
      </c>
      <c r="HA10" s="36">
        <v>-0.12861288395048801</v>
      </c>
      <c r="HB10" s="36">
        <v>0.94913345745882205</v>
      </c>
      <c r="HC10" s="36">
        <v>0.20451286430124899</v>
      </c>
      <c r="HD10" s="36">
        <v>0.13432901145911999</v>
      </c>
      <c r="HE10" s="36">
        <v>-0.15511511859845001</v>
      </c>
      <c r="HF10" s="36">
        <v>-0.29120009219915199</v>
      </c>
      <c r="HG10" s="36">
        <v>0.65515436225141599</v>
      </c>
      <c r="HH10" s="36">
        <v>4.7745326727974102E-2</v>
      </c>
      <c r="HI10" s="36">
        <v>9.5686845979517196E-2</v>
      </c>
      <c r="HJ10" s="36">
        <v>-8.8604349795608606E-2</v>
      </c>
      <c r="HK10" s="36">
        <v>-0.183550881035283</v>
      </c>
      <c r="HL10" s="36">
        <v>-1.7641093558861402E-2</v>
      </c>
      <c r="HM10" s="36">
        <v>-0.374383683395001</v>
      </c>
      <c r="HN10" s="36">
        <v>0.31319064079040199</v>
      </c>
      <c r="HO10" s="36">
        <v>-0.13622663794328799</v>
      </c>
      <c r="HP10" s="36">
        <v>-0.18421426127767601</v>
      </c>
      <c r="HQ10" s="36">
        <v>-6.18889110530692E-2</v>
      </c>
      <c r="HR10" s="36">
        <v>0.64233273717448003</v>
      </c>
      <c r="HS10" s="36">
        <v>-8.4019815030555001E-2</v>
      </c>
      <c r="HT10" s="36">
        <v>-0.12518346634734001</v>
      </c>
      <c r="HU10" s="36">
        <v>5.0922744050374502E-2</v>
      </c>
      <c r="HV10" s="36">
        <v>-0.242959496615438</v>
      </c>
      <c r="HW10" s="36">
        <v>-9.3899133784598708E-3</v>
      </c>
      <c r="HX10" s="36">
        <v>-0.189994004896922</v>
      </c>
      <c r="HY10" s="36">
        <v>1.3722202682631299</v>
      </c>
      <c r="HZ10" s="36">
        <v>1.7065392254737799</v>
      </c>
      <c r="IA10" s="36">
        <v>0.219219158832689</v>
      </c>
      <c r="IB10" s="36">
        <v>0.274517242985511</v>
      </c>
      <c r="IC10" s="36">
        <v>-8.1816540393244194E-2</v>
      </c>
      <c r="ID10" s="36">
        <v>-0.187320092312246</v>
      </c>
      <c r="IE10" s="36">
        <v>-6.8000755755857206E-2</v>
      </c>
      <c r="IF10" s="36">
        <v>-0.135281638271671</v>
      </c>
      <c r="IG10" s="36">
        <v>2.7147560407768901E-3</v>
      </c>
      <c r="IH10" s="36">
        <v>0.98501109572441203</v>
      </c>
      <c r="II10" s="36">
        <v>-0.19825059311923601</v>
      </c>
      <c r="IJ10" s="36">
        <v>-0.37940994659505001</v>
      </c>
      <c r="IK10" s="36">
        <v>-0.40900123402129801</v>
      </c>
      <c r="IL10" s="36">
        <v>7.6572652191761001E-2</v>
      </c>
      <c r="IM10" s="36">
        <v>0.84521308753182001</v>
      </c>
      <c r="IN10" s="36">
        <v>0.25758409578282598</v>
      </c>
      <c r="IO10" s="36">
        <v>0.27971158015137798</v>
      </c>
      <c r="IP10" s="36">
        <v>-1.5645881682430001</v>
      </c>
      <c r="IQ10" s="36">
        <v>-7.2409461111294399E-2</v>
      </c>
      <c r="IR10" s="36">
        <v>0.40645525412823602</v>
      </c>
      <c r="IS10" s="36">
        <v>-0.171737344607541</v>
      </c>
      <c r="IT10" s="36">
        <v>-0.191980973012989</v>
      </c>
      <c r="IU10" s="36">
        <v>2.8606338572088798E-3</v>
      </c>
      <c r="IV10" s="36">
        <v>-0.39591791696253797</v>
      </c>
      <c r="IW10" s="36">
        <v>2.8781132648604799E-2</v>
      </c>
      <c r="IX10" s="36">
        <v>0.34906735784404203</v>
      </c>
      <c r="IY10" s="36">
        <v>-3.8812877243256799E-2</v>
      </c>
      <c r="IZ10" s="36">
        <v>-5.9542435019062902E-2</v>
      </c>
      <c r="JA10" s="36">
        <v>-0.235324515115647</v>
      </c>
      <c r="JB10" s="36">
        <v>-0.18033569839470301</v>
      </c>
      <c r="JC10" s="36">
        <v>-0.68842650538305705</v>
      </c>
      <c r="JD10" s="36">
        <v>3.9416862851625101E-2</v>
      </c>
      <c r="JE10" s="36">
        <v>-0.115305900610348</v>
      </c>
      <c r="JF10" s="36">
        <v>0.103984024055033</v>
      </c>
      <c r="JG10" s="36">
        <v>-0.121971596608383</v>
      </c>
      <c r="JH10" s="36">
        <v>-0.206111291135846</v>
      </c>
      <c r="JI10" s="36">
        <v>0.60197016399794501</v>
      </c>
      <c r="JJ10" s="36">
        <v>0.71198707763982705</v>
      </c>
      <c r="JK10" s="36">
        <v>0.17732503207786501</v>
      </c>
      <c r="JL10" s="36">
        <v>0.60371369030023903</v>
      </c>
      <c r="JM10" s="36">
        <v>0.92610843602524295</v>
      </c>
      <c r="JN10" s="36">
        <v>-0.18849968885080501</v>
      </c>
      <c r="JO10" s="36">
        <v>8.7707072606192996E-2</v>
      </c>
    </row>
    <row r="11" spans="1:275" x14ac:dyDescent="0.25">
      <c r="A11" s="1">
        <v>2</v>
      </c>
      <c r="B11" s="21" t="s">
        <v>275</v>
      </c>
      <c r="C11" s="1" t="s">
        <v>804</v>
      </c>
      <c r="D11" s="36">
        <v>-0.102719390352387</v>
      </c>
      <c r="E11" s="36">
        <v>-0.14002332587740801</v>
      </c>
      <c r="F11" s="36">
        <v>-0.67235507323018395</v>
      </c>
      <c r="G11" s="36">
        <v>-0.15931828030543299</v>
      </c>
      <c r="H11" s="36">
        <v>0.30227979752523298</v>
      </c>
      <c r="I11" s="36">
        <v>0.20504648885221899</v>
      </c>
      <c r="J11" s="36">
        <v>-0.237403276200879</v>
      </c>
      <c r="K11" s="36">
        <v>0.17920999352514799</v>
      </c>
      <c r="L11" s="36">
        <v>-0.10121535240721501</v>
      </c>
      <c r="M11" s="36">
        <v>0.13048186512214899</v>
      </c>
      <c r="N11" s="36">
        <v>0.40386120617437599</v>
      </c>
      <c r="O11" s="36">
        <v>-6.1136935947638797E-2</v>
      </c>
      <c r="P11" s="36">
        <v>0.148627762998436</v>
      </c>
      <c r="Q11" s="36">
        <v>0.28878399925822301</v>
      </c>
      <c r="R11" s="36">
        <v>1.6503592149783599</v>
      </c>
      <c r="S11" s="36">
        <v>-0.14459402038742</v>
      </c>
      <c r="T11" s="36">
        <v>-0.18061718387321499</v>
      </c>
      <c r="U11" s="36">
        <v>0.33928870635629799</v>
      </c>
      <c r="V11" s="36">
        <v>-0.88678376909352896</v>
      </c>
      <c r="W11" s="36">
        <v>-3.9431932395019499E-2</v>
      </c>
      <c r="X11" s="36">
        <v>0.13040045318420901</v>
      </c>
      <c r="Y11" s="36">
        <v>-4.5353195264063201E-2</v>
      </c>
      <c r="Z11" s="36">
        <v>-0.364462876958425</v>
      </c>
      <c r="AA11" s="36">
        <v>0.45619201567065798</v>
      </c>
      <c r="AB11" s="36">
        <v>-9.1957561739624494E-2</v>
      </c>
      <c r="AC11" s="36">
        <v>-3.5900910450891201E-2</v>
      </c>
      <c r="AD11" s="36">
        <v>8.0830036062657696E-4</v>
      </c>
      <c r="AE11" s="36">
        <v>-0.16090837361677199</v>
      </c>
      <c r="AF11" s="36">
        <v>0.49069185540316501</v>
      </c>
      <c r="AG11" s="36">
        <v>1.1468080175373601</v>
      </c>
      <c r="AH11" s="36">
        <v>-5.60604531596227E-2</v>
      </c>
      <c r="AI11" s="36">
        <v>-0.158298192270728</v>
      </c>
      <c r="AJ11" s="36">
        <v>-3.7080766678041201E-2</v>
      </c>
      <c r="AK11" s="36">
        <v>-1.4230388377892301E-3</v>
      </c>
      <c r="AL11" s="36">
        <v>6.5973995131486399E-2</v>
      </c>
      <c r="AM11" s="36">
        <v>0.31383975239232798</v>
      </c>
      <c r="AN11" s="36">
        <v>2.53612809392692E-3</v>
      </c>
      <c r="AO11" s="36">
        <v>3.6694848389426403E-2</v>
      </c>
      <c r="AP11" s="36">
        <v>0.44923134766744499</v>
      </c>
      <c r="AQ11" s="36">
        <v>0.15747483241489399</v>
      </c>
      <c r="AR11" s="36">
        <v>-4.8587579772965198E-2</v>
      </c>
      <c r="AS11" s="36">
        <v>-0.12992730405653399</v>
      </c>
      <c r="AT11" s="36">
        <v>-0.16605941404526101</v>
      </c>
      <c r="AU11" s="36">
        <v>-0.12873961777096199</v>
      </c>
      <c r="AV11" s="36">
        <v>0.18283715597786801</v>
      </c>
      <c r="AW11" s="36">
        <v>0.56537142183516398</v>
      </c>
      <c r="AX11" s="36">
        <v>-0.113001700687711</v>
      </c>
      <c r="AY11" s="36">
        <v>7.7538918840618906E-2</v>
      </c>
      <c r="AZ11" s="36">
        <v>-4.10756036750094E-3</v>
      </c>
      <c r="BA11" s="36">
        <v>-0.12095513820550299</v>
      </c>
      <c r="BB11" s="36">
        <v>-8.0875348185429599E-4</v>
      </c>
      <c r="BC11" s="36">
        <v>0.40617204333214402</v>
      </c>
      <c r="BD11" s="36">
        <v>0.12690534668001599</v>
      </c>
      <c r="BE11" s="36">
        <v>-6.5255309517967403E-2</v>
      </c>
      <c r="BF11" s="36">
        <v>-0.11378993074825899</v>
      </c>
      <c r="BG11" s="36">
        <v>-6.4742109543617393E-2</v>
      </c>
      <c r="BH11" s="36">
        <v>-1.54086264707159</v>
      </c>
      <c r="BI11" s="36">
        <v>-0.105321013958333</v>
      </c>
      <c r="BJ11" s="36">
        <v>-0.15363343151237799</v>
      </c>
      <c r="BK11" s="36">
        <v>1.21806822950443E-2</v>
      </c>
      <c r="BL11" s="36">
        <v>-0.17018941826103601</v>
      </c>
      <c r="BM11" s="36">
        <v>-0.26772446568886499</v>
      </c>
      <c r="BN11" s="36">
        <v>0.390541446018003</v>
      </c>
      <c r="BO11" s="36">
        <v>0.21511738978547801</v>
      </c>
      <c r="BP11" s="36">
        <v>0.47636234872671401</v>
      </c>
      <c r="BQ11" s="36">
        <v>-1.857925405998E-2</v>
      </c>
      <c r="BR11" s="36">
        <v>0.13947744876363499</v>
      </c>
      <c r="BS11" s="36">
        <v>1.2436526506171899E-2</v>
      </c>
      <c r="BT11" s="36">
        <v>-1.26078736299106</v>
      </c>
      <c r="BU11" s="36">
        <v>2.0820438261905099</v>
      </c>
      <c r="BV11" s="36">
        <v>0.53555998436818597</v>
      </c>
      <c r="BW11" s="36">
        <v>1.71538550636672</v>
      </c>
      <c r="BX11" s="36">
        <v>6.2926945380094607E-2</v>
      </c>
      <c r="BY11" s="36">
        <v>-8.7384046367200097E-2</v>
      </c>
      <c r="BZ11" s="36">
        <v>-7.9580680783741503E-2</v>
      </c>
      <c r="CA11" s="36">
        <v>6.1700402227740604E-3</v>
      </c>
      <c r="CB11" s="36">
        <v>-0.19774291975636499</v>
      </c>
      <c r="CC11" s="36">
        <v>0.73101135081562396</v>
      </c>
      <c r="CD11" s="36">
        <v>2.1469043709082099E-2</v>
      </c>
      <c r="CE11" s="36">
        <v>0.148215241165705</v>
      </c>
      <c r="CF11" s="36">
        <v>0.37257744497037198</v>
      </c>
      <c r="CG11" s="36">
        <v>-0.25689104845087402</v>
      </c>
      <c r="CH11" s="36">
        <v>1.29255320239121E-2</v>
      </c>
      <c r="CI11" s="36">
        <v>0.117361941321371</v>
      </c>
      <c r="CJ11" s="36">
        <v>0.27556502931340598</v>
      </c>
      <c r="CK11" s="36">
        <v>0.56371848909551803</v>
      </c>
      <c r="CL11" s="36">
        <v>-0.161037044258767</v>
      </c>
      <c r="CM11" s="36">
        <v>0.284207485082974</v>
      </c>
      <c r="CN11" s="36">
        <v>-1.8306661490787599</v>
      </c>
      <c r="CO11" s="36">
        <v>-7.9278714060595307E-2</v>
      </c>
      <c r="CP11" s="36">
        <v>5.2775578199237602E-2</v>
      </c>
      <c r="CQ11" s="36">
        <v>-0.19969204092465201</v>
      </c>
      <c r="CR11" s="36">
        <v>-8.6525541767978803E-2</v>
      </c>
      <c r="CS11" s="36">
        <v>-0.35061220181145503</v>
      </c>
      <c r="CT11" s="36">
        <v>-9.1089542822734605E-3</v>
      </c>
      <c r="CU11" s="36">
        <v>-8.2095908111011598E-2</v>
      </c>
      <c r="CV11" s="36">
        <v>8.0909114160656506E-2</v>
      </c>
      <c r="CW11" s="36">
        <v>0.18342182376506799</v>
      </c>
      <c r="CX11" s="36">
        <v>4.9279884517436798E-2</v>
      </c>
      <c r="CY11" s="36">
        <v>0.47601109950598303</v>
      </c>
      <c r="CZ11" s="36">
        <v>-0.21391483239925799</v>
      </c>
      <c r="DA11" s="36">
        <v>-9.0190834451795598E-2</v>
      </c>
      <c r="DB11" s="36">
        <v>-1.5243641063649199E-2</v>
      </c>
      <c r="DC11" s="36">
        <v>0.17644533460020001</v>
      </c>
      <c r="DD11" s="36">
        <v>0.57286551330928603</v>
      </c>
      <c r="DE11" s="36">
        <v>-0.208323837528995</v>
      </c>
      <c r="DF11" s="36">
        <v>0.77111202420382696</v>
      </c>
      <c r="DG11" s="36">
        <v>-0.12563349005211</v>
      </c>
      <c r="DH11" s="36">
        <v>-6.0949222291995599E-2</v>
      </c>
      <c r="DI11" s="36">
        <v>-0.22376879778394701</v>
      </c>
      <c r="DJ11" s="36">
        <v>-0.40939364404366502</v>
      </c>
      <c r="DK11" s="36">
        <v>-0.84263717379852598</v>
      </c>
      <c r="DL11" s="36">
        <v>-0.193110059291243</v>
      </c>
      <c r="DM11" s="36">
        <v>3.5457148502496601E-2</v>
      </c>
      <c r="DN11" s="36">
        <v>0.799307574681692</v>
      </c>
      <c r="DO11" s="36">
        <v>-0.13318419927047501</v>
      </c>
      <c r="DP11" s="36">
        <v>-0.17018671913241201</v>
      </c>
      <c r="DQ11" s="36">
        <v>0.13561586409054099</v>
      </c>
      <c r="DR11" s="36">
        <v>1.4967042388535501</v>
      </c>
      <c r="DS11" s="36">
        <v>0.77478649241752895</v>
      </c>
      <c r="DT11" s="36">
        <v>0.61188052804102699</v>
      </c>
      <c r="DU11" s="36">
        <v>0.90969804068726801</v>
      </c>
      <c r="DV11" s="36">
        <v>8.2484843482555303E-2</v>
      </c>
      <c r="DW11" s="36">
        <v>0.16710601955263599</v>
      </c>
      <c r="DX11" s="36">
        <v>-1.49077224387099E-2</v>
      </c>
      <c r="DY11" s="36">
        <v>-0.22292610792227999</v>
      </c>
      <c r="DZ11" s="36">
        <v>-0.37705506065201799</v>
      </c>
      <c r="EA11" s="36">
        <v>-6.8551370814214405E-2</v>
      </c>
      <c r="EB11" s="36">
        <v>-0.221719149567839</v>
      </c>
      <c r="EC11" s="36">
        <v>-0.54970771487629799</v>
      </c>
      <c r="ED11" s="36">
        <v>6.0269338472334198E-2</v>
      </c>
      <c r="EE11" s="36">
        <v>0.44919854460824898</v>
      </c>
      <c r="EF11" s="36">
        <v>1.0350908710396101</v>
      </c>
      <c r="EG11" s="36">
        <v>-0.482397315660757</v>
      </c>
      <c r="EH11" s="36">
        <v>8.1963034599404502E-2</v>
      </c>
      <c r="EI11" s="36">
        <v>-9.1366810107097796E-2</v>
      </c>
      <c r="EJ11" s="36">
        <v>-0.100085644511838</v>
      </c>
      <c r="EK11" s="36">
        <v>0.78605140226586001</v>
      </c>
      <c r="EL11" s="36">
        <v>-4.2210576483305597E-2</v>
      </c>
      <c r="EM11" s="36">
        <v>-0.22481319248600401</v>
      </c>
      <c r="EN11" s="36">
        <v>-0.26241834138947401</v>
      </c>
      <c r="EO11" s="36">
        <v>-0.25135950702493098</v>
      </c>
      <c r="EP11" s="36">
        <v>0.32835883711574998</v>
      </c>
      <c r="EQ11" s="36">
        <v>-0.12501999143911999</v>
      </c>
      <c r="ER11" s="36">
        <v>-5.20207644794487E-2</v>
      </c>
      <c r="ES11" s="36">
        <v>0.10553437030165499</v>
      </c>
      <c r="ET11" s="36">
        <v>0.25526627863477502</v>
      </c>
      <c r="EU11" s="36">
        <v>-0.195883629431053</v>
      </c>
      <c r="EV11" s="36">
        <v>-0.175943568416255</v>
      </c>
      <c r="EW11" s="36">
        <v>-7.7911557643789098E-2</v>
      </c>
      <c r="EX11" s="36">
        <v>-5.7848906504978599E-2</v>
      </c>
      <c r="EY11" s="36">
        <v>0.112388027568191</v>
      </c>
      <c r="EZ11" s="36">
        <v>0.18420238011026399</v>
      </c>
      <c r="FA11" s="36">
        <v>0.14824155817908799</v>
      </c>
      <c r="FB11" s="36">
        <v>7.6310164585572604E-2</v>
      </c>
      <c r="FC11" s="36">
        <v>0.45701104436727902</v>
      </c>
      <c r="FD11" s="36">
        <v>2.3618116985612499E-2</v>
      </c>
      <c r="FE11" s="36">
        <v>0.40693765765166601</v>
      </c>
      <c r="FF11" s="36">
        <v>7.9536891094774798E-2</v>
      </c>
      <c r="FG11" s="36">
        <v>6.7933377731725697E-2</v>
      </c>
      <c r="FH11" s="36">
        <v>8.18525983353382E-2</v>
      </c>
      <c r="FI11" s="36">
        <v>0.36192240049290803</v>
      </c>
      <c r="FJ11" s="36">
        <v>0.22593110756649701</v>
      </c>
      <c r="FK11" s="36">
        <v>1.25060329565103</v>
      </c>
      <c r="FL11" s="36">
        <v>3.7072560294975097E-2</v>
      </c>
      <c r="FM11" s="36">
        <v>-1.8807732897676E-2</v>
      </c>
      <c r="FN11" s="36">
        <v>-0.19436755404870201</v>
      </c>
      <c r="FO11" s="36">
        <v>-8.1268285004439098E-2</v>
      </c>
      <c r="FP11" s="36">
        <v>2.4307805453733799E-2</v>
      </c>
      <c r="FQ11" s="36">
        <v>8.7469844507511593E-2</v>
      </c>
      <c r="FR11" s="36">
        <v>-1.05388445250169E-2</v>
      </c>
      <c r="FS11" s="36">
        <v>4.2001122202059003E-2</v>
      </c>
      <c r="FT11" s="36">
        <v>0.104642452845882</v>
      </c>
      <c r="FU11" s="36">
        <v>4.2580816634800303E-2</v>
      </c>
      <c r="FV11" s="36">
        <v>-0.73366141651795203</v>
      </c>
      <c r="FW11" s="36">
        <v>0.74181372242058197</v>
      </c>
      <c r="FX11" s="36">
        <v>-6.23458336570707E-2</v>
      </c>
      <c r="FY11" s="36">
        <v>-0.18433894592063901</v>
      </c>
      <c r="FZ11" s="36">
        <v>-3.26480805772527E-2</v>
      </c>
      <c r="GA11" s="36">
        <v>-9.94115714250529E-2</v>
      </c>
      <c r="GB11" s="36">
        <v>5.5316644958469198E-2</v>
      </c>
      <c r="GC11" s="36">
        <v>4.2147639362834402E-2</v>
      </c>
      <c r="GD11" s="36">
        <v>1.73044653063708</v>
      </c>
      <c r="GE11" s="36">
        <v>0.33687988122608498</v>
      </c>
      <c r="GF11" s="36">
        <v>0.12721783151055099</v>
      </c>
      <c r="GG11" s="36">
        <v>0.30956486967057401</v>
      </c>
      <c r="GH11" s="36">
        <v>-0.15488035469488901</v>
      </c>
      <c r="GI11" s="36">
        <v>-1.8477499175797101</v>
      </c>
      <c r="GJ11" s="36">
        <v>0.63718681969868096</v>
      </c>
      <c r="GK11" s="36">
        <v>5.0406367409687999E-2</v>
      </c>
      <c r="GL11" s="36">
        <v>1.5725341008256798E-2</v>
      </c>
      <c r="GM11" s="36">
        <v>5.5297404731689002E-2</v>
      </c>
      <c r="GN11" s="36">
        <v>0.70789575510089597</v>
      </c>
      <c r="GO11" s="36">
        <v>2.19359164938925</v>
      </c>
      <c r="GP11" s="36">
        <v>-0.107456123822463</v>
      </c>
      <c r="GQ11" s="36">
        <v>0.77279388127637605</v>
      </c>
      <c r="GR11" s="36">
        <v>-0.14349170088685501</v>
      </c>
      <c r="GS11" s="36">
        <v>0.43357990974996202</v>
      </c>
      <c r="GT11" s="36">
        <v>-0.207914544410714</v>
      </c>
      <c r="GU11" s="36">
        <v>-0.110253704185343</v>
      </c>
      <c r="GV11" s="36">
        <v>0.23176910201817799</v>
      </c>
      <c r="GW11" s="36">
        <v>0.68280882163487999</v>
      </c>
      <c r="GX11" s="36">
        <v>-0.222102503967155</v>
      </c>
      <c r="GY11" s="36">
        <v>-2.2348238162536102E-3</v>
      </c>
      <c r="GZ11" s="36">
        <v>0.32393439043091699</v>
      </c>
      <c r="HA11" s="36">
        <v>-0.140889024734622</v>
      </c>
      <c r="HB11" s="36">
        <v>0.83903792867468796</v>
      </c>
      <c r="HC11" s="36">
        <v>0.17874218851711501</v>
      </c>
      <c r="HD11" s="36">
        <v>0.182302373674986</v>
      </c>
      <c r="HE11" s="36">
        <v>-0.13344857338258401</v>
      </c>
      <c r="HF11" s="36">
        <v>-0.24992875398328601</v>
      </c>
      <c r="HG11" s="36">
        <v>0.599657400467282</v>
      </c>
      <c r="HH11" s="36">
        <v>6.7790385943839904E-2</v>
      </c>
      <c r="HI11" s="36">
        <v>0.102877652195383</v>
      </c>
      <c r="HJ11" s="36">
        <v>-6.9895542579742301E-2</v>
      </c>
      <c r="HK11" s="36">
        <v>-0.182506541819417</v>
      </c>
      <c r="HL11" s="36">
        <v>1.4751848657004799E-2</v>
      </c>
      <c r="HM11" s="36">
        <v>-0.34218665317913499</v>
      </c>
      <c r="HN11" s="36">
        <v>0.33439900600626798</v>
      </c>
      <c r="HO11" s="36">
        <v>-0.14647451572742101</v>
      </c>
      <c r="HP11" s="36">
        <v>-0.20265307306180999</v>
      </c>
      <c r="HQ11" s="36">
        <v>-0.115748303837203</v>
      </c>
      <c r="HR11" s="36">
        <v>0.693250813390346</v>
      </c>
      <c r="HS11" s="36">
        <v>-8.2157337814688994E-2</v>
      </c>
      <c r="HT11" s="36">
        <v>-0.119139325131474</v>
      </c>
      <c r="HU11" s="36">
        <v>-1.39871987337594E-2</v>
      </c>
      <c r="HV11" s="36">
        <v>-0.18270080939957201</v>
      </c>
      <c r="HW11" s="36">
        <v>-4.3901301625936797E-3</v>
      </c>
      <c r="HX11" s="36">
        <v>-0.229074463681056</v>
      </c>
      <c r="HY11" s="36">
        <v>1.37960406247899</v>
      </c>
      <c r="HZ11" s="36">
        <v>1.7543806926896399</v>
      </c>
      <c r="IA11" s="36">
        <v>0.210207414048555</v>
      </c>
      <c r="IB11" s="36">
        <v>0.30538344620137697</v>
      </c>
      <c r="IC11" s="36">
        <v>-7.2024089177377904E-2</v>
      </c>
      <c r="ID11" s="36">
        <v>-0.12076435309638001</v>
      </c>
      <c r="IE11" s="36">
        <v>-6.4936643539991304E-2</v>
      </c>
      <c r="IF11" s="36">
        <v>-8.7829877055804695E-2</v>
      </c>
      <c r="IG11" s="36">
        <v>-4.41342857433571E-2</v>
      </c>
      <c r="IH11" s="36">
        <v>2.3260104940278099E-2</v>
      </c>
      <c r="II11" s="36">
        <v>-0.22088464090337001</v>
      </c>
      <c r="IJ11" s="36">
        <v>-0.40157322837918402</v>
      </c>
      <c r="IK11" s="36">
        <v>-0.42200292980543203</v>
      </c>
      <c r="IL11" s="36">
        <v>2.3158474076265998E-3</v>
      </c>
      <c r="IM11" s="36">
        <v>0.75468937274768599</v>
      </c>
      <c r="IN11" s="36">
        <v>0.237577640998692</v>
      </c>
      <c r="IO11" s="36">
        <v>0.30710408736724398</v>
      </c>
      <c r="IP11" s="36">
        <v>-1.2587600000271399</v>
      </c>
      <c r="IQ11" s="36">
        <v>-1.8301187895428301E-2</v>
      </c>
      <c r="IR11" s="36">
        <v>0.39749664334410201</v>
      </c>
      <c r="IS11" s="36">
        <v>-0.14625628939167501</v>
      </c>
      <c r="IT11" s="36">
        <v>-0.16914980279712299</v>
      </c>
      <c r="IU11" s="36">
        <v>-2.6587984926924799E-2</v>
      </c>
      <c r="IV11" s="36">
        <v>-0.34007841774667202</v>
      </c>
      <c r="IW11" s="36">
        <v>7.86880758644707E-2</v>
      </c>
      <c r="IX11" s="36">
        <v>0.36080806705990898</v>
      </c>
      <c r="IY11" s="36">
        <v>-3.2645920027390703E-2</v>
      </c>
      <c r="IZ11" s="36">
        <v>-4.5550028803197203E-2</v>
      </c>
      <c r="JA11" s="36">
        <v>-0.231374991899781</v>
      </c>
      <c r="JB11" s="36">
        <v>-0.238774290178837</v>
      </c>
      <c r="JC11" s="36">
        <v>-0.673634404167191</v>
      </c>
      <c r="JD11" s="36">
        <v>4.5060044067491097E-2</v>
      </c>
      <c r="JE11" s="36">
        <v>-0.12278141439448199</v>
      </c>
      <c r="JF11" s="36">
        <v>0.123439611270899</v>
      </c>
      <c r="JG11" s="36">
        <v>-0.58702180439251705</v>
      </c>
      <c r="JH11" s="36">
        <v>-0.29425109391998</v>
      </c>
      <c r="JI11" s="36">
        <v>0.66478319421381105</v>
      </c>
      <c r="JJ11" s="36">
        <v>0.72101356385569304</v>
      </c>
      <c r="JK11" s="36">
        <v>0.196154431293731</v>
      </c>
      <c r="JL11" s="36">
        <v>0.55425176351610494</v>
      </c>
      <c r="JM11" s="36">
        <v>0.94706094924110895</v>
      </c>
      <c r="JN11" s="36">
        <v>-0.21133696263493901</v>
      </c>
      <c r="JO11" s="36">
        <v>0.107649031822059</v>
      </c>
    </row>
    <row r="12" spans="1:275" x14ac:dyDescent="0.25">
      <c r="A12" s="1">
        <v>3</v>
      </c>
      <c r="B12" s="21" t="s">
        <v>276</v>
      </c>
      <c r="C12" s="1" t="s">
        <v>805</v>
      </c>
      <c r="D12" s="36">
        <v>-0.172606433789952</v>
      </c>
      <c r="E12" s="36">
        <v>7.5788356850267904E-3</v>
      </c>
      <c r="F12" s="36">
        <v>-0.163716679667749</v>
      </c>
      <c r="G12" s="36">
        <v>-0.31000345374299798</v>
      </c>
      <c r="H12" s="36">
        <v>0.442885599087668</v>
      </c>
      <c r="I12" s="36">
        <v>-1.49253195853462E-2</v>
      </c>
      <c r="J12" s="36">
        <v>-2.1571592638444201E-2</v>
      </c>
      <c r="K12" s="36">
        <v>8.6504772087583601E-2</v>
      </c>
      <c r="L12" s="36">
        <v>-0.12054762484478</v>
      </c>
      <c r="M12" s="36">
        <v>-0.18195182831541601</v>
      </c>
      <c r="N12" s="36">
        <v>-0.71714068326319003</v>
      </c>
      <c r="O12" s="36">
        <v>-0.113976577385204</v>
      </c>
      <c r="P12" s="36">
        <v>0.31993529156087103</v>
      </c>
      <c r="Q12" s="36">
        <v>-0.268929927179342</v>
      </c>
      <c r="R12" s="36">
        <v>9.2746264540791296E-2</v>
      </c>
      <c r="S12" s="36">
        <v>-0.128040292824985</v>
      </c>
      <c r="T12" s="36">
        <v>-0.19960646631078</v>
      </c>
      <c r="U12" s="36">
        <v>3.71597549187331E-2</v>
      </c>
      <c r="V12" s="36">
        <v>-6.6061995310941696E-3</v>
      </c>
      <c r="W12" s="36">
        <v>0.59124456116741597</v>
      </c>
      <c r="X12" s="36">
        <v>-6.4442392533567497E-3</v>
      </c>
      <c r="Y12" s="36">
        <v>9.8462332983717399E-3</v>
      </c>
      <c r="Z12" s="36">
        <v>0.25617089960401002</v>
      </c>
      <c r="AA12" s="36">
        <v>-0.22283030776690699</v>
      </c>
      <c r="AB12" s="36">
        <v>-0.11374892017719</v>
      </c>
      <c r="AC12" s="36">
        <v>-0.36608236088845603</v>
      </c>
      <c r="AD12" s="36">
        <v>-0.205657713076939</v>
      </c>
      <c r="AE12" s="36">
        <v>-0.27180593405433701</v>
      </c>
      <c r="AF12" s="36">
        <v>-0.11136641503439999</v>
      </c>
      <c r="AG12" s="36">
        <v>0.87919797009979905</v>
      </c>
      <c r="AH12" s="36">
        <v>0.51143319340281201</v>
      </c>
      <c r="AI12" s="36">
        <v>0.49707919429170599</v>
      </c>
      <c r="AJ12" s="36">
        <v>-3.8293365115606201E-2</v>
      </c>
      <c r="AK12" s="36">
        <v>2.4024016724645499E-2</v>
      </c>
      <c r="AL12" s="36">
        <v>0.464898181693921</v>
      </c>
      <c r="AM12" s="36">
        <v>0.18718273595476301</v>
      </c>
      <c r="AN12" s="36">
        <v>-0.197461746343638</v>
      </c>
      <c r="AO12" s="36">
        <v>0.115072370951861</v>
      </c>
      <c r="AP12" s="36">
        <v>0.24171244522988</v>
      </c>
      <c r="AQ12" s="36">
        <v>-0.227366659022671</v>
      </c>
      <c r="AR12" s="36">
        <v>-0.10465112721053001</v>
      </c>
      <c r="AS12" s="36">
        <v>-0.23640316449409901</v>
      </c>
      <c r="AT12" s="36">
        <v>-0.17587056048282601</v>
      </c>
      <c r="AU12" s="36">
        <v>3.1414579791472497E-2</v>
      </c>
      <c r="AV12" s="36">
        <v>0.42991975254030301</v>
      </c>
      <c r="AW12" s="36">
        <v>0.73276588239759899</v>
      </c>
      <c r="AX12" s="36">
        <v>-0.13935679712527599</v>
      </c>
      <c r="AY12" s="36">
        <v>4.7109419403054201E-2</v>
      </c>
      <c r="AZ12" s="36">
        <v>-0.44628667580506598</v>
      </c>
      <c r="BA12" s="36">
        <v>-0.215100625643069</v>
      </c>
      <c r="BB12" s="36">
        <v>-0.628515688919419</v>
      </c>
      <c r="BC12" s="36">
        <v>-0.110258266105421</v>
      </c>
      <c r="BD12" s="36">
        <v>0.214032860242451</v>
      </c>
      <c r="BE12" s="36">
        <v>-3.71708389555322E-2</v>
      </c>
      <c r="BF12" s="36">
        <v>-0.21462059518582399</v>
      </c>
      <c r="BG12" s="36">
        <v>-0.199751856981183</v>
      </c>
      <c r="BH12" s="36">
        <v>1.4071289144908401</v>
      </c>
      <c r="BI12" s="36">
        <v>2.3252446041018E-3</v>
      </c>
      <c r="BJ12" s="36">
        <v>-0.13717467094994301</v>
      </c>
      <c r="BK12" s="36">
        <v>-0.30697646114252097</v>
      </c>
      <c r="BL12" s="36">
        <v>-0.124597386698602</v>
      </c>
      <c r="BM12" s="36">
        <v>0.577480192873569</v>
      </c>
      <c r="BN12" s="36">
        <v>0.73979573658043796</v>
      </c>
      <c r="BO12" s="36">
        <v>-4.3996842652086601E-2</v>
      </c>
      <c r="BP12" s="36">
        <v>-5.6686071085153701E-4</v>
      </c>
      <c r="BQ12" s="36">
        <v>-0.244424858497545</v>
      </c>
      <c r="BR12" s="36">
        <v>0.40227074432607002</v>
      </c>
      <c r="BS12" s="36">
        <v>5.6663806860687501E-4</v>
      </c>
      <c r="BT12" s="36">
        <v>0.171042486571374</v>
      </c>
      <c r="BU12" s="36">
        <v>1.1730025547529499</v>
      </c>
      <c r="BV12" s="36">
        <v>0.41160469493062102</v>
      </c>
      <c r="BW12" s="36">
        <v>-0.313728057070842</v>
      </c>
      <c r="BX12" s="36">
        <v>-0.693861007057471</v>
      </c>
      <c r="BY12" s="36">
        <v>-0.118798333804765</v>
      </c>
      <c r="BZ12" s="36">
        <v>-5.6674866221306998E-2</v>
      </c>
      <c r="CA12" s="36">
        <v>1.3763161785208901E-2</v>
      </c>
      <c r="CB12" s="36">
        <v>-0.19062812919392999</v>
      </c>
      <c r="CC12" s="36">
        <v>-0.26504414162194101</v>
      </c>
      <c r="CD12" s="36">
        <v>-0.14937956272848299</v>
      </c>
      <c r="CE12" s="36">
        <v>-8.5639523271860404E-2</v>
      </c>
      <c r="CF12" s="36">
        <v>0.81196157953280701</v>
      </c>
      <c r="CG12" s="36">
        <v>0.62088319211156096</v>
      </c>
      <c r="CH12" s="36">
        <v>-0.198916125413653</v>
      </c>
      <c r="CI12" s="36">
        <v>-0.115380596116194</v>
      </c>
      <c r="CJ12" s="36">
        <v>0.34165583087584001</v>
      </c>
      <c r="CK12" s="36">
        <v>0.441222378657953</v>
      </c>
      <c r="CL12" s="36">
        <v>-0.160986869696333</v>
      </c>
      <c r="CM12" s="36">
        <v>0.32253102364540898</v>
      </c>
      <c r="CN12" s="36">
        <v>3.8285017483676097E-2</v>
      </c>
      <c r="CO12" s="36">
        <v>-0.20803319349816099</v>
      </c>
      <c r="CP12" s="36">
        <v>-2.55693223832788E-3</v>
      </c>
      <c r="CQ12" s="36">
        <v>-0.22673839636221699</v>
      </c>
      <c r="CR12" s="36">
        <v>7.6441242794456202E-2</v>
      </c>
      <c r="CS12" s="36">
        <v>0.131944653750979</v>
      </c>
      <c r="CT12" s="36">
        <v>5.43326928016152E-3</v>
      </c>
      <c r="CU12" s="36">
        <v>-0.28203650554857701</v>
      </c>
      <c r="CV12" s="36">
        <v>0.74109894672309096</v>
      </c>
      <c r="CW12" s="36">
        <v>0.63251073332750296</v>
      </c>
      <c r="CX12" s="36">
        <v>0.35209726407987202</v>
      </c>
      <c r="CY12" s="36">
        <v>0.18092957206841701</v>
      </c>
      <c r="CZ12" s="36">
        <v>-0.215081459836822</v>
      </c>
      <c r="DA12" s="36">
        <v>-0.181987654889361</v>
      </c>
      <c r="DB12" s="36">
        <v>-0.160890413501214</v>
      </c>
      <c r="DC12" s="36">
        <v>0.37558167516263502</v>
      </c>
      <c r="DD12" s="36">
        <v>-0.67643410212828003</v>
      </c>
      <c r="DE12" s="36">
        <v>-0.26130512596656003</v>
      </c>
      <c r="DF12" s="36">
        <v>4.7806254766261699E-2</v>
      </c>
      <c r="DG12" s="36">
        <v>8.3476814510325195E-2</v>
      </c>
      <c r="DH12" s="36">
        <v>-6.2836285729560806E-2</v>
      </c>
      <c r="DI12" s="36">
        <v>-0.23474521922151201</v>
      </c>
      <c r="DJ12" s="36">
        <v>-0.27765440648123002</v>
      </c>
      <c r="DK12" s="36">
        <v>0.71351541076390901</v>
      </c>
      <c r="DL12" s="36">
        <v>-4.6892524728808699E-2</v>
      </c>
      <c r="DM12" s="36">
        <v>-8.2289280935068307E-2</v>
      </c>
      <c r="DN12" s="36">
        <v>0.61251539224412699</v>
      </c>
      <c r="DO12" s="36">
        <v>0.16310041129196001</v>
      </c>
      <c r="DP12" s="36">
        <v>-0.57090289356997703</v>
      </c>
      <c r="DQ12" s="36">
        <v>-0.230058807347024</v>
      </c>
      <c r="DR12" s="36">
        <v>1.05456807241599</v>
      </c>
      <c r="DS12" s="36">
        <v>0.57701449297996499</v>
      </c>
      <c r="DT12" s="36">
        <v>-0.40544479339653799</v>
      </c>
      <c r="DU12" s="36">
        <v>0.38898497724970299</v>
      </c>
      <c r="DV12" s="36">
        <v>5.4255815044990399E-2</v>
      </c>
      <c r="DW12" s="36">
        <v>-4.0309899884929001E-2</v>
      </c>
      <c r="DX12" s="36">
        <v>-8.0836990876275105E-2</v>
      </c>
      <c r="DY12" s="36">
        <v>9.8453478640155107E-2</v>
      </c>
      <c r="DZ12" s="36">
        <v>0.261685941910417</v>
      </c>
      <c r="EA12" s="36">
        <v>-0.16676263125178001</v>
      </c>
      <c r="EB12" s="36">
        <v>1.30414909945957E-2</v>
      </c>
      <c r="EC12" s="36">
        <v>-0.39532765831386302</v>
      </c>
      <c r="ED12" s="36">
        <v>-9.03887379652311E-2</v>
      </c>
      <c r="EE12" s="36">
        <v>-0.17259586182931599</v>
      </c>
      <c r="EF12" s="36">
        <v>0.85256766760204805</v>
      </c>
      <c r="EG12" s="36">
        <v>-1.04299610983224E-2</v>
      </c>
      <c r="EH12" s="36">
        <v>-0.26841963983816097</v>
      </c>
      <c r="EI12" s="36">
        <v>0.17515506645533699</v>
      </c>
      <c r="EJ12" s="36">
        <v>-0.17770007094940299</v>
      </c>
      <c r="EK12" s="36">
        <v>-0.15071522317170499</v>
      </c>
      <c r="EL12" s="36">
        <v>-0.172505027920871</v>
      </c>
      <c r="EM12" s="36">
        <v>0.43159573107643001</v>
      </c>
      <c r="EN12" s="36">
        <v>0.85289028617296103</v>
      </c>
      <c r="EO12" s="36">
        <v>9.1998684537503997E-2</v>
      </c>
      <c r="EP12" s="36">
        <v>0.28011864967818501</v>
      </c>
      <c r="EQ12" s="36">
        <v>-0.27711377587668501</v>
      </c>
      <c r="ER12" s="36">
        <v>1.43914410829861E-2</v>
      </c>
      <c r="ES12" s="36">
        <v>0.13567827386409001</v>
      </c>
      <c r="ET12" s="36">
        <v>-5.1992290802789498E-2</v>
      </c>
      <c r="EU12" s="36">
        <v>-0.15089452886861801</v>
      </c>
      <c r="EV12" s="36">
        <v>-0.26191479885382002</v>
      </c>
      <c r="EW12" s="36">
        <v>0.224918623918646</v>
      </c>
      <c r="EX12" s="36">
        <v>0.36662823705745701</v>
      </c>
      <c r="EY12" s="36">
        <v>9.1529428130626006E-2</v>
      </c>
      <c r="EZ12" s="36">
        <v>-0.22937088432730099</v>
      </c>
      <c r="FA12" s="36">
        <v>-4.5821845258477101E-2</v>
      </c>
      <c r="FB12" s="36">
        <v>-4.7385693851992698E-2</v>
      </c>
      <c r="FC12" s="36">
        <v>0.93214050592971398</v>
      </c>
      <c r="FD12" s="36">
        <v>0.50905871954804705</v>
      </c>
      <c r="FE12" s="36">
        <v>-2.53813907858987E-2</v>
      </c>
      <c r="FF12" s="36">
        <v>-0.18246091634278999</v>
      </c>
      <c r="FG12" s="36">
        <v>-1.9918724705839701E-2</v>
      </c>
      <c r="FH12" s="36">
        <v>0.21729563689777301</v>
      </c>
      <c r="FI12" s="36">
        <v>0.86956417005534203</v>
      </c>
      <c r="FJ12" s="36">
        <v>0.37804739812893201</v>
      </c>
      <c r="FK12" s="36">
        <v>0.81171038221346603</v>
      </c>
      <c r="FL12" s="36">
        <v>0.76469488085741</v>
      </c>
      <c r="FM12" s="36">
        <v>2.39789392866476</v>
      </c>
      <c r="FN12" s="36">
        <v>-1.9735311486267702E-2</v>
      </c>
      <c r="FO12" s="36">
        <v>-0.19782147744200401</v>
      </c>
      <c r="FP12" s="36">
        <v>-5.4011928983831198E-2</v>
      </c>
      <c r="FQ12" s="36">
        <v>-8.9504858930053902E-2</v>
      </c>
      <c r="FR12" s="36">
        <v>-0.12849268496258201</v>
      </c>
      <c r="FS12" s="36">
        <v>4.6981481764494099E-2</v>
      </c>
      <c r="FT12" s="36">
        <v>-0.28057575659168299</v>
      </c>
      <c r="FU12" s="36">
        <v>-0.111594095802765</v>
      </c>
      <c r="FV12" s="36">
        <v>-4.6952509955516697E-2</v>
      </c>
      <c r="FW12" s="36">
        <v>1.29518354498302</v>
      </c>
      <c r="FX12" s="36">
        <v>-0.24757948709463601</v>
      </c>
      <c r="FY12" s="36">
        <v>6.8532310641795699E-2</v>
      </c>
      <c r="FZ12" s="36">
        <v>4.6226569851821097E-3</v>
      </c>
      <c r="GA12" s="36">
        <v>-2.8218815862617701E-2</v>
      </c>
      <c r="GB12" s="36">
        <v>0.42400784352090398</v>
      </c>
      <c r="GC12" s="36">
        <v>2.9735248925269402E-2</v>
      </c>
      <c r="GD12" s="36">
        <v>8.7171629199514294E-2</v>
      </c>
      <c r="GE12" s="36">
        <v>0.24834864678852001</v>
      </c>
      <c r="GF12" s="36">
        <v>0.34083046507298598</v>
      </c>
      <c r="GG12" s="36">
        <v>0.124408561233009</v>
      </c>
      <c r="GH12" s="36">
        <v>1.19346612186755</v>
      </c>
      <c r="GI12" s="36">
        <v>-1.35897310501728</v>
      </c>
      <c r="GJ12" s="36">
        <v>9.4022868261115694E-2</v>
      </c>
      <c r="GK12" s="36">
        <v>0.14524890197212301</v>
      </c>
      <c r="GL12" s="36">
        <v>1.35997475706913E-2</v>
      </c>
      <c r="GM12" s="36">
        <v>-0.14048596970587601</v>
      </c>
      <c r="GN12" s="36">
        <v>9.1948517663331203E-2</v>
      </c>
      <c r="GO12" s="36">
        <v>0.34929013695168898</v>
      </c>
      <c r="GP12" s="36">
        <v>0.184378710739972</v>
      </c>
      <c r="GQ12" s="36">
        <v>0.970008365838811</v>
      </c>
      <c r="GR12" s="36">
        <v>0.33844065167558002</v>
      </c>
      <c r="GS12" s="36">
        <v>-0.71700231568760397</v>
      </c>
      <c r="GT12" s="36">
        <v>-0.19449146284827901</v>
      </c>
      <c r="GU12" s="36">
        <v>-0.19348629262290801</v>
      </c>
      <c r="GV12" s="36">
        <v>-0.57257607041938696</v>
      </c>
      <c r="GW12" s="36">
        <v>8.6178398197314904E-2</v>
      </c>
      <c r="GX12" s="36">
        <v>-6.0698956404719798E-2</v>
      </c>
      <c r="GY12" s="36">
        <v>3.60295497461815E-2</v>
      </c>
      <c r="GZ12" s="36">
        <v>0.47013024199335202</v>
      </c>
      <c r="HA12" s="36">
        <v>0.123837591827813</v>
      </c>
      <c r="HB12" s="36">
        <v>-3.2726044762877098E-2</v>
      </c>
      <c r="HC12" s="36">
        <v>0.98081486207955004</v>
      </c>
      <c r="HD12" s="36">
        <v>4.1183261237420797E-2</v>
      </c>
      <c r="HE12" s="36">
        <v>-0.23593722382014901</v>
      </c>
      <c r="HF12" s="36">
        <v>-0.141983934420851</v>
      </c>
      <c r="HG12" s="36">
        <v>0.48566763502971699</v>
      </c>
      <c r="HH12" s="36">
        <v>-3.1800164937249601E-3</v>
      </c>
      <c r="HI12" s="36">
        <v>0.28335027775781801</v>
      </c>
      <c r="HJ12" s="36">
        <v>-6.1244974017307698E-2</v>
      </c>
      <c r="HK12" s="36">
        <v>-0.12328279325698201</v>
      </c>
      <c r="HL12" s="36">
        <v>-3.9842425780560298E-2</v>
      </c>
      <c r="HM12" s="36">
        <v>6.7509415383299506E-2</v>
      </c>
      <c r="HN12" s="36">
        <v>-0.225746111431297</v>
      </c>
      <c r="HO12" s="36">
        <v>-0.185251251164987</v>
      </c>
      <c r="HP12" s="36">
        <v>-0.121477457499375</v>
      </c>
      <c r="HQ12" s="36">
        <v>-1.3558537022747701</v>
      </c>
      <c r="HR12" s="36">
        <v>0.76460013095278101</v>
      </c>
      <c r="HS12" s="36">
        <v>-0.16197992325225399</v>
      </c>
      <c r="HT12" s="36">
        <v>0.328444479430961</v>
      </c>
      <c r="HU12" s="36">
        <v>3.12628048286753E-2</v>
      </c>
      <c r="HV12" s="36">
        <v>-2.1311149837137201E-2</v>
      </c>
      <c r="HW12" s="36">
        <v>-1.0986256600159E-2</v>
      </c>
      <c r="HX12" s="36">
        <v>-5.88397381186209E-2</v>
      </c>
      <c r="HY12" s="36">
        <v>0.50459237204142904</v>
      </c>
      <c r="HZ12" s="36">
        <v>0.138334444252078</v>
      </c>
      <c r="IA12" s="36">
        <v>-0.20912542438901</v>
      </c>
      <c r="IB12" s="36">
        <v>0.54746311476381104</v>
      </c>
      <c r="IC12" s="36">
        <v>0.20678963738505701</v>
      </c>
      <c r="ID12" s="36">
        <v>0.14771437446605501</v>
      </c>
      <c r="IE12" s="36">
        <v>7.2477581022443893E-2</v>
      </c>
      <c r="IF12" s="36">
        <v>2.6301788506630001E-2</v>
      </c>
      <c r="IG12" s="36">
        <v>-0.35433886618092197</v>
      </c>
      <c r="IH12" s="36">
        <v>-0.83520068249728696</v>
      </c>
      <c r="II12" s="36">
        <v>-0.40388281134093501</v>
      </c>
      <c r="IJ12" s="36">
        <v>7.3429727183250998E-2</v>
      </c>
      <c r="IK12" s="36">
        <v>0.54522033975700201</v>
      </c>
      <c r="IL12" s="36">
        <v>0.77330422297006096</v>
      </c>
      <c r="IM12" s="36">
        <v>0.86546666731012101</v>
      </c>
      <c r="IN12" s="36">
        <v>0.79245829956112601</v>
      </c>
      <c r="IO12" s="36">
        <v>0.20459713592967799</v>
      </c>
      <c r="IP12" s="36">
        <v>0.37508708753529801</v>
      </c>
      <c r="IQ12" s="36">
        <v>-9.1725801332993503E-2</v>
      </c>
      <c r="IR12" s="36">
        <v>0.26257970790653701</v>
      </c>
      <c r="IS12" s="36">
        <v>0.26475258517076</v>
      </c>
      <c r="IT12" s="36">
        <v>0.21839134876531199</v>
      </c>
      <c r="IU12" s="36">
        <v>-0.19621184536448999</v>
      </c>
      <c r="IV12" s="36">
        <v>0.178539566815763</v>
      </c>
      <c r="IW12" s="36">
        <v>3.6725386426905399E-2</v>
      </c>
      <c r="IX12" s="36">
        <v>0.49419552862234301</v>
      </c>
      <c r="IY12" s="36">
        <v>-6.5085222464956002E-2</v>
      </c>
      <c r="IZ12" s="36">
        <v>0.18117853275923801</v>
      </c>
      <c r="JA12" s="36">
        <v>8.2820621662653707E-2</v>
      </c>
      <c r="JB12" s="36">
        <v>0.521804266383598</v>
      </c>
      <c r="JC12" s="36">
        <v>-0.77321350560475699</v>
      </c>
      <c r="JD12" s="36">
        <v>7.7306786629925905E-2</v>
      </c>
      <c r="JE12" s="36">
        <v>-0.14846623683204699</v>
      </c>
      <c r="JF12" s="36">
        <v>-8.1136171166666105E-2</v>
      </c>
      <c r="JG12" s="36">
        <v>-0.118484835830082</v>
      </c>
      <c r="JH12" s="36">
        <v>-0.204462413357545</v>
      </c>
      <c r="JI12" s="36">
        <v>0.23229638077624601</v>
      </c>
      <c r="JJ12" s="36">
        <v>9.9280064418127506E-2</v>
      </c>
      <c r="JK12" s="36">
        <v>0.35250054785616602</v>
      </c>
      <c r="JL12" s="36">
        <v>-0.25285590692145998</v>
      </c>
      <c r="JM12" s="36">
        <v>-0.23021808519645601</v>
      </c>
      <c r="JN12" s="36">
        <v>-0.122150753072505</v>
      </c>
      <c r="JO12" s="36">
        <v>6.2394082384493801E-2</v>
      </c>
    </row>
    <row r="13" spans="1:275" x14ac:dyDescent="0.25">
      <c r="A13" s="1">
        <v>4</v>
      </c>
      <c r="B13" s="21" t="s">
        <v>277</v>
      </c>
      <c r="C13" s="1" t="s">
        <v>805</v>
      </c>
      <c r="D13" s="36">
        <v>-0.32434594982486797</v>
      </c>
      <c r="E13" s="36">
        <v>1.5852014650111199E-2</v>
      </c>
      <c r="F13" s="36">
        <v>-0.331661313702664</v>
      </c>
      <c r="G13" s="36">
        <v>-0.42107983177791403</v>
      </c>
      <c r="H13" s="36">
        <v>0.32300378805275198</v>
      </c>
      <c r="I13" s="36">
        <v>3.9126565379738E-2</v>
      </c>
      <c r="J13" s="36">
        <v>-6.6261607673360201E-2</v>
      </c>
      <c r="K13" s="36">
        <v>-1.26282309473323E-2</v>
      </c>
      <c r="L13" s="36">
        <v>-8.8169960879696294E-2</v>
      </c>
      <c r="M13" s="36">
        <v>2.90909506496678E-2</v>
      </c>
      <c r="N13" s="36">
        <v>-0.73516874529810505</v>
      </c>
      <c r="O13" s="36">
        <v>-0.122398953420119</v>
      </c>
      <c r="P13" s="36">
        <v>0.25323459652595498</v>
      </c>
      <c r="Q13" s="36">
        <v>-0.18800978021425799</v>
      </c>
      <c r="R13" s="36">
        <v>-2.80207449412496E-3</v>
      </c>
      <c r="S13" s="36">
        <v>0.20757776214009899</v>
      </c>
      <c r="T13" s="36">
        <v>-0.28251810234569602</v>
      </c>
      <c r="U13" s="36">
        <v>3.5564856883817199E-2</v>
      </c>
      <c r="V13" s="36">
        <v>3.5498000433990401E-2</v>
      </c>
      <c r="W13" s="36">
        <v>0.4806992691325</v>
      </c>
      <c r="X13" s="36">
        <v>-4.23829562882726E-2</v>
      </c>
      <c r="Y13" s="36">
        <v>-0.101593236736544</v>
      </c>
      <c r="Z13" s="36">
        <v>0.30214280856909398</v>
      </c>
      <c r="AA13" s="36">
        <v>-0.25401404780182302</v>
      </c>
      <c r="AB13" s="36">
        <v>-0.108909120212106</v>
      </c>
      <c r="AC13" s="36">
        <v>-0.33768140092337201</v>
      </c>
      <c r="AD13" s="36">
        <v>-0.202518263111855</v>
      </c>
      <c r="AE13" s="36">
        <v>-0.34160480208925298</v>
      </c>
      <c r="AF13" s="36">
        <v>-0.11357858806931601</v>
      </c>
      <c r="AG13" s="36">
        <v>0.74214645306488403</v>
      </c>
      <c r="AH13" s="36">
        <v>0.46614405636789602</v>
      </c>
      <c r="AI13" s="36">
        <v>0.56288718025679096</v>
      </c>
      <c r="AJ13" s="36">
        <v>-8.9926376150521903E-2</v>
      </c>
      <c r="AK13" s="36">
        <v>7.1579987689729896E-2</v>
      </c>
      <c r="AL13" s="36">
        <v>0.51795245265900502</v>
      </c>
      <c r="AM13" s="36">
        <v>0.14045808691984699</v>
      </c>
      <c r="AN13" s="36">
        <v>-0.24750955037855399</v>
      </c>
      <c r="AO13" s="36">
        <v>0.111191168916945</v>
      </c>
      <c r="AP13" s="36">
        <v>5.8677817194964101E-2</v>
      </c>
      <c r="AQ13" s="36">
        <v>-0.28234445005758702</v>
      </c>
      <c r="AR13" s="36">
        <v>-9.2825079245445696E-2</v>
      </c>
      <c r="AS13" s="36">
        <v>-0.24576477552901499</v>
      </c>
      <c r="AT13" s="36">
        <v>-0.17687490251774199</v>
      </c>
      <c r="AU13" s="36">
        <v>6.6842813756556693E-2</v>
      </c>
      <c r="AV13" s="36">
        <v>0.29048567850538698</v>
      </c>
      <c r="AW13" s="36">
        <v>0.57717750636268295</v>
      </c>
      <c r="AX13" s="36">
        <v>-0.205461262160191</v>
      </c>
      <c r="AY13" s="36">
        <v>-4.4724866318619199E-3</v>
      </c>
      <c r="AZ13" s="36">
        <v>-9.3284887839981998E-2</v>
      </c>
      <c r="BA13" s="36">
        <v>-0.213741662677984</v>
      </c>
      <c r="BB13" s="36">
        <v>-0.54293245395433498</v>
      </c>
      <c r="BC13" s="36">
        <v>8.3286778596627694E-3</v>
      </c>
      <c r="BD13" s="36">
        <v>0.17548453920753601</v>
      </c>
      <c r="BE13" s="36">
        <v>-0.136033236990448</v>
      </c>
      <c r="BF13" s="36">
        <v>-0.165959798220739</v>
      </c>
      <c r="BG13" s="36">
        <v>-0.24319476001609799</v>
      </c>
      <c r="BH13" s="36">
        <v>1.51244832245593</v>
      </c>
      <c r="BI13" s="36">
        <v>3.7235283569185901E-2</v>
      </c>
      <c r="BJ13" s="36">
        <v>-8.7361226984859097E-2</v>
      </c>
      <c r="BK13" s="36">
        <v>-0.21685833617743699</v>
      </c>
      <c r="BL13" s="36">
        <v>-0.363269545733518</v>
      </c>
      <c r="BM13" s="36">
        <v>0.50008170183865397</v>
      </c>
      <c r="BN13" s="36">
        <v>0.737181881545522</v>
      </c>
      <c r="BO13" s="36">
        <v>-2.3259858687002699E-2</v>
      </c>
      <c r="BP13" s="36">
        <v>-4.8388485745767297E-2</v>
      </c>
      <c r="BQ13" s="36">
        <v>-0.30533669253246098</v>
      </c>
      <c r="BR13" s="36">
        <v>0.39199422229115399</v>
      </c>
      <c r="BS13" s="36">
        <v>4.1988971033691098E-2</v>
      </c>
      <c r="BT13" s="36">
        <v>0.180722228536458</v>
      </c>
      <c r="BU13" s="36">
        <v>1.6919406777180299</v>
      </c>
      <c r="BV13" s="36">
        <v>0.448361784895705</v>
      </c>
      <c r="BW13" s="36">
        <v>-0.421198696105758</v>
      </c>
      <c r="BX13" s="36">
        <v>-0.65291499209238701</v>
      </c>
      <c r="BY13" s="36">
        <v>2.23846221603188E-2</v>
      </c>
      <c r="BZ13" s="36">
        <v>-0.13923214425622299</v>
      </c>
      <c r="CA13" s="36">
        <v>1.7630093750293101E-2</v>
      </c>
      <c r="CB13" s="36">
        <v>-0.118158001228845</v>
      </c>
      <c r="CC13" s="36">
        <v>-0.379598850656857</v>
      </c>
      <c r="CD13" s="36">
        <v>-2.0236777633989601E-3</v>
      </c>
      <c r="CE13" s="36">
        <v>-1.57248703067762E-2</v>
      </c>
      <c r="CF13" s="36">
        <v>0.70343652749789098</v>
      </c>
      <c r="CG13" s="36">
        <v>2.1259120120766499</v>
      </c>
      <c r="CH13" s="36">
        <v>-0.28903035044856901</v>
      </c>
      <c r="CI13" s="36">
        <v>-0.26502665715111101</v>
      </c>
      <c r="CJ13" s="36">
        <v>0.16786208384092499</v>
      </c>
      <c r="CK13" s="36">
        <v>0.481429324623037</v>
      </c>
      <c r="CL13" s="36">
        <v>-0.16187398373124801</v>
      </c>
      <c r="CM13" s="36">
        <v>0.31468076261049299</v>
      </c>
      <c r="CN13" s="36">
        <v>-0.12285186155124</v>
      </c>
      <c r="CO13" s="36">
        <v>-0.19394756753307599</v>
      </c>
      <c r="CP13" s="36">
        <v>-2.9497073273243499E-2</v>
      </c>
      <c r="CQ13" s="36">
        <v>-0.32715888839713297</v>
      </c>
      <c r="CR13" s="36">
        <v>-2.5086587240459899E-2</v>
      </c>
      <c r="CS13" s="36">
        <v>4.2515842716063901E-2</v>
      </c>
      <c r="CT13" s="36">
        <v>-3.5944939754754303E-2</v>
      </c>
      <c r="CU13" s="36">
        <v>-0.43227217258349299</v>
      </c>
      <c r="CV13" s="36">
        <v>0.60297876568817599</v>
      </c>
      <c r="CW13" s="36">
        <v>0.53808319729258702</v>
      </c>
      <c r="CX13" s="36">
        <v>0.47035947904495601</v>
      </c>
      <c r="CY13" s="36">
        <v>0.17639086503350199</v>
      </c>
      <c r="CZ13" s="36">
        <v>-0.218058936871738</v>
      </c>
      <c r="DA13" s="36">
        <v>-0.242665340924276</v>
      </c>
      <c r="DB13" s="36">
        <v>-0.27164729253613001</v>
      </c>
      <c r="DC13" s="36">
        <v>0.40172878612772001</v>
      </c>
      <c r="DD13" s="36">
        <v>-0.71829052316319497</v>
      </c>
      <c r="DE13" s="36">
        <v>-0.42207217300147498</v>
      </c>
      <c r="DF13" s="36">
        <v>-4.0576855268653997E-2</v>
      </c>
      <c r="DG13" s="36">
        <v>3.4518354475409303E-2</v>
      </c>
      <c r="DH13" s="36">
        <v>-0.142143956764477</v>
      </c>
      <c r="DI13" s="36">
        <v>-0.301813237256428</v>
      </c>
      <c r="DJ13" s="36">
        <v>-0.268088489516146</v>
      </c>
      <c r="DK13" s="36">
        <v>0.698400208728993</v>
      </c>
      <c r="DL13" s="36">
        <v>-3.2304496763724398E-2</v>
      </c>
      <c r="DM13" s="36">
        <v>0.17117421503001601</v>
      </c>
      <c r="DN13" s="36">
        <v>0.56393739820921096</v>
      </c>
      <c r="DO13" s="36">
        <v>0.16701207925704301</v>
      </c>
      <c r="DP13" s="36">
        <v>-0.461270859604893</v>
      </c>
      <c r="DQ13" s="36">
        <v>-0.19483407438194</v>
      </c>
      <c r="DR13" s="36">
        <v>1.03694034938107</v>
      </c>
      <c r="DS13" s="36">
        <v>0.44886479994504802</v>
      </c>
      <c r="DT13" s="36">
        <v>-0.57059194543145397</v>
      </c>
      <c r="DU13" s="36">
        <v>0.25474676921478701</v>
      </c>
      <c r="DV13" s="36">
        <v>-8.1618752989925505E-2</v>
      </c>
      <c r="DW13" s="36">
        <v>-0.130588074919845</v>
      </c>
      <c r="DX13" s="36">
        <v>-2.51819199111907E-2</v>
      </c>
      <c r="DY13" s="36">
        <v>0.10027562260523901</v>
      </c>
      <c r="DZ13" s="36">
        <v>0.17651956487550099</v>
      </c>
      <c r="EA13" s="36">
        <v>-0.24636497328669499</v>
      </c>
      <c r="EB13" s="36">
        <v>6.0485841959679702E-2</v>
      </c>
      <c r="EC13" s="36">
        <v>-0.40069564934877899</v>
      </c>
      <c r="ED13" s="36">
        <v>-0.24901583100014699</v>
      </c>
      <c r="EE13" s="36">
        <v>-0.22208616686423199</v>
      </c>
      <c r="EF13" s="36">
        <v>0.77855990656713203</v>
      </c>
      <c r="EG13" s="36">
        <v>-7.4250746133238302E-2</v>
      </c>
      <c r="EH13" s="36">
        <v>-0.34904580087307702</v>
      </c>
      <c r="EI13" s="36">
        <v>0.113943433420421</v>
      </c>
      <c r="EJ13" s="36">
        <v>-0.22788474898431901</v>
      </c>
      <c r="EK13" s="36">
        <v>-0.21517117420662099</v>
      </c>
      <c r="EL13" s="36">
        <v>-0.19126139295578701</v>
      </c>
      <c r="EM13" s="36">
        <v>0.37206837404151499</v>
      </c>
      <c r="EN13" s="36">
        <v>0.95858048513804595</v>
      </c>
      <c r="EO13" s="36">
        <v>0.131126192502588</v>
      </c>
      <c r="EP13" s="36">
        <v>0.21344621364326899</v>
      </c>
      <c r="EQ13" s="36">
        <v>-0.26134568791160101</v>
      </c>
      <c r="ER13" s="36">
        <v>-9.9372671951930003E-2</v>
      </c>
      <c r="ES13" s="36">
        <v>8.8789238829173903E-2</v>
      </c>
      <c r="ET13" s="36">
        <v>-5.8362957837705599E-2</v>
      </c>
      <c r="EU13" s="36">
        <v>-0.153744028903534</v>
      </c>
      <c r="EV13" s="36">
        <v>-0.366164295888736</v>
      </c>
      <c r="EW13" s="36">
        <v>0.18101672888372999</v>
      </c>
      <c r="EX13" s="36">
        <v>0.38986896602254101</v>
      </c>
      <c r="EY13" s="36">
        <v>4.8281815095710001E-2</v>
      </c>
      <c r="EZ13" s="36">
        <v>-0.33479347136221699</v>
      </c>
      <c r="FA13" s="36">
        <v>-0.15670440829339299</v>
      </c>
      <c r="FB13" s="36">
        <v>2.02084311309174E-3</v>
      </c>
      <c r="FC13" s="36">
        <v>0.782656437894798</v>
      </c>
      <c r="FD13" s="36">
        <v>0.34087490651313201</v>
      </c>
      <c r="FE13" s="36">
        <v>9.7558635179185199E-2</v>
      </c>
      <c r="FF13" s="36">
        <v>-9.5527230377706093E-2</v>
      </c>
      <c r="FG13" s="36">
        <v>-4.4227147740755202E-2</v>
      </c>
      <c r="FH13" s="36">
        <v>0.20846797686285701</v>
      </c>
      <c r="FI13" s="36">
        <v>0.777524035020426</v>
      </c>
      <c r="FJ13" s="36">
        <v>0.34184156309401598</v>
      </c>
      <c r="FK13" s="36">
        <v>0.94098127417855004</v>
      </c>
      <c r="FL13" s="36">
        <v>1.0310961968224901</v>
      </c>
      <c r="FM13" s="36">
        <v>2.63717499262984</v>
      </c>
      <c r="FN13" s="36">
        <v>-1.4843368521183399E-2</v>
      </c>
      <c r="FO13" s="36">
        <v>-0.16163672647692001</v>
      </c>
      <c r="FP13" s="36">
        <v>-0.162841245018747</v>
      </c>
      <c r="FQ13" s="36">
        <v>-0.128046665964969</v>
      </c>
      <c r="FR13" s="36">
        <v>-0.16957777499749799</v>
      </c>
      <c r="FS13" s="36">
        <v>-1.45467622704216E-2</v>
      </c>
      <c r="FT13" s="36">
        <v>-0.195684190626599</v>
      </c>
      <c r="FU13" s="36">
        <v>-0.25560841483768099</v>
      </c>
      <c r="FV13" s="36">
        <v>-0.11248298399043299</v>
      </c>
      <c r="FW13" s="36">
        <v>1.0682468829481</v>
      </c>
      <c r="FX13" s="36">
        <v>-0.156114340129552</v>
      </c>
      <c r="FY13" s="36">
        <v>4.3989435606880102E-2</v>
      </c>
      <c r="FZ13" s="36">
        <v>-9.1199081049733705E-2</v>
      </c>
      <c r="GA13" s="36">
        <v>0.134507297102467</v>
      </c>
      <c r="GB13" s="36">
        <v>0.20774130648598901</v>
      </c>
      <c r="GC13" s="36">
        <v>-1.0642593109646501E-2</v>
      </c>
      <c r="GD13" s="36">
        <v>-6.7939037835401297E-2</v>
      </c>
      <c r="GE13" s="36">
        <v>0.23612735975360399</v>
      </c>
      <c r="GF13" s="36">
        <v>0.34984963403807001</v>
      </c>
      <c r="GG13" s="36">
        <v>0.103540649198093</v>
      </c>
      <c r="GH13" s="36">
        <v>0.97737253783263101</v>
      </c>
      <c r="GI13" s="36">
        <v>-1.3885134260521901</v>
      </c>
      <c r="GJ13" s="36">
        <v>-5.9655102773800303E-2</v>
      </c>
      <c r="GK13" s="36">
        <v>1.3304536937207199E-2</v>
      </c>
      <c r="GL13" s="36">
        <v>9.3649005535775806E-2</v>
      </c>
      <c r="GM13" s="36">
        <v>-0.21444081074079199</v>
      </c>
      <c r="GN13" s="36">
        <v>0.22517271962841501</v>
      </c>
      <c r="GO13" s="36">
        <v>0.346291334916774</v>
      </c>
      <c r="GP13" s="36">
        <v>1.9532269705056001E-2</v>
      </c>
      <c r="GQ13" s="36">
        <v>0.89502380580389496</v>
      </c>
      <c r="GR13" s="36">
        <v>0.23864485364066401</v>
      </c>
      <c r="GS13" s="36">
        <v>0.57635458727748101</v>
      </c>
      <c r="GT13" s="36">
        <v>-0.22170214488319401</v>
      </c>
      <c r="GU13" s="36">
        <v>-0.144926559657824</v>
      </c>
      <c r="GV13" s="36">
        <v>-0.69023976845430302</v>
      </c>
      <c r="GW13" s="36">
        <v>0.28168616116239897</v>
      </c>
      <c r="GX13" s="36">
        <v>-0.25260698843963603</v>
      </c>
      <c r="GY13" s="36">
        <v>1.60738967112658E-2</v>
      </c>
      <c r="GZ13" s="36">
        <v>0.32743185895843702</v>
      </c>
      <c r="HA13" s="36">
        <v>0.15024322779289701</v>
      </c>
      <c r="HB13" s="36">
        <v>5.15591692022071E-2</v>
      </c>
      <c r="HC13" s="36">
        <v>0.89383061204463399</v>
      </c>
      <c r="HD13" s="36">
        <v>4.34842182025049E-2</v>
      </c>
      <c r="HE13" s="36">
        <v>-0.166132562855064</v>
      </c>
      <c r="HF13" s="36">
        <v>6.1228521544232903E-2</v>
      </c>
      <c r="HG13" s="36">
        <v>0.45363613499480099</v>
      </c>
      <c r="HH13" s="36">
        <v>4.0158725471359298E-2</v>
      </c>
      <c r="HI13" s="36">
        <v>0.23732337872290199</v>
      </c>
      <c r="HJ13" s="36">
        <v>-8.6674459052223402E-2</v>
      </c>
      <c r="HK13" s="36">
        <v>-0.189124565291898</v>
      </c>
      <c r="HL13" s="36">
        <v>-6.5408711815476098E-2</v>
      </c>
      <c r="HM13" s="36">
        <v>8.5240286348383904E-2</v>
      </c>
      <c r="HN13" s="36">
        <v>-0.23982981746621301</v>
      </c>
      <c r="HO13" s="36">
        <v>-0.246018886199903</v>
      </c>
      <c r="HP13" s="36">
        <v>-0.18467652753429101</v>
      </c>
      <c r="HQ13" s="36">
        <v>-1.2455134453096799</v>
      </c>
      <c r="HR13" s="36">
        <v>0.67616310091786602</v>
      </c>
      <c r="HS13" s="36">
        <v>1.77371227128304E-2</v>
      </c>
      <c r="HT13" s="36">
        <v>0.40540159039604501</v>
      </c>
      <c r="HU13" s="36">
        <v>6.5007230793759793E-2</v>
      </c>
      <c r="HV13" s="36">
        <v>-0.16417485787205299</v>
      </c>
      <c r="HW13" s="36">
        <v>2.96047263649254E-2</v>
      </c>
      <c r="HX13" s="36">
        <v>-0.117858881153537</v>
      </c>
      <c r="HY13" s="36">
        <v>0.224154435006514</v>
      </c>
      <c r="HZ13" s="36">
        <v>1.50538602171621E-2</v>
      </c>
      <c r="IA13" s="36">
        <v>-9.7757971423926199E-2</v>
      </c>
      <c r="IB13" s="36">
        <v>0.39998682372889599</v>
      </c>
      <c r="IC13" s="36">
        <v>0.30129668235014101</v>
      </c>
      <c r="ID13" s="36">
        <v>0.10622828043113899</v>
      </c>
      <c r="IE13" s="36">
        <v>7.9715339875278107E-3</v>
      </c>
      <c r="IF13" s="36">
        <v>-4.0044935528285502E-2</v>
      </c>
      <c r="IG13" s="36">
        <v>-0.35818348721583798</v>
      </c>
      <c r="IH13" s="36">
        <v>-0.350515633532203</v>
      </c>
      <c r="II13" s="36">
        <v>-0.56259271937585098</v>
      </c>
      <c r="IJ13" s="36">
        <v>4.4136052148334999E-2</v>
      </c>
      <c r="IK13" s="36">
        <v>0.44747313872208699</v>
      </c>
      <c r="IL13" s="36">
        <v>0.69946021593514596</v>
      </c>
      <c r="IM13" s="36">
        <v>0.74019797027520495</v>
      </c>
      <c r="IN13" s="36">
        <v>0.95045958252621099</v>
      </c>
      <c r="IO13" s="36">
        <v>0.106856680894763</v>
      </c>
      <c r="IP13" s="36">
        <v>0.53885786050038198</v>
      </c>
      <c r="IQ13" s="36">
        <v>-0.202399861367909</v>
      </c>
      <c r="IR13" s="36">
        <v>0.17709624187162101</v>
      </c>
      <c r="IS13" s="36">
        <v>0.24343135013584399</v>
      </c>
      <c r="IT13" s="36">
        <v>0.107732695730396</v>
      </c>
      <c r="IU13" s="36">
        <v>-0.14517766539940599</v>
      </c>
      <c r="IV13" s="36">
        <v>0.10516036278084701</v>
      </c>
      <c r="IW13" s="36">
        <v>5.3860438391989701E-2</v>
      </c>
      <c r="IX13" s="36">
        <v>0.42740720358742801</v>
      </c>
      <c r="IY13" s="36">
        <v>-5.7939193499871901E-2</v>
      </c>
      <c r="IZ13" s="36">
        <v>6.0138839724321901E-2</v>
      </c>
      <c r="JA13" s="36">
        <v>3.6121628627738198E-2</v>
      </c>
      <c r="JB13" s="36">
        <v>0.36970226234868198</v>
      </c>
      <c r="JC13" s="36">
        <v>-0.59011500563967201</v>
      </c>
      <c r="JD13" s="36">
        <v>0.12340007959501</v>
      </c>
      <c r="JE13" s="36">
        <v>-3.22692986696267E-3</v>
      </c>
      <c r="JF13" s="36">
        <v>8.1942549798418002E-2</v>
      </c>
      <c r="JG13" s="36">
        <v>-0.29682814086499798</v>
      </c>
      <c r="JH13" s="36">
        <v>-0.389047072392461</v>
      </c>
      <c r="JI13" s="36">
        <v>-0.13109092825867</v>
      </c>
      <c r="JJ13" s="36">
        <v>9.6961159383211801E-2</v>
      </c>
      <c r="JK13" s="36">
        <v>0.36234022482125</v>
      </c>
      <c r="JL13" s="36">
        <v>-0.162783927956376</v>
      </c>
      <c r="JM13" s="36">
        <v>-0.27859678623137202</v>
      </c>
      <c r="JN13" s="36">
        <v>5.5870775892579799E-2</v>
      </c>
      <c r="JO13" s="36">
        <v>-3.7772366650421899E-2</v>
      </c>
    </row>
    <row r="14" spans="1:275" x14ac:dyDescent="0.25">
      <c r="A14" s="1">
        <v>5</v>
      </c>
      <c r="B14" s="21" t="s">
        <v>278</v>
      </c>
      <c r="C14" s="1" t="s">
        <v>805</v>
      </c>
      <c r="D14" s="36">
        <v>-7.3149043586268295E-2</v>
      </c>
      <c r="E14" s="36">
        <v>3.0569629888710401E-2</v>
      </c>
      <c r="F14" s="36">
        <v>-0.11850173646406501</v>
      </c>
      <c r="G14" s="36">
        <v>-0.16477489553931501</v>
      </c>
      <c r="H14" s="36">
        <v>0.27925281329135099</v>
      </c>
      <c r="I14" s="36">
        <v>0.18094833061833701</v>
      </c>
      <c r="J14" s="36">
        <v>7.8726952565239094E-2</v>
      </c>
      <c r="K14" s="36">
        <v>8.7805850291267001E-2</v>
      </c>
      <c r="L14" s="36">
        <v>-0.14104208864109699</v>
      </c>
      <c r="M14" s="36">
        <v>-0.40047432311173298</v>
      </c>
      <c r="N14" s="36">
        <v>-0.51340051505950601</v>
      </c>
      <c r="O14" s="36">
        <v>-2.61846761815199E-2</v>
      </c>
      <c r="P14" s="36">
        <v>0.22592865976455401</v>
      </c>
      <c r="Q14" s="36">
        <v>0.11841893302434101</v>
      </c>
      <c r="R14" s="36">
        <v>-0.315315538255525</v>
      </c>
      <c r="S14" s="36">
        <v>-0.177431027621301</v>
      </c>
      <c r="T14" s="36">
        <v>-8.9090578107095905E-2</v>
      </c>
      <c r="U14" s="36">
        <v>-7.4905307877583496E-2</v>
      </c>
      <c r="V14" s="36">
        <v>-0.22484425032741001</v>
      </c>
      <c r="W14" s="36">
        <v>-3.5088264628901099E-2</v>
      </c>
      <c r="X14" s="36">
        <v>0.243353938950327</v>
      </c>
      <c r="Y14" s="36">
        <v>-5.1238486497944498E-2</v>
      </c>
      <c r="Z14" s="36">
        <v>0.37461817880769299</v>
      </c>
      <c r="AA14" s="36">
        <v>-8.1265416563223197E-2</v>
      </c>
      <c r="AB14" s="36">
        <v>-0.130864913973506</v>
      </c>
      <c r="AC14" s="36">
        <v>-7.9823927684772894E-2</v>
      </c>
      <c r="AD14" s="36">
        <v>-4.6179159873255202E-2</v>
      </c>
      <c r="AE14" s="36">
        <v>6.3263314934657695E-4</v>
      </c>
      <c r="AF14" s="36">
        <v>0.32404185616928399</v>
      </c>
      <c r="AG14" s="36">
        <v>0.23823633230348301</v>
      </c>
      <c r="AH14" s="36">
        <v>1.0566673606495901E-2</v>
      </c>
      <c r="AI14" s="36">
        <v>0.39262614149538999</v>
      </c>
      <c r="AJ14" s="36">
        <v>-0.101305213911923</v>
      </c>
      <c r="AK14" s="36">
        <v>0.23162220592832999</v>
      </c>
      <c r="AL14" s="36">
        <v>-0.21596591710239499</v>
      </c>
      <c r="AM14" s="36">
        <v>0.30299535615844703</v>
      </c>
      <c r="AN14" s="36">
        <v>-9.56326041399546E-2</v>
      </c>
      <c r="AO14" s="36">
        <v>-0.122927182844455</v>
      </c>
      <c r="AP14" s="36">
        <v>-6.2021895566436301E-2</v>
      </c>
      <c r="AQ14" s="36">
        <v>-2.9016950818987398E-2</v>
      </c>
      <c r="AR14" s="36">
        <v>-0.240295807006846</v>
      </c>
      <c r="AS14" s="36">
        <v>-5.5943395290415497E-2</v>
      </c>
      <c r="AT14" s="36">
        <v>-3.5530441279142899E-2</v>
      </c>
      <c r="AU14" s="36">
        <v>-1.34659290048438E-2</v>
      </c>
      <c r="AV14" s="36">
        <v>0.22561474874398699</v>
      </c>
      <c r="AW14" s="36">
        <v>0.57785171060128304</v>
      </c>
      <c r="AX14" s="36">
        <v>-0.154365320921592</v>
      </c>
      <c r="AY14" s="36">
        <v>-4.7060379393262401E-2</v>
      </c>
      <c r="AZ14" s="36">
        <v>-4.2047428601382497E-2</v>
      </c>
      <c r="BA14" s="36">
        <v>-8.8619074439384896E-2</v>
      </c>
      <c r="BB14" s="36">
        <v>-0.173421292715735</v>
      </c>
      <c r="BC14" s="36">
        <v>0.188602586098262</v>
      </c>
      <c r="BD14" s="36">
        <v>0.23152581044613499</v>
      </c>
      <c r="BE14" s="36">
        <v>9.7307171248151303E-2</v>
      </c>
      <c r="BF14" s="36">
        <v>-0.12569300198214001</v>
      </c>
      <c r="BG14" s="36">
        <v>-0.15109546977749899</v>
      </c>
      <c r="BH14" s="36">
        <v>2.8569030166945302</v>
      </c>
      <c r="BI14" s="36">
        <v>-1.44869561922147E-2</v>
      </c>
      <c r="BJ14" s="36">
        <v>-0.17145029774626</v>
      </c>
      <c r="BK14" s="36">
        <v>-9.7932871938837304E-2</v>
      </c>
      <c r="BL14" s="36">
        <v>-0.18739282149491801</v>
      </c>
      <c r="BM14" s="36">
        <v>-0.18811650492274701</v>
      </c>
      <c r="BN14" s="36">
        <v>0.27405431078412101</v>
      </c>
      <c r="BO14" s="36">
        <v>3.70822215515971E-2</v>
      </c>
      <c r="BP14" s="36">
        <v>0.40252511649283201</v>
      </c>
      <c r="BQ14" s="36">
        <v>-7.6226238293861506E-2</v>
      </c>
      <c r="BR14" s="36">
        <v>0.34125913552975301</v>
      </c>
      <c r="BS14" s="36">
        <v>-5.2913615727709203E-2</v>
      </c>
      <c r="BT14" s="36">
        <v>0.68541751677505702</v>
      </c>
      <c r="BU14" s="36">
        <v>1.18067276995663</v>
      </c>
      <c r="BV14" s="36">
        <v>-0.12485692786569599</v>
      </c>
      <c r="BW14" s="36">
        <v>-0.39103616186715801</v>
      </c>
      <c r="BX14" s="36">
        <v>0.46066365214621302</v>
      </c>
      <c r="BY14" s="36">
        <v>-0.14018669360108099</v>
      </c>
      <c r="BZ14" s="36">
        <v>0.57271758298237696</v>
      </c>
      <c r="CA14" s="36">
        <v>0.29465237198889199</v>
      </c>
      <c r="CB14" s="36">
        <v>-0.20596246699024601</v>
      </c>
      <c r="CC14" s="36">
        <v>0.339078331581743</v>
      </c>
      <c r="CD14" s="36">
        <v>-8.9186605524799401E-2</v>
      </c>
      <c r="CE14" s="36">
        <v>-0.23470406706817701</v>
      </c>
      <c r="CF14" s="36">
        <v>0.13599953073649099</v>
      </c>
      <c r="CG14" s="36">
        <v>-0.160220808684755</v>
      </c>
      <c r="CH14" s="36">
        <v>-0.14777255320996899</v>
      </c>
      <c r="CI14" s="36">
        <v>-0.120572672912511</v>
      </c>
      <c r="CJ14" s="36">
        <v>0.209898943079524</v>
      </c>
      <c r="CK14" s="36">
        <v>0.36612418786163697</v>
      </c>
      <c r="CL14" s="36">
        <v>-0.41116493249264902</v>
      </c>
      <c r="CM14" s="36">
        <v>0.40996472284909202</v>
      </c>
      <c r="CN14" s="36">
        <v>0.18752214768736</v>
      </c>
      <c r="CO14" s="36">
        <v>-0.130066660294477</v>
      </c>
      <c r="CP14" s="36">
        <v>4.9090569653558501E-3</v>
      </c>
      <c r="CQ14" s="36">
        <v>0.69736004784146599</v>
      </c>
      <c r="CR14" s="36">
        <v>0.12182359099814</v>
      </c>
      <c r="CS14" s="36">
        <v>0.71513882695466302</v>
      </c>
      <c r="CT14" s="36">
        <v>0.37758659748384499</v>
      </c>
      <c r="CU14" s="36">
        <v>-0.26869182634489303</v>
      </c>
      <c r="CV14" s="36">
        <v>0.57572569792677497</v>
      </c>
      <c r="CW14" s="36">
        <v>0.398863322531187</v>
      </c>
      <c r="CX14" s="36">
        <v>-0.24037237671644501</v>
      </c>
      <c r="CY14" s="36">
        <v>-8.5453992727898706E-2</v>
      </c>
      <c r="CZ14" s="36">
        <v>0.46495078036686099</v>
      </c>
      <c r="DA14" s="36">
        <v>-6.3291068567675603E-4</v>
      </c>
      <c r="DB14" s="36">
        <v>0.17236933070246899</v>
      </c>
      <c r="DC14" s="36">
        <v>0.36655612736631898</v>
      </c>
      <c r="DD14" s="36">
        <v>-0.21416392892459599</v>
      </c>
      <c r="DE14" s="36">
        <v>-0.86701646076287597</v>
      </c>
      <c r="DF14" s="36">
        <v>1.55470459699455E-2</v>
      </c>
      <c r="DG14" s="36">
        <v>-0.197360762285992</v>
      </c>
      <c r="DH14" s="36">
        <v>-4.2812783525877099E-2</v>
      </c>
      <c r="DI14" s="36">
        <v>-6.7528403017828406E-2</v>
      </c>
      <c r="DJ14" s="36">
        <v>-0.283533833277546</v>
      </c>
      <c r="DK14" s="36">
        <v>-0.78651916903240704</v>
      </c>
      <c r="DL14" s="36">
        <v>-0.266000919525125</v>
      </c>
      <c r="DM14" s="36">
        <v>1.06743694126862</v>
      </c>
      <c r="DN14" s="36">
        <v>0.51982179244781102</v>
      </c>
      <c r="DO14" s="36">
        <v>-0.25423717450435701</v>
      </c>
      <c r="DP14" s="36">
        <v>-0.117666477366294</v>
      </c>
      <c r="DQ14" s="36">
        <v>5.8576150856659397E-2</v>
      </c>
      <c r="DR14" s="36">
        <v>0.69262997561967199</v>
      </c>
      <c r="DS14" s="36">
        <v>0.44488933518364798</v>
      </c>
      <c r="DT14" s="36">
        <v>0.48003099780714498</v>
      </c>
      <c r="DU14" s="36">
        <v>0.91461533345338597</v>
      </c>
      <c r="DV14" s="36">
        <v>7.9292705248673698E-2</v>
      </c>
      <c r="DW14" s="36">
        <v>0.20237080831875501</v>
      </c>
      <c r="DX14" s="36">
        <v>-5.8886794672591197E-2</v>
      </c>
      <c r="DY14" s="36">
        <v>0.491149948843839</v>
      </c>
      <c r="DZ14" s="36">
        <v>0.14922644111410099</v>
      </c>
      <c r="EA14" s="36">
        <v>3.7991857951904101E-2</v>
      </c>
      <c r="EB14" s="36">
        <v>0.102378776198279</v>
      </c>
      <c r="EC14" s="36">
        <v>0.68579274088982101</v>
      </c>
      <c r="ED14" s="36">
        <v>0.213137575238453</v>
      </c>
      <c r="EE14" s="36">
        <v>-5.9597453625631999E-2</v>
      </c>
      <c r="EF14" s="36">
        <v>1.0386151368057299</v>
      </c>
      <c r="EG14" s="36">
        <v>0.21276072710536101</v>
      </c>
      <c r="EH14" s="36">
        <v>2.9121223365522701E-2</v>
      </c>
      <c r="EI14" s="36">
        <v>5.2255906659021002E-2</v>
      </c>
      <c r="EJ14" s="36">
        <v>-0.136975796745719</v>
      </c>
      <c r="EK14" s="36">
        <v>-0.27584187096802099</v>
      </c>
      <c r="EL14" s="36">
        <v>1.0162106282813201E-2</v>
      </c>
      <c r="EM14" s="36">
        <v>-0.14155676471988601</v>
      </c>
      <c r="EN14" s="36">
        <v>-0.35185603462335502</v>
      </c>
      <c r="EO14" s="36">
        <v>0.25094218174118799</v>
      </c>
      <c r="EP14" s="36">
        <v>-0.16159564311813099</v>
      </c>
      <c r="EQ14" s="36">
        <v>-0.25279462467300101</v>
      </c>
      <c r="ER14" s="36">
        <v>0.32942175228666998</v>
      </c>
      <c r="ES14" s="36">
        <v>2.16641600677735E-2</v>
      </c>
      <c r="ET14" s="36">
        <v>-0.27997293259910599</v>
      </c>
      <c r="EU14" s="36">
        <v>-1.3638722664933999E-2</v>
      </c>
      <c r="EV14" s="36">
        <v>1.6919510349863401E-2</v>
      </c>
      <c r="EW14" s="36">
        <v>-0.27111317087767001</v>
      </c>
      <c r="EX14" s="36">
        <v>6.8216270261139897E-2</v>
      </c>
      <c r="EY14" s="36">
        <v>8.1705283334309597E-2</v>
      </c>
      <c r="EZ14" s="36">
        <v>-0.22103045412361699</v>
      </c>
      <c r="FA14" s="36">
        <v>1.9952509452069202E-3</v>
      </c>
      <c r="FB14" s="36">
        <v>-0.151511684648309</v>
      </c>
      <c r="FC14" s="36">
        <v>4.1723001333974601E-3</v>
      </c>
      <c r="FD14" s="36">
        <v>-0.22509022324826899</v>
      </c>
      <c r="FE14" s="36">
        <v>-9.1208718582215395E-2</v>
      </c>
      <c r="FF14" s="36">
        <v>-5.25843421391066E-2</v>
      </c>
      <c r="FG14" s="36">
        <v>-3.2175986502155703E-2</v>
      </c>
      <c r="FH14" s="36">
        <v>9.0859261014569707E-3</v>
      </c>
      <c r="FI14" s="36">
        <v>0.43151582825902601</v>
      </c>
      <c r="FJ14" s="36">
        <v>0.254174587332615</v>
      </c>
      <c r="FK14" s="36">
        <v>0.58088156741714903</v>
      </c>
      <c r="FL14" s="36">
        <v>-0.116278044938907</v>
      </c>
      <c r="FM14" s="36">
        <v>-0.30901156913155697</v>
      </c>
      <c r="FN14" s="36">
        <v>-0.21257869728258399</v>
      </c>
      <c r="FO14" s="36">
        <v>-0.12547779923832</v>
      </c>
      <c r="FP14" s="36">
        <v>0.18897217721985299</v>
      </c>
      <c r="FQ14" s="36">
        <v>0.29527172427363002</v>
      </c>
      <c r="FR14" s="36">
        <v>-0.16179800375889899</v>
      </c>
      <c r="FS14" s="36">
        <v>9.5918373968177803E-2</v>
      </c>
      <c r="FT14" s="36">
        <v>-0.32633055638800001</v>
      </c>
      <c r="FU14" s="36">
        <v>-0.154514140599081</v>
      </c>
      <c r="FV14" s="36">
        <v>0.51929585124816702</v>
      </c>
      <c r="FW14" s="36">
        <v>-1.9144176808133</v>
      </c>
      <c r="FX14" s="36">
        <v>-1.1626192890952E-2</v>
      </c>
      <c r="FY14" s="36">
        <v>0.40118654384548003</v>
      </c>
      <c r="FZ14" s="36">
        <v>3.6035116188865797E-2</v>
      </c>
      <c r="GA14" s="36">
        <v>-3.8915660658934197E-2</v>
      </c>
      <c r="GB14" s="36">
        <v>4.59416717245879E-2</v>
      </c>
      <c r="GC14" s="36">
        <v>0.17589592712895299</v>
      </c>
      <c r="GD14" s="36">
        <v>-0.492395682596802</v>
      </c>
      <c r="GE14" s="36">
        <v>0.13096990899220401</v>
      </c>
      <c r="GF14" s="36">
        <v>9.5670961276669894E-2</v>
      </c>
      <c r="GG14" s="36">
        <v>6.8712764366923897E-3</v>
      </c>
      <c r="GH14" s="36">
        <v>-0.35704210292876998</v>
      </c>
      <c r="GI14" s="36">
        <v>-0.34418742081359399</v>
      </c>
      <c r="GJ14" s="36">
        <v>0.212315014464799</v>
      </c>
      <c r="GK14" s="36">
        <v>-1.03211138241933E-2</v>
      </c>
      <c r="GL14" s="36">
        <v>0.31328066377437502</v>
      </c>
      <c r="GM14" s="36">
        <v>-4.3940928502192403E-2</v>
      </c>
      <c r="GN14" s="36">
        <v>0.27702472786701499</v>
      </c>
      <c r="GO14" s="36">
        <v>7.7789083155372696E-2</v>
      </c>
      <c r="GP14" s="36">
        <v>-9.7466068056344293E-2</v>
      </c>
      <c r="GQ14" s="36">
        <v>0.51247180004249504</v>
      </c>
      <c r="GR14" s="36">
        <v>-5.9007804120736598E-2</v>
      </c>
      <c r="GS14" s="36">
        <v>0.45683764551608003</v>
      </c>
      <c r="GT14" s="36">
        <v>-0.20982634864459501</v>
      </c>
      <c r="GU14" s="36">
        <v>-0.178923395419225</v>
      </c>
      <c r="GV14" s="36">
        <v>-0.21425018121570399</v>
      </c>
      <c r="GW14" s="36">
        <v>0.51679341540099799</v>
      </c>
      <c r="GX14" s="36">
        <v>-0.387275416201036</v>
      </c>
      <c r="GY14" s="36">
        <v>-0.212455506050135</v>
      </c>
      <c r="GZ14" s="36">
        <v>0.466050097197036</v>
      </c>
      <c r="HA14" s="36">
        <v>5.9914692031496498E-2</v>
      </c>
      <c r="HB14" s="36">
        <v>0.83273826944080698</v>
      </c>
      <c r="HC14" s="36">
        <v>0.55814506628323302</v>
      </c>
      <c r="HD14" s="36">
        <v>7.08584564411045E-2</v>
      </c>
      <c r="HE14" s="36">
        <v>-0.166144540616465</v>
      </c>
      <c r="HF14" s="36">
        <v>-0.26763507221716798</v>
      </c>
      <c r="HG14" s="36">
        <v>0.52089922523340104</v>
      </c>
      <c r="HH14" s="36">
        <v>-8.52576612900416E-2</v>
      </c>
      <c r="HI14" s="36">
        <v>-0.123216367038498</v>
      </c>
      <c r="HJ14" s="36">
        <v>-7.5171257813623896E-2</v>
      </c>
      <c r="HK14" s="36">
        <v>-3.78621030532982E-2</v>
      </c>
      <c r="HL14" s="36">
        <v>8.5598622423123105E-2</v>
      </c>
      <c r="HM14" s="36">
        <v>-0.11767476841301699</v>
      </c>
      <c r="HN14" s="36">
        <v>-6.7377752276136403E-3</v>
      </c>
      <c r="HO14" s="36">
        <v>-0.16055251096130299</v>
      </c>
      <c r="HP14" s="36">
        <v>-2.7813400295691099E-2</v>
      </c>
      <c r="HQ14" s="36">
        <v>0.68682592292891498</v>
      </c>
      <c r="HR14" s="36">
        <v>0.65179539815646503</v>
      </c>
      <c r="HS14" s="36">
        <v>-9.4519299048570399E-2</v>
      </c>
      <c r="HT14" s="36">
        <v>0.41283932363464398</v>
      </c>
      <c r="HU14" s="36">
        <v>-3.0344820967640601E-2</v>
      </c>
      <c r="HV14" s="36">
        <v>-1.02709986334535E-2</v>
      </c>
      <c r="HW14" s="36">
        <v>-6.9096165396475201E-2</v>
      </c>
      <c r="HX14" s="36">
        <v>-0.142348405914937</v>
      </c>
      <c r="HY14" s="36">
        <v>0.154755134245113</v>
      </c>
      <c r="HZ14" s="36">
        <v>3.4688332455761098E-2</v>
      </c>
      <c r="IA14" s="36">
        <v>-0.21414956618532699</v>
      </c>
      <c r="IB14" s="36">
        <v>0.19266378196749501</v>
      </c>
      <c r="IC14" s="36">
        <v>-0.17760726341126001</v>
      </c>
      <c r="ID14" s="36">
        <v>0.11089083566973899</v>
      </c>
      <c r="IE14" s="36">
        <v>3.8465283226127002E-2</v>
      </c>
      <c r="IF14" s="36">
        <v>8.2714492710313697E-2</v>
      </c>
      <c r="IG14" s="36">
        <v>0.15180155802276099</v>
      </c>
      <c r="IH14" s="36">
        <v>0.120266221706396</v>
      </c>
      <c r="II14" s="36">
        <v>0.52901955386274901</v>
      </c>
      <c r="IJ14" s="36">
        <v>0.13684154638693399</v>
      </c>
      <c r="IK14" s="36">
        <v>0.37690696496068599</v>
      </c>
      <c r="IL14" s="36">
        <v>0.29178451417374501</v>
      </c>
      <c r="IM14" s="36">
        <v>0.81700558151380398</v>
      </c>
      <c r="IN14" s="36">
        <v>0.32833170376481002</v>
      </c>
      <c r="IO14" s="36">
        <v>-0.131386708866638</v>
      </c>
      <c r="IP14" s="36">
        <v>0.49477862773898201</v>
      </c>
      <c r="IQ14" s="36">
        <v>-0.20998689512930999</v>
      </c>
      <c r="IR14" s="36">
        <v>-0.208378483889779</v>
      </c>
      <c r="IS14" s="36">
        <v>4.5832438374443597E-2</v>
      </c>
      <c r="IT14" s="36">
        <v>-0.18841536003100401</v>
      </c>
      <c r="IU14" s="36">
        <v>-0.199336398160807</v>
      </c>
      <c r="IV14" s="36">
        <v>0.167095206019447</v>
      </c>
      <c r="IW14" s="36">
        <v>0.27086336463058902</v>
      </c>
      <c r="IX14" s="36">
        <v>0.18988996782602699</v>
      </c>
      <c r="IY14" s="36">
        <v>-0.19293554726127299</v>
      </c>
      <c r="IZ14" s="36">
        <v>-9.6685328037078494E-2</v>
      </c>
      <c r="JA14" s="36">
        <v>0.30764588086633798</v>
      </c>
      <c r="JB14" s="36">
        <v>0.722194059587281</v>
      </c>
      <c r="JC14" s="36">
        <v>-0.22071973940107301</v>
      </c>
      <c r="JD14" s="36">
        <v>5.7946105833609603E-2</v>
      </c>
      <c r="JE14" s="36">
        <v>-0.33164883662836298</v>
      </c>
      <c r="JF14" s="36">
        <v>-0.30753208396298298</v>
      </c>
      <c r="JG14" s="36">
        <v>-0.18072071562639899</v>
      </c>
      <c r="JH14" s="36">
        <v>-0.21325376915386199</v>
      </c>
      <c r="JI14" s="36">
        <v>0.73531457897992902</v>
      </c>
      <c r="JJ14" s="36">
        <v>-7.3655783378188705E-2</v>
      </c>
      <c r="JK14" s="36">
        <v>0.13609278305984901</v>
      </c>
      <c r="JL14" s="36">
        <v>0.33734234928222401</v>
      </c>
      <c r="JM14" s="36">
        <v>0.600437471007227</v>
      </c>
      <c r="JN14" s="36">
        <v>0.309169977131179</v>
      </c>
      <c r="JO14" s="36">
        <v>5.1718452588177498E-2</v>
      </c>
    </row>
    <row r="15" spans="1:275" x14ac:dyDescent="0.25">
      <c r="A15" s="1">
        <v>6</v>
      </c>
      <c r="B15" s="21" t="s">
        <v>279</v>
      </c>
      <c r="C15" s="1" t="s">
        <v>805</v>
      </c>
      <c r="D15" s="36">
        <v>-4.1785635822627898E-2</v>
      </c>
      <c r="E15" s="36">
        <v>-4.1695824347648999E-2</v>
      </c>
      <c r="F15" s="36">
        <v>-0.111427622700424</v>
      </c>
      <c r="G15" s="36">
        <v>-0.17480432177567401</v>
      </c>
      <c r="H15" s="36">
        <v>0.25809400305499203</v>
      </c>
      <c r="I15" s="36">
        <v>0.17836881738197799</v>
      </c>
      <c r="J15" s="36">
        <v>8.0479761328880003E-2</v>
      </c>
      <c r="K15" s="36">
        <v>3.5377935054907703E-2</v>
      </c>
      <c r="L15" s="36">
        <v>-6.5416984877456202E-2</v>
      </c>
      <c r="M15" s="36">
        <v>-0.320014619348092</v>
      </c>
      <c r="N15" s="36">
        <v>-0.55742758829586603</v>
      </c>
      <c r="O15" s="36">
        <v>-5.88154754178793E-2</v>
      </c>
      <c r="P15" s="36">
        <v>0.267946638528195</v>
      </c>
      <c r="Q15" s="36">
        <v>0.19109545578798201</v>
      </c>
      <c r="R15" s="36">
        <v>-0.34560845049188399</v>
      </c>
      <c r="S15" s="36">
        <v>-0.222319177857661</v>
      </c>
      <c r="T15" s="36">
        <v>-4.1123479343455602E-2</v>
      </c>
      <c r="U15" s="36">
        <v>-0.27106307811394298</v>
      </c>
      <c r="V15" s="36">
        <v>-0.18915992456377001</v>
      </c>
      <c r="W15" s="36">
        <v>2.7927729134739801E-2</v>
      </c>
      <c r="X15" s="36">
        <v>0.34261517171396799</v>
      </c>
      <c r="Y15" s="36">
        <v>-4.0178554734303797E-2</v>
      </c>
      <c r="Z15" s="36">
        <v>0.40400215257133398</v>
      </c>
      <c r="AA15" s="36">
        <v>-5.9801422799582601E-2</v>
      </c>
      <c r="AB15" s="36">
        <v>-0.136240345209866</v>
      </c>
      <c r="AC15" s="36">
        <v>-6.1013599921132103E-2</v>
      </c>
      <c r="AD15" s="36">
        <v>2.6147695890385701E-2</v>
      </c>
      <c r="AE15" s="36">
        <v>4.8882526912987202E-2</v>
      </c>
      <c r="AF15" s="36">
        <v>0.33949207293292399</v>
      </c>
      <c r="AG15" s="36">
        <v>0.22310539806712401</v>
      </c>
      <c r="AH15" s="36">
        <v>-3.02873836298636E-2</v>
      </c>
      <c r="AI15" s="36">
        <v>0.34912796625903098</v>
      </c>
      <c r="AJ15" s="36">
        <v>-9.5204500148281995E-2</v>
      </c>
      <c r="AK15" s="36">
        <v>0.16789605069197</v>
      </c>
      <c r="AL15" s="36">
        <v>-0.212759062338755</v>
      </c>
      <c r="AM15" s="36">
        <v>0.31639138492208702</v>
      </c>
      <c r="AN15" s="36">
        <v>-0.10561811737631401</v>
      </c>
      <c r="AO15" s="36">
        <v>-0.204875988080814</v>
      </c>
      <c r="AP15" s="36">
        <v>-0.105976103802796</v>
      </c>
      <c r="AQ15" s="36">
        <v>-6.0291919055346699E-2</v>
      </c>
      <c r="AR15" s="36">
        <v>-0.18351727224320599</v>
      </c>
      <c r="AS15" s="36">
        <v>-5.2850053526774902E-2</v>
      </c>
      <c r="AT15" s="36">
        <v>-8.4754205515502001E-2</v>
      </c>
      <c r="AU15" s="36">
        <v>-1.22494192412033E-2</v>
      </c>
      <c r="AV15" s="36">
        <v>0.24925723950762699</v>
      </c>
      <c r="AW15" s="36">
        <v>0.53645448636492299</v>
      </c>
      <c r="AX15" s="36">
        <v>-2.9676613157951299E-2</v>
      </c>
      <c r="AY15" s="36">
        <v>-1.45604366296217E-2</v>
      </c>
      <c r="AZ15" s="36">
        <v>-3.0105471837741701E-2</v>
      </c>
      <c r="BA15" s="36">
        <v>-6.0641932675744602E-2</v>
      </c>
      <c r="BB15" s="36">
        <v>-0.11336576895209501</v>
      </c>
      <c r="BC15" s="36">
        <v>0.27619480486190301</v>
      </c>
      <c r="BD15" s="36">
        <v>0.103439490209776</v>
      </c>
      <c r="BE15" s="36">
        <v>0.163484261011792</v>
      </c>
      <c r="BF15" s="36">
        <v>-0.15203034521849901</v>
      </c>
      <c r="BG15" s="36">
        <v>-0.14584486001385899</v>
      </c>
      <c r="BH15" s="36">
        <v>2.8502365914581702</v>
      </c>
      <c r="BI15" s="36">
        <v>1.05591535714259E-2</v>
      </c>
      <c r="BJ15" s="36">
        <v>-0.18037855698261901</v>
      </c>
      <c r="BK15" s="36">
        <v>-0.24333378417519599</v>
      </c>
      <c r="BL15" s="36">
        <v>-0.18193909773127701</v>
      </c>
      <c r="BM15" s="36">
        <v>-0.162494850159106</v>
      </c>
      <c r="BN15" s="36">
        <v>0.203845840547762</v>
      </c>
      <c r="BO15" s="36">
        <v>8.1865105315237802E-2</v>
      </c>
      <c r="BP15" s="36">
        <v>0.40396964625647303</v>
      </c>
      <c r="BQ15" s="36">
        <v>-2.0205847530221002E-2</v>
      </c>
      <c r="BR15" s="36">
        <v>0.317988199293394</v>
      </c>
      <c r="BS15" s="36">
        <v>-4.6715539640690001E-3</v>
      </c>
      <c r="BT15" s="36">
        <v>0.68372907853869802</v>
      </c>
      <c r="BU15" s="36">
        <v>1.1457987977202699</v>
      </c>
      <c r="BV15" s="36">
        <v>-5.5607434102055001E-2</v>
      </c>
      <c r="BW15" s="36">
        <v>-0.363791428103517</v>
      </c>
      <c r="BX15" s="36">
        <v>0.47899494990985397</v>
      </c>
      <c r="BY15" s="36">
        <v>-8.5234918837440901E-2</v>
      </c>
      <c r="BZ15" s="36">
        <v>0.53348745374601803</v>
      </c>
      <c r="CA15" s="36">
        <v>0.11960772275253299</v>
      </c>
      <c r="CB15" s="36">
        <v>-0.22214860322660501</v>
      </c>
      <c r="CC15" s="36">
        <v>0.253284026345383</v>
      </c>
      <c r="CD15" s="36">
        <v>-0.21982242576115901</v>
      </c>
      <c r="CE15" s="36">
        <v>-0.17802097030453601</v>
      </c>
      <c r="CF15" s="36">
        <v>0.121758517500131</v>
      </c>
      <c r="CG15" s="36">
        <v>-0.11265141792111399</v>
      </c>
      <c r="CH15" s="36">
        <v>-0.14866032644632901</v>
      </c>
      <c r="CI15" s="36">
        <v>-8.6806048148870399E-2</v>
      </c>
      <c r="CJ15" s="36">
        <v>0.171921901843165</v>
      </c>
      <c r="CK15" s="36">
        <v>0.359356175625277</v>
      </c>
      <c r="CL15" s="36">
        <v>-0.381710764729008</v>
      </c>
      <c r="CM15" s="36">
        <v>0.42253028461273301</v>
      </c>
      <c r="CN15" s="36">
        <v>0.26823549145100101</v>
      </c>
      <c r="CO15" s="36">
        <v>-0.111340990530836</v>
      </c>
      <c r="CP15" s="36">
        <v>7.4255774728996402E-2</v>
      </c>
      <c r="CQ15" s="36">
        <v>0.67819151660510701</v>
      </c>
      <c r="CR15" s="36">
        <v>8.38144167617806E-2</v>
      </c>
      <c r="CS15" s="36">
        <v>0.54811256171830403</v>
      </c>
      <c r="CT15" s="36">
        <v>0.31996091624748602</v>
      </c>
      <c r="CU15" s="36">
        <v>-0.26424531558125203</v>
      </c>
      <c r="CV15" s="36">
        <v>0.30046881869041597</v>
      </c>
      <c r="CW15" s="36">
        <v>0.36695775729482699</v>
      </c>
      <c r="CX15" s="36">
        <v>-0.29922278595280399</v>
      </c>
      <c r="CY15" s="36">
        <v>-0.102675879964258</v>
      </c>
      <c r="CZ15" s="36">
        <v>0.43246057813050198</v>
      </c>
      <c r="DA15" s="36">
        <v>-7.28755592203645E-3</v>
      </c>
      <c r="DB15" s="36">
        <v>0.20664498146610999</v>
      </c>
      <c r="DC15" s="36">
        <v>0.40159922412996002</v>
      </c>
      <c r="DD15" s="36">
        <v>-0.118247615160955</v>
      </c>
      <c r="DE15" s="36">
        <v>-0.84045468199923501</v>
      </c>
      <c r="DF15" s="36">
        <v>-9.0405226641380695E-4</v>
      </c>
      <c r="DG15" s="36">
        <v>-0.15900514152235101</v>
      </c>
      <c r="DH15" s="36">
        <v>-6.8942379762236494E-2</v>
      </c>
      <c r="DI15" s="36">
        <v>-5.4292579254187803E-2</v>
      </c>
      <c r="DJ15" s="36">
        <v>-0.20293995251390601</v>
      </c>
      <c r="DK15" s="36">
        <v>-0.80452429426876704</v>
      </c>
      <c r="DL15" s="36">
        <v>-0.29051835376148399</v>
      </c>
      <c r="DM15" s="36">
        <v>0.98834742303225598</v>
      </c>
      <c r="DN15" s="36">
        <v>0.52449471821145099</v>
      </c>
      <c r="DO15" s="36">
        <v>-0.22865173474071601</v>
      </c>
      <c r="DP15" s="36">
        <v>-6.1584116026529899E-3</v>
      </c>
      <c r="DQ15" s="36">
        <v>-0.1600928583797</v>
      </c>
      <c r="DR15" s="36">
        <v>0.63870757338331297</v>
      </c>
      <c r="DS15" s="36">
        <v>0.31502256094728898</v>
      </c>
      <c r="DT15" s="36">
        <v>0.39056738857078599</v>
      </c>
      <c r="DU15" s="36">
        <v>0.92785035621702705</v>
      </c>
      <c r="DV15" s="36">
        <v>0.11843004301231499</v>
      </c>
      <c r="DW15" s="36">
        <v>0.25298771208239501</v>
      </c>
      <c r="DX15" s="36">
        <v>-7.2454103908950698E-2</v>
      </c>
      <c r="DY15" s="36">
        <v>0.48205655760747901</v>
      </c>
      <c r="DZ15" s="36">
        <v>0.16140967887774199</v>
      </c>
      <c r="EA15" s="36">
        <v>1.08558697155449E-2</v>
      </c>
      <c r="EB15" s="36">
        <v>8.2428469961919895E-2</v>
      </c>
      <c r="EC15" s="36">
        <v>0.45517733365346102</v>
      </c>
      <c r="ED15" s="36">
        <v>0.23786442600209301</v>
      </c>
      <c r="EE15" s="36">
        <v>-0.17067723586199099</v>
      </c>
      <c r="EF15" s="36">
        <v>1.17878325256937</v>
      </c>
      <c r="EG15" s="36">
        <v>9.0849617869002003E-2</v>
      </c>
      <c r="EH15" s="36">
        <v>1.6857555129163301E-2</v>
      </c>
      <c r="EI15" s="36">
        <v>1.8840858422661599E-2</v>
      </c>
      <c r="EJ15" s="36">
        <v>-5.2936768982078802E-2</v>
      </c>
      <c r="EK15" s="36">
        <v>-0.35141690220437999</v>
      </c>
      <c r="EL15" s="36">
        <v>0.10671437804645401</v>
      </c>
      <c r="EM15" s="36">
        <v>-0.17213516695624501</v>
      </c>
      <c r="EN15" s="36">
        <v>-0.42678671185971401</v>
      </c>
      <c r="EO15" s="36">
        <v>0.19578028150482901</v>
      </c>
      <c r="EP15" s="36">
        <v>-0.131658183354491</v>
      </c>
      <c r="EQ15" s="36">
        <v>-0.19820850390936101</v>
      </c>
      <c r="ER15" s="36">
        <v>0.39338429705030997</v>
      </c>
      <c r="ES15" s="36">
        <v>3.4221175831413798E-2</v>
      </c>
      <c r="ET15" s="36">
        <v>-0.31855602883546502</v>
      </c>
      <c r="EU15" s="36">
        <v>-1.3548046901293799E-2</v>
      </c>
      <c r="EV15" s="36">
        <v>1.56016641135038E-2</v>
      </c>
      <c r="EW15" s="36">
        <v>-0.28780746211403002</v>
      </c>
      <c r="EX15" s="36">
        <v>9.7348284024780796E-2</v>
      </c>
      <c r="EY15" s="36">
        <v>7.1915354097950204E-2</v>
      </c>
      <c r="EZ15" s="36">
        <v>-0.207654936359977</v>
      </c>
      <c r="FA15" s="36">
        <v>2.2933815708847401E-2</v>
      </c>
      <c r="FB15" s="36">
        <v>-0.119211454884668</v>
      </c>
      <c r="FC15" s="36">
        <v>5.3026355897038302E-2</v>
      </c>
      <c r="FD15" s="36">
        <v>-0.12590284248462799</v>
      </c>
      <c r="FE15" s="36">
        <v>-4.6569617818574501E-2</v>
      </c>
      <c r="FF15" s="36">
        <v>-3.6210455375466098E-2</v>
      </c>
      <c r="FG15" s="36">
        <v>-2.5871972738514999E-2</v>
      </c>
      <c r="FH15" s="36">
        <v>2.2229141865097099E-2</v>
      </c>
      <c r="FI15" s="36">
        <v>0.56646529002266599</v>
      </c>
      <c r="FJ15" s="36">
        <v>0.249840710096256</v>
      </c>
      <c r="FK15" s="36">
        <v>0.60306000018078998</v>
      </c>
      <c r="FL15" s="36">
        <v>-0.113997635175266</v>
      </c>
      <c r="FM15" s="36">
        <v>-0.27477819136791698</v>
      </c>
      <c r="FN15" s="36">
        <v>-0.165389640518943</v>
      </c>
      <c r="FO15" s="36">
        <v>-0.18906683447468001</v>
      </c>
      <c r="FP15" s="36">
        <v>0.27083956898349298</v>
      </c>
      <c r="FQ15" s="36">
        <v>0.22749432503726999</v>
      </c>
      <c r="FR15" s="36">
        <v>-0.19707500499525801</v>
      </c>
      <c r="FS15" s="36">
        <v>4.7346712731818397E-2</v>
      </c>
      <c r="FT15" s="36">
        <v>-0.33813376662435901</v>
      </c>
      <c r="FU15" s="36">
        <v>-0.11792903983544099</v>
      </c>
      <c r="FV15" s="36">
        <v>0.55428787501180798</v>
      </c>
      <c r="FW15" s="36">
        <v>-1.96398945804966</v>
      </c>
      <c r="FX15" s="36">
        <v>-1.12107871273113E-2</v>
      </c>
      <c r="FY15" s="36">
        <v>0.41507105960912</v>
      </c>
      <c r="FZ15" s="36">
        <v>7.3116613952506404E-2</v>
      </c>
      <c r="GA15" s="36">
        <v>9.0348610470642897E-4</v>
      </c>
      <c r="GB15" s="36">
        <v>9.90049324882286E-2</v>
      </c>
      <c r="GC15" s="36">
        <v>0.18341051789259299</v>
      </c>
      <c r="GD15" s="36">
        <v>-0.472817957833161</v>
      </c>
      <c r="GE15" s="36">
        <v>0.17040268775584499</v>
      </c>
      <c r="GF15" s="36">
        <v>0.10284561004031099</v>
      </c>
      <c r="GG15" s="36">
        <v>4.5760010200333198E-2</v>
      </c>
      <c r="GH15" s="36">
        <v>-0.36994047116513001</v>
      </c>
      <c r="GI15" s="36">
        <v>-0.35775556404995301</v>
      </c>
      <c r="GJ15" s="36">
        <v>0.22011752422844</v>
      </c>
      <c r="GK15" s="36">
        <v>-3.12080370605528E-2</v>
      </c>
      <c r="GL15" s="36">
        <v>0.35716478453801598</v>
      </c>
      <c r="GM15" s="36">
        <v>-0.163846557738552</v>
      </c>
      <c r="GN15" s="36">
        <v>0.20234060563065501</v>
      </c>
      <c r="GO15" s="36">
        <v>4.9622537919013797E-2</v>
      </c>
      <c r="GP15" s="36">
        <v>-0.136807228292704</v>
      </c>
      <c r="GQ15" s="36">
        <v>0.52223787880613504</v>
      </c>
      <c r="GR15" s="36">
        <v>-0.113496861357096</v>
      </c>
      <c r="GS15" s="36">
        <v>0.54155926727972103</v>
      </c>
      <c r="GT15" s="36">
        <v>-0.20915416488095401</v>
      </c>
      <c r="GU15" s="36">
        <v>-0.29749005865558398</v>
      </c>
      <c r="GV15" s="36">
        <v>-0.124427730452063</v>
      </c>
      <c r="GW15" s="36">
        <v>0.56182811516463904</v>
      </c>
      <c r="GX15" s="36">
        <v>-0.440271588437395</v>
      </c>
      <c r="GY15" s="36">
        <v>-0.216318113286494</v>
      </c>
      <c r="GZ15" s="36">
        <v>0.33947253496067598</v>
      </c>
      <c r="HA15" s="36">
        <v>3.6346040795137098E-2</v>
      </c>
      <c r="HB15" s="36">
        <v>0.82225314720444698</v>
      </c>
      <c r="HC15" s="36">
        <v>0.59750508104687405</v>
      </c>
      <c r="HD15" s="36">
        <v>7.6549341204745006E-2</v>
      </c>
      <c r="HE15" s="36">
        <v>-7.0955881852824407E-2</v>
      </c>
      <c r="HF15" s="36">
        <v>-0.21123660345352699</v>
      </c>
      <c r="HG15" s="36">
        <v>0.51237655599704102</v>
      </c>
      <c r="HH15" s="36">
        <v>-0.12528065952640099</v>
      </c>
      <c r="HI15" s="36">
        <v>-0.198248265274858</v>
      </c>
      <c r="HJ15" s="36">
        <v>-6.5977280049983503E-2</v>
      </c>
      <c r="HK15" s="36">
        <v>-4.2240412896575701E-3</v>
      </c>
      <c r="HL15" s="36">
        <v>3.1107421867637699E-3</v>
      </c>
      <c r="HM15" s="36">
        <v>-9.6959032649375998E-2</v>
      </c>
      <c r="HN15" s="36">
        <v>-3.1175946463972998E-2</v>
      </c>
      <c r="HO15" s="36">
        <v>-0.12533466819766301</v>
      </c>
      <c r="HP15" s="36">
        <v>-4.6244323532050803E-2</v>
      </c>
      <c r="HQ15" s="36">
        <v>0.67568983569255603</v>
      </c>
      <c r="HR15" s="36">
        <v>0.67942671092010598</v>
      </c>
      <c r="HS15" s="36">
        <v>-3.1831666284929699E-2</v>
      </c>
      <c r="HT15" s="36">
        <v>0.43153047139828499</v>
      </c>
      <c r="HU15" s="36">
        <v>-3.2647300204000203E-2</v>
      </c>
      <c r="HV15" s="36">
        <v>3.9005518130187301E-2</v>
      </c>
      <c r="HW15" s="36">
        <v>-8.1108397632834506E-2</v>
      </c>
      <c r="HX15" s="36">
        <v>-0.105534360151297</v>
      </c>
      <c r="HY15" s="36">
        <v>6.4682724008753703E-2</v>
      </c>
      <c r="HZ15" s="36">
        <v>-7.5549555780598104E-2</v>
      </c>
      <c r="IA15" s="36">
        <v>-0.186713698421686</v>
      </c>
      <c r="IB15" s="36">
        <v>6.8727453731135799E-2</v>
      </c>
      <c r="IC15" s="36">
        <v>-0.166506689647619</v>
      </c>
      <c r="ID15" s="36">
        <v>0.16249460343338001</v>
      </c>
      <c r="IE15" s="36">
        <v>0.123389079989768</v>
      </c>
      <c r="IF15" s="36">
        <v>7.3336148473954393E-2</v>
      </c>
      <c r="IG15" s="36">
        <v>0.206498448786402</v>
      </c>
      <c r="IH15" s="36">
        <v>0.32947042247003699</v>
      </c>
      <c r="II15" s="36">
        <v>0.40318327062638898</v>
      </c>
      <c r="IJ15" s="36">
        <v>0.13726954115057499</v>
      </c>
      <c r="IK15" s="36">
        <v>0.294153451724327</v>
      </c>
      <c r="IL15" s="36">
        <v>0.44339052993738598</v>
      </c>
      <c r="IM15" s="36">
        <v>0.75748306727744497</v>
      </c>
      <c r="IN15" s="36">
        <v>0.33255269452845099</v>
      </c>
      <c r="IO15" s="36">
        <v>-0.17905270210299701</v>
      </c>
      <c r="IP15" s="36">
        <v>0.33388936950262199</v>
      </c>
      <c r="IQ15" s="36">
        <v>-0.124619488365669</v>
      </c>
      <c r="IR15" s="36">
        <v>-0.19887493112613899</v>
      </c>
      <c r="IS15" s="36">
        <v>9.1824033138084196E-2</v>
      </c>
      <c r="IT15" s="36">
        <v>-0.19159545226736399</v>
      </c>
      <c r="IU15" s="36">
        <v>-0.20904276839716601</v>
      </c>
      <c r="IV15" s="36">
        <v>0.16929036778308701</v>
      </c>
      <c r="IW15" s="36">
        <v>0.25205992639423003</v>
      </c>
      <c r="IX15" s="36">
        <v>0.24954849758966699</v>
      </c>
      <c r="IY15" s="36">
        <v>-0.16243516749763201</v>
      </c>
      <c r="IZ15" s="36">
        <v>-0.12074100227343799</v>
      </c>
      <c r="JA15" s="36">
        <v>0.28093645162997799</v>
      </c>
      <c r="JB15" s="36">
        <v>0.66014228035092204</v>
      </c>
      <c r="JC15" s="36">
        <v>-0.20796704563743201</v>
      </c>
      <c r="JD15" s="36">
        <v>5.5108159597250302E-2</v>
      </c>
      <c r="JE15" s="36">
        <v>-0.38350556986472301</v>
      </c>
      <c r="JF15" s="36">
        <v>-0.23179981319934201</v>
      </c>
      <c r="JG15" s="36">
        <v>-0.13598728186275799</v>
      </c>
      <c r="JH15" s="36">
        <v>-0.225060068390221</v>
      </c>
      <c r="JI15" s="36">
        <v>0.85180496174357001</v>
      </c>
      <c r="JJ15" s="36">
        <v>-5.7286913614548199E-2</v>
      </c>
      <c r="JK15" s="36">
        <v>0.10606433882349001</v>
      </c>
      <c r="JL15" s="36">
        <v>0.30900186904586402</v>
      </c>
      <c r="JM15" s="36">
        <v>0.61330645877086798</v>
      </c>
      <c r="JN15" s="36">
        <v>0.25501875189481898</v>
      </c>
      <c r="JO15" s="36">
        <v>7.0451126351817994E-2</v>
      </c>
    </row>
    <row r="16" spans="1:275" x14ac:dyDescent="0.25">
      <c r="A16" s="1">
        <v>7</v>
      </c>
      <c r="B16" s="21" t="s">
        <v>280</v>
      </c>
      <c r="C16" s="1" t="s">
        <v>805</v>
      </c>
      <c r="D16" s="36">
        <v>3.9995525929987598E-2</v>
      </c>
      <c r="E16" s="36">
        <v>-2.4697897595033599E-2</v>
      </c>
      <c r="F16" s="36">
        <v>-3.5085399947809397E-2</v>
      </c>
      <c r="G16" s="36">
        <v>-3.7977796023058903E-2</v>
      </c>
      <c r="H16" s="36">
        <v>0.52271088180760705</v>
      </c>
      <c r="I16" s="36">
        <v>4.8274159134593202E-2</v>
      </c>
      <c r="J16" s="36">
        <v>-5.1025331918504599E-2</v>
      </c>
      <c r="K16" s="36">
        <v>3.3666928075231002E-3</v>
      </c>
      <c r="L16" s="36">
        <v>3.8293725875159099E-2</v>
      </c>
      <c r="M16" s="36">
        <v>-0.42160493559547702</v>
      </c>
      <c r="N16" s="36">
        <v>0.28584359545674998</v>
      </c>
      <c r="O16" s="36">
        <v>3.5935427334735898E-2</v>
      </c>
      <c r="P16" s="36">
        <v>0.12868751328080999</v>
      </c>
      <c r="Q16" s="36">
        <v>3.5199809540597003E-2</v>
      </c>
      <c r="R16" s="36">
        <v>-0.17557243573926901</v>
      </c>
      <c r="S16" s="36">
        <v>-3.4124754105045403E-2</v>
      </c>
      <c r="T16" s="36">
        <v>6.1304080409159703E-2</v>
      </c>
      <c r="U16" s="36">
        <v>-2.4376231361327799E-2</v>
      </c>
      <c r="V16" s="36">
        <v>-2.6782559811154599E-2</v>
      </c>
      <c r="W16" s="36">
        <v>-0.139874947112645</v>
      </c>
      <c r="X16" s="36">
        <v>6.2785601466582699E-2</v>
      </c>
      <c r="Y16" s="36">
        <v>8.1270500183113006E-3</v>
      </c>
      <c r="Z16" s="36">
        <v>-8.2711835676050893E-2</v>
      </c>
      <c r="AA16" s="36">
        <v>-0.56918188804696701</v>
      </c>
      <c r="AB16" s="36">
        <v>5.45594754274982E-3</v>
      </c>
      <c r="AC16" s="36">
        <v>-7.0633431685169397E-3</v>
      </c>
      <c r="AD16" s="36">
        <v>0.135903502643001</v>
      </c>
      <c r="AE16" s="36">
        <v>-2.6991686334397701E-2</v>
      </c>
      <c r="AF16" s="36">
        <v>-7.6205947314460495E-2</v>
      </c>
      <c r="AG16" s="36">
        <v>-6.6490421180260995E-2</v>
      </c>
      <c r="AH16" s="36">
        <v>-9.1760829877248498E-2</v>
      </c>
      <c r="AI16" s="36">
        <v>0.57394357101164595</v>
      </c>
      <c r="AJ16" s="36">
        <v>-6.1560350395666902E-2</v>
      </c>
      <c r="AK16" s="36">
        <v>8.6369218444585102E-2</v>
      </c>
      <c r="AL16" s="36">
        <v>-0.20377748258613901</v>
      </c>
      <c r="AM16" s="36">
        <v>-0.108084940325298</v>
      </c>
      <c r="AN16" s="36">
        <v>-4.7801936236986199E-3</v>
      </c>
      <c r="AO16" s="36">
        <v>-8.3422271328199196E-2</v>
      </c>
      <c r="AP16" s="36">
        <v>0.29467003894981902</v>
      </c>
      <c r="AQ16" s="36">
        <v>0.21089170569726901</v>
      </c>
      <c r="AR16" s="36">
        <v>-5.18928624905904E-2</v>
      </c>
      <c r="AS16" s="36">
        <v>-1.41396117741597E-2</v>
      </c>
      <c r="AT16" s="36">
        <v>-5.9656872762887003E-2</v>
      </c>
      <c r="AU16" s="36">
        <v>-7.1315704885880496E-3</v>
      </c>
      <c r="AV16" s="36">
        <v>0.118356385260243</v>
      </c>
      <c r="AW16" s="36">
        <v>-0.10809615388246099</v>
      </c>
      <c r="AX16" s="36">
        <v>-6.00486334053364E-2</v>
      </c>
      <c r="AY16" s="36">
        <v>-9.1016586877006506E-2</v>
      </c>
      <c r="AZ16" s="36">
        <v>4.1234161914873203E-2</v>
      </c>
      <c r="BA16" s="36">
        <v>-4.4131986923129002E-2</v>
      </c>
      <c r="BB16" s="36">
        <v>1.3135391800520001E-2</v>
      </c>
      <c r="BC16" s="36">
        <v>0.104831022614518</v>
      </c>
      <c r="BD16" s="36">
        <v>9.2990599962390799E-2</v>
      </c>
      <c r="BE16" s="36">
        <v>1.90211207644073E-2</v>
      </c>
      <c r="BF16" s="36">
        <v>-6.8454222465884298E-2</v>
      </c>
      <c r="BG16" s="36">
        <v>-0.116389142261243</v>
      </c>
      <c r="BH16" s="36">
        <v>-0.32315880778921802</v>
      </c>
      <c r="BI16" s="36">
        <v>-4.1015556759588104E-3</v>
      </c>
      <c r="BJ16" s="36">
        <v>-8.5820182230003497E-2</v>
      </c>
      <c r="BK16" s="36">
        <v>-5.1108386422581198E-2</v>
      </c>
      <c r="BL16" s="36">
        <v>-2.0405592978662301E-2</v>
      </c>
      <c r="BM16" s="36">
        <v>0.223173000593509</v>
      </c>
      <c r="BN16" s="36">
        <v>0.35921832230037798</v>
      </c>
      <c r="BO16" s="36">
        <v>-8.6989154932147303E-2</v>
      </c>
      <c r="BP16" s="36">
        <v>0.47233746700908802</v>
      </c>
      <c r="BQ16" s="36">
        <v>6.9135381222394196E-2</v>
      </c>
      <c r="BR16" s="36">
        <v>1.6704671046009301E-2</v>
      </c>
      <c r="BS16" s="36">
        <v>-1.86052282114538E-2</v>
      </c>
      <c r="BT16" s="36">
        <v>0.178785364291313</v>
      </c>
      <c r="BU16" s="36">
        <v>0.34406087847288802</v>
      </c>
      <c r="BV16" s="36">
        <v>0.17568326365056</v>
      </c>
      <c r="BW16" s="36">
        <v>-0.25669482835090202</v>
      </c>
      <c r="BX16" s="36">
        <v>0.31198115666246901</v>
      </c>
      <c r="BY16" s="36">
        <v>-1.30301730848258E-2</v>
      </c>
      <c r="BZ16" s="36">
        <v>1.1286161624986299</v>
      </c>
      <c r="CA16" s="36">
        <v>-4.3113675494851698E-2</v>
      </c>
      <c r="CB16" s="36">
        <v>0.14647925152600999</v>
      </c>
      <c r="CC16" s="36">
        <v>1.4768175097998699E-2</v>
      </c>
      <c r="CD16" s="36">
        <v>0.35479539199145699</v>
      </c>
      <c r="CE16" s="36">
        <v>2.5579944480792001E-3</v>
      </c>
      <c r="CF16" s="36">
        <v>0.35079382025274602</v>
      </c>
      <c r="CG16" s="36">
        <v>-0.159256105168499</v>
      </c>
      <c r="CH16" s="36">
        <v>6.8241579306286396E-2</v>
      </c>
      <c r="CI16" s="36">
        <v>-8.7598034396255006E-2</v>
      </c>
      <c r="CJ16" s="36">
        <v>-2.5008291404219899E-2</v>
      </c>
      <c r="CK16" s="36">
        <v>0.26611892637789297</v>
      </c>
      <c r="CL16" s="36">
        <v>-7.7827471976393198E-2</v>
      </c>
      <c r="CM16" s="36">
        <v>0.35283055036534799</v>
      </c>
      <c r="CN16" s="36">
        <v>0.40454446720361598</v>
      </c>
      <c r="CO16" s="36">
        <v>-7.4640952778221303E-2</v>
      </c>
      <c r="CP16" s="36">
        <v>0.26772442048161199</v>
      </c>
      <c r="CQ16" s="36">
        <v>0.12623398135772201</v>
      </c>
      <c r="CR16" s="36">
        <v>-0.113569434485604</v>
      </c>
      <c r="CS16" s="36">
        <v>0.61227172347091896</v>
      </c>
      <c r="CT16" s="36">
        <v>0.28754600700010102</v>
      </c>
      <c r="CU16" s="36">
        <v>-4.68331588286372E-2</v>
      </c>
      <c r="CV16" s="36">
        <v>8.2491167443030894E-2</v>
      </c>
      <c r="CW16" s="36">
        <v>0.256879937047443</v>
      </c>
      <c r="CX16" s="36">
        <v>-6.9876844200188498E-2</v>
      </c>
      <c r="CY16" s="36">
        <v>-8.3278478211642706E-2</v>
      </c>
      <c r="CZ16" s="36">
        <v>0.23215221388311699</v>
      </c>
      <c r="DA16" s="36">
        <v>-1.6763456169421199E-2</v>
      </c>
      <c r="DB16" s="36">
        <v>-5.6026657781274698E-2</v>
      </c>
      <c r="DC16" s="36">
        <v>-5.3520897117425303E-2</v>
      </c>
      <c r="DD16" s="36">
        <v>0.40572704159166001</v>
      </c>
      <c r="DE16" s="36">
        <v>-0.73409842124661995</v>
      </c>
      <c r="DF16" s="36">
        <v>0.12966933248620099</v>
      </c>
      <c r="DG16" s="36">
        <v>1.30227822302645E-2</v>
      </c>
      <c r="DH16" s="36">
        <v>1.2063622990378799E-2</v>
      </c>
      <c r="DI16" s="36">
        <v>-6.6414005501572407E-2</v>
      </c>
      <c r="DJ16" s="36">
        <v>-0.21304088076128999</v>
      </c>
      <c r="DK16" s="36">
        <v>-1.26613932051615</v>
      </c>
      <c r="DL16" s="36">
        <v>6.4078849911308302E-3</v>
      </c>
      <c r="DM16" s="36">
        <v>5.9254043784871202E-2</v>
      </c>
      <c r="DN16" s="36">
        <v>-0.105155802035933</v>
      </c>
      <c r="DO16" s="36">
        <v>-9.1961168988101305E-2</v>
      </c>
      <c r="DP16" s="36">
        <v>0.16810753014996199</v>
      </c>
      <c r="DQ16" s="36">
        <v>-0.20184315562708399</v>
      </c>
      <c r="DR16" s="36">
        <v>-0.231777253864072</v>
      </c>
      <c r="DS16" s="36">
        <v>-0.14002052830009601</v>
      </c>
      <c r="DT16" s="36">
        <v>0.99822428432340105</v>
      </c>
      <c r="DU16" s="36">
        <v>0.57420938096964202</v>
      </c>
      <c r="DV16" s="36">
        <v>8.6760577649296101E-3</v>
      </c>
      <c r="DW16" s="36">
        <v>-0.10321864116498899</v>
      </c>
      <c r="DX16" s="36">
        <v>-8.9234778156335404E-2</v>
      </c>
      <c r="DY16" s="36">
        <v>0.53611907536009495</v>
      </c>
      <c r="DZ16" s="36">
        <v>0.126158539630357</v>
      </c>
      <c r="EA16" s="36">
        <v>0.12032782946815999</v>
      </c>
      <c r="EB16" s="36">
        <v>0.19392155371453501</v>
      </c>
      <c r="EC16" s="36">
        <v>0.33432469040607699</v>
      </c>
      <c r="ED16" s="36">
        <v>0.19433675675470799</v>
      </c>
      <c r="EE16" s="36">
        <v>-3.0052903109376299E-2</v>
      </c>
      <c r="EF16" s="36">
        <v>0.14411994132198799</v>
      </c>
      <c r="EG16" s="36">
        <v>-0.40633307937838298</v>
      </c>
      <c r="EH16" s="36">
        <v>0.20808750688177899</v>
      </c>
      <c r="EI16" s="36">
        <v>0.155611667175277</v>
      </c>
      <c r="EJ16" s="36">
        <v>-2.3422012294638402E-3</v>
      </c>
      <c r="EK16" s="36">
        <v>0.90431808554823501</v>
      </c>
      <c r="EL16" s="36">
        <v>-7.3337182009308999E-3</v>
      </c>
      <c r="EM16" s="36">
        <v>0.38594200679636997</v>
      </c>
      <c r="EN16" s="36">
        <v>0.32150665489290098</v>
      </c>
      <c r="EO16" s="36">
        <v>-7.3584491742556296E-2</v>
      </c>
      <c r="EP16" s="36">
        <v>-2.9053943601875399E-2</v>
      </c>
      <c r="EQ16" s="36">
        <v>2.2510950843254499E-2</v>
      </c>
      <c r="ER16" s="36">
        <v>-4.1199011197074802E-2</v>
      </c>
      <c r="ES16" s="36">
        <v>5.1300945584029103E-2</v>
      </c>
      <c r="ET16" s="36">
        <v>0.39304021291715002</v>
      </c>
      <c r="EU16" s="36">
        <v>2.3384048513218499E-3</v>
      </c>
      <c r="EV16" s="36">
        <v>0.271441516866119</v>
      </c>
      <c r="EW16" s="36">
        <v>-9.3382741361414695E-2</v>
      </c>
      <c r="EX16" s="36">
        <v>-7.3101298222604194E-2</v>
      </c>
      <c r="EY16" s="36">
        <v>0.16400855785056501</v>
      </c>
      <c r="EZ16" s="36">
        <v>0.140959689392638</v>
      </c>
      <c r="FA16" s="36">
        <v>4.7986090461462502E-2</v>
      </c>
      <c r="FB16" s="36">
        <v>-7.8359270132053405E-2</v>
      </c>
      <c r="FC16" s="36">
        <v>0.35659182764965303</v>
      </c>
      <c r="FD16" s="36">
        <v>-0.244546717732013</v>
      </c>
      <c r="FE16" s="36">
        <v>-6.2578867065959304E-2</v>
      </c>
      <c r="FF16" s="36">
        <v>0.24526743437714901</v>
      </c>
      <c r="FG16" s="36">
        <v>0.18327770401410001</v>
      </c>
      <c r="FH16" s="36">
        <v>7.8670898617712606E-2</v>
      </c>
      <c r="FI16" s="36">
        <v>0.292184540775282</v>
      </c>
      <c r="FJ16" s="36">
        <v>-0.16840300815112899</v>
      </c>
      <c r="FK16" s="36">
        <v>9.7694549334049908E-3</v>
      </c>
      <c r="FL16" s="36">
        <v>-0.180968444422651</v>
      </c>
      <c r="FM16" s="36">
        <v>-0.417520749615302</v>
      </c>
      <c r="FN16" s="36">
        <v>-3.0595264766328002E-2</v>
      </c>
      <c r="FO16" s="36">
        <v>-8.6327793722064602E-2</v>
      </c>
      <c r="FP16" s="36">
        <v>0.11382459673610799</v>
      </c>
      <c r="FQ16" s="36">
        <v>-0.212492367210114</v>
      </c>
      <c r="FR16" s="36">
        <v>-7.1762912242642696E-2</v>
      </c>
      <c r="FS16" s="36">
        <v>0.15052425948443399</v>
      </c>
      <c r="FT16" s="36">
        <v>0.28763546812825602</v>
      </c>
      <c r="FU16" s="36">
        <v>-0.11340525308282499</v>
      </c>
      <c r="FV16" s="36">
        <v>1.06074360076442</v>
      </c>
      <c r="FW16" s="36">
        <v>0.224114167702957</v>
      </c>
      <c r="FX16" s="36">
        <v>0.76565207362530396</v>
      </c>
      <c r="FY16" s="36">
        <v>2.07089303617356E-2</v>
      </c>
      <c r="FZ16" s="36">
        <v>4.4681309705121401E-2</v>
      </c>
      <c r="GA16" s="36">
        <v>-2.7891658142678199E-2</v>
      </c>
      <c r="GB16" s="36">
        <v>0.33005137324084399</v>
      </c>
      <c r="GC16" s="36">
        <v>-0.122235507354791</v>
      </c>
      <c r="GD16" s="36">
        <v>7.3273571919453898E-2</v>
      </c>
      <c r="GE16" s="36">
        <v>-4.6762958491540302E-2</v>
      </c>
      <c r="GF16" s="36">
        <v>-0.52748653620707397</v>
      </c>
      <c r="GG16" s="36">
        <v>-9.40160500470517E-2</v>
      </c>
      <c r="GH16" s="36">
        <v>-0.105171708412515</v>
      </c>
      <c r="GI16" s="36">
        <v>1.07181241270266</v>
      </c>
      <c r="GJ16" s="36">
        <v>0.50038767198105505</v>
      </c>
      <c r="GK16" s="36">
        <v>-3.2398377307937397E-2</v>
      </c>
      <c r="GL16" s="36">
        <v>0.19653265029063099</v>
      </c>
      <c r="GM16" s="36">
        <v>-0.15095620798593601</v>
      </c>
      <c r="GN16" s="36">
        <v>-0.18053430961673</v>
      </c>
      <c r="GO16" s="36">
        <v>-9.7808738328371406E-2</v>
      </c>
      <c r="GP16" s="36">
        <v>7.55091145991112E-3</v>
      </c>
      <c r="GQ16" s="36">
        <v>-3.9439098441249702E-2</v>
      </c>
      <c r="GR16" s="36">
        <v>-1.89343246044806E-2</v>
      </c>
      <c r="GS16" s="36">
        <v>-0.36130803296766401</v>
      </c>
      <c r="GT16" s="36">
        <v>-7.5733410128339299E-2</v>
      </c>
      <c r="GU16" s="36">
        <v>-4.3789755902968998E-2</v>
      </c>
      <c r="GV16" s="36">
        <v>8.1596163005519199E-3</v>
      </c>
      <c r="GW16" s="36">
        <v>-0.30308970308274602</v>
      </c>
      <c r="GX16" s="36">
        <v>-0.17309102268477999</v>
      </c>
      <c r="GY16" s="36">
        <v>-0.167154036533879</v>
      </c>
      <c r="GZ16" s="36">
        <v>-5.4701262867083E-3</v>
      </c>
      <c r="HA16" s="36">
        <v>6.3932235477523799E-3</v>
      </c>
      <c r="HB16" s="36">
        <v>7.0847625957062302E-2</v>
      </c>
      <c r="HC16" s="36">
        <v>0.25425779179948998</v>
      </c>
      <c r="HD16" s="36">
        <v>-8.9702868042639897E-2</v>
      </c>
      <c r="HE16" s="36">
        <v>6.9548819899790601E-2</v>
      </c>
      <c r="HF16" s="36">
        <v>-7.9337017700911797E-2</v>
      </c>
      <c r="HG16" s="36">
        <v>0.107780092749657</v>
      </c>
      <c r="HH16" s="36">
        <v>-6.9641499773785601E-2</v>
      </c>
      <c r="HI16" s="36">
        <v>-7.0900983522242805E-2</v>
      </c>
      <c r="HJ16" s="36">
        <v>3.0710617702631698E-2</v>
      </c>
      <c r="HK16" s="36">
        <v>-1.9056256537041901E-2</v>
      </c>
      <c r="HL16" s="36">
        <v>7.2348742939378805E-2</v>
      </c>
      <c r="HM16" s="36">
        <v>0.25901599110323897</v>
      </c>
      <c r="HN16" s="36">
        <v>-0.146798648711358</v>
      </c>
      <c r="HO16" s="36">
        <v>-1.9970966445047301E-2</v>
      </c>
      <c r="HP16" s="36">
        <v>-8.4446592779435697E-2</v>
      </c>
      <c r="HQ16" s="36">
        <v>8.3871106445171206E-2</v>
      </c>
      <c r="HR16" s="36">
        <v>-5.9652226327279102E-2</v>
      </c>
      <c r="HS16" s="36">
        <v>-1.55505955323145E-2</v>
      </c>
      <c r="HT16" s="36">
        <v>-0.55627037084910003</v>
      </c>
      <c r="HU16" s="36">
        <v>5.3358180548614798E-2</v>
      </c>
      <c r="HV16" s="36">
        <v>-9.7062918117197694E-2</v>
      </c>
      <c r="HW16" s="36">
        <v>5.07416381197804E-2</v>
      </c>
      <c r="HX16" s="36">
        <v>-6.4937580398681805E-2</v>
      </c>
      <c r="HY16" s="36">
        <v>-8.5455409238631097E-2</v>
      </c>
      <c r="HZ16" s="36">
        <v>-0.103189536027983</v>
      </c>
      <c r="IA16" s="36">
        <v>0.223032824330929</v>
      </c>
      <c r="IB16" s="36">
        <v>0.32918527448375101</v>
      </c>
      <c r="IC16" s="36">
        <v>7.2626781104996499E-2</v>
      </c>
      <c r="ID16" s="36">
        <v>0.17057582918599501</v>
      </c>
      <c r="IE16" s="36">
        <v>5.8584847742383102E-2</v>
      </c>
      <c r="IF16" s="36">
        <v>1.97004932265697E-2</v>
      </c>
      <c r="IG16" s="36">
        <v>-9.1356444609826896E-3</v>
      </c>
      <c r="IH16" s="36">
        <v>1.1065320562226499</v>
      </c>
      <c r="II16" s="36">
        <v>0.41177792437900401</v>
      </c>
      <c r="IJ16" s="36">
        <v>0.29517079790319001</v>
      </c>
      <c r="IK16" s="36">
        <v>0.29012904147694202</v>
      </c>
      <c r="IL16" s="36">
        <v>0.82242131969000098</v>
      </c>
      <c r="IM16" s="36">
        <v>0.87498691003006002</v>
      </c>
      <c r="IN16" s="36">
        <v>0.65281683128106605</v>
      </c>
      <c r="IO16" s="36">
        <v>-0.104700081350382</v>
      </c>
      <c r="IP16" s="36">
        <v>0.99031329325523698</v>
      </c>
      <c r="IQ16" s="36">
        <v>-5.1490798613054001E-2</v>
      </c>
      <c r="IR16" s="36">
        <v>1.9910613626476802E-2</v>
      </c>
      <c r="IS16" s="36">
        <v>0.72854213089069897</v>
      </c>
      <c r="IT16" s="36">
        <v>0.33273705748525101</v>
      </c>
      <c r="IU16" s="36">
        <v>-0.45447935064455097</v>
      </c>
      <c r="IV16" s="36">
        <v>-0.29663909446429698</v>
      </c>
      <c r="IW16" s="36">
        <v>9.8046118146844996E-2</v>
      </c>
      <c r="IX16" s="36">
        <v>-7.4261691657717302E-2</v>
      </c>
      <c r="IY16" s="36">
        <v>-3.9544771745016701E-2</v>
      </c>
      <c r="IZ16" s="36">
        <v>-5.5921152520822699E-2</v>
      </c>
      <c r="JA16" s="36">
        <v>5.7359452382593497E-2</v>
      </c>
      <c r="JB16" s="36">
        <v>0.66541496610353701</v>
      </c>
      <c r="JC16" s="36">
        <v>0.818841982115183</v>
      </c>
      <c r="JD16" s="36">
        <v>0.10648157034986599</v>
      </c>
      <c r="JE16" s="36">
        <v>-0.37500585211210702</v>
      </c>
      <c r="JF16" s="36">
        <v>-8.4389672446726696E-2</v>
      </c>
      <c r="JG16" s="36">
        <v>-6.3131189110143204E-2</v>
      </c>
      <c r="JH16" s="36">
        <v>0.28753916836239402</v>
      </c>
      <c r="JI16" s="36">
        <v>-8.7716838503814704E-2</v>
      </c>
      <c r="JJ16" s="36">
        <v>-1.6684175861932798E-2</v>
      </c>
      <c r="JK16" s="36">
        <v>-0.17524309042389499</v>
      </c>
      <c r="JL16" s="36">
        <v>-0.12703187820152101</v>
      </c>
      <c r="JM16" s="36">
        <v>-0.122138290476517</v>
      </c>
      <c r="JN16" s="36">
        <v>0.31769785864743499</v>
      </c>
      <c r="JO16" s="36">
        <v>-8.0581004895566702E-2</v>
      </c>
    </row>
    <row r="17" spans="1:275" x14ac:dyDescent="0.25">
      <c r="A17" s="1">
        <v>8</v>
      </c>
      <c r="B17" s="21" t="s">
        <v>281</v>
      </c>
      <c r="C17" s="1" t="s">
        <v>805</v>
      </c>
      <c r="D17" s="36">
        <v>8.6232807797221103E-2</v>
      </c>
      <c r="E17" s="36">
        <v>-5.36638797278002E-2</v>
      </c>
      <c r="F17" s="36">
        <v>4.4780521919423798E-2</v>
      </c>
      <c r="G17" s="36">
        <v>-0.105298334155825</v>
      </c>
      <c r="H17" s="36">
        <v>0.39265940767483998</v>
      </c>
      <c r="I17" s="36">
        <v>-6.8558989998173295E-2</v>
      </c>
      <c r="J17" s="36">
        <v>-0.31518191305127102</v>
      </c>
      <c r="K17" s="36">
        <v>5.3180026747565003E-3</v>
      </c>
      <c r="L17" s="36">
        <v>2.8486203742392802E-2</v>
      </c>
      <c r="M17" s="36">
        <v>-0.38759368072824302</v>
      </c>
      <c r="N17" s="36">
        <v>0.239348753323983</v>
      </c>
      <c r="O17" s="36">
        <v>-1.5782995798030601E-2</v>
      </c>
      <c r="P17" s="36">
        <v>0.15220529314804401</v>
      </c>
      <c r="Q17" s="36">
        <v>-1.19711765921694E-2</v>
      </c>
      <c r="R17" s="36">
        <v>-0.12777108487203601</v>
      </c>
      <c r="S17" s="36">
        <v>-3.7293164237811899E-2</v>
      </c>
      <c r="T17" s="36">
        <v>-3.1119451723607E-2</v>
      </c>
      <c r="U17" s="36">
        <v>4.9342917505905901E-2</v>
      </c>
      <c r="V17" s="36">
        <v>-5.3847331943921099E-2</v>
      </c>
      <c r="W17" s="36">
        <v>-0.19615143524541201</v>
      </c>
      <c r="X17" s="36">
        <v>8.4611643333816003E-2</v>
      </c>
      <c r="Y17" s="36">
        <v>-2.5724047114455199E-2</v>
      </c>
      <c r="Z17" s="36">
        <v>-0.11836237380881701</v>
      </c>
      <c r="AA17" s="36">
        <v>-0.57224083917973401</v>
      </c>
      <c r="AB17" s="36">
        <v>-5.6183025590016797E-2</v>
      </c>
      <c r="AC17" s="36">
        <v>6.5548016987165203E-3</v>
      </c>
      <c r="AD17" s="36">
        <v>0.121937715510235</v>
      </c>
      <c r="AE17" s="36">
        <v>-3.8398607467164302E-2</v>
      </c>
      <c r="AF17" s="36">
        <v>-9.0694268447227097E-2</v>
      </c>
      <c r="AG17" s="36">
        <v>-4.8042827313027503E-2</v>
      </c>
      <c r="AH17" s="36">
        <v>-0.136411047010015</v>
      </c>
      <c r="AI17" s="36">
        <v>0.58740786187888006</v>
      </c>
      <c r="AJ17" s="36">
        <v>-0.10445298152843401</v>
      </c>
      <c r="AK17" s="36">
        <v>0.119668901311819</v>
      </c>
      <c r="AL17" s="36">
        <v>-0.19295646671890601</v>
      </c>
      <c r="AM17" s="36">
        <v>-5.4862397458064101E-2</v>
      </c>
      <c r="AN17" s="36">
        <v>-0.116814292756465</v>
      </c>
      <c r="AO17" s="36">
        <v>-8.5093633460966003E-2</v>
      </c>
      <c r="AP17" s="36">
        <v>0.21167899381705299</v>
      </c>
      <c r="AQ17" s="36">
        <v>0.17262338256450199</v>
      </c>
      <c r="AR17" s="36">
        <v>-3.0341766623357101E-2</v>
      </c>
      <c r="AS17" s="36">
        <v>0.13115415509307399</v>
      </c>
      <c r="AT17" s="36">
        <v>-6.0373370895653797E-2</v>
      </c>
      <c r="AU17" s="36">
        <v>-2.2510027621354699E-2</v>
      </c>
      <c r="AV17" s="36">
        <v>0.110661489127476</v>
      </c>
      <c r="AW17" s="36">
        <v>-0.161024763015228</v>
      </c>
      <c r="AX17" s="36">
        <v>0.26442643946189698</v>
      </c>
      <c r="AY17" s="36">
        <v>-7.9616656009773204E-2</v>
      </c>
      <c r="AZ17" s="36">
        <v>3.2178252782106599E-2</v>
      </c>
      <c r="BA17" s="36">
        <v>-1.78401420558956E-2</v>
      </c>
      <c r="BB17" s="36">
        <v>0.25407548266775398</v>
      </c>
      <c r="BC17" s="36">
        <v>3.5893101481751601E-2</v>
      </c>
      <c r="BD17" s="36">
        <v>3.3679585829624499E-2</v>
      </c>
      <c r="BE17" s="36">
        <v>5.9265613631640901E-2</v>
      </c>
      <c r="BF17" s="36">
        <v>-3.5785025986506199E-3</v>
      </c>
      <c r="BG17" s="36">
        <v>-0.11601338439401</v>
      </c>
      <c r="BH17" s="36">
        <v>-0.24436976592198401</v>
      </c>
      <c r="BI17" s="36">
        <v>-3.2474450808725103E-2</v>
      </c>
      <c r="BJ17" s="36">
        <v>-0.11524668536277</v>
      </c>
      <c r="BK17" s="36">
        <v>-1.8375477555347901E-2</v>
      </c>
      <c r="BL17" s="36">
        <v>-5.0090034111428698E-2</v>
      </c>
      <c r="BM17" s="36">
        <v>0.19109794346074199</v>
      </c>
      <c r="BN17" s="36">
        <v>0.33903980916761101</v>
      </c>
      <c r="BO17" s="36">
        <v>-3.8188834064913697E-2</v>
      </c>
      <c r="BP17" s="36">
        <v>0.469315524876321</v>
      </c>
      <c r="BQ17" s="36">
        <v>7.5820835089627905E-2</v>
      </c>
      <c r="BR17" s="36">
        <v>-1.05070870867574E-2</v>
      </c>
      <c r="BS17" s="36">
        <v>-8.1995803442201295E-3</v>
      </c>
      <c r="BT17" s="36">
        <v>0.28562950115854602</v>
      </c>
      <c r="BU17" s="36">
        <v>0.32775641434012098</v>
      </c>
      <c r="BV17" s="36">
        <v>0.16899357051779401</v>
      </c>
      <c r="BW17" s="36">
        <v>-0.274948250483669</v>
      </c>
      <c r="BX17" s="36">
        <v>0.34511420252970199</v>
      </c>
      <c r="BY17" s="36">
        <v>-2.15331862175921E-2</v>
      </c>
      <c r="BZ17" s="36">
        <v>1.07521784236587</v>
      </c>
      <c r="CA17" s="36">
        <v>-4.9248856276182399E-3</v>
      </c>
      <c r="CB17" s="36">
        <v>0.145748170393243</v>
      </c>
      <c r="CC17" s="36">
        <v>2.4875043965232001E-2</v>
      </c>
      <c r="CD17" s="36">
        <v>0.43681722085869001</v>
      </c>
      <c r="CE17" s="36">
        <v>1.33890873153123E-2</v>
      </c>
      <c r="CF17" s="36">
        <v>0.36539705511998</v>
      </c>
      <c r="CG17" s="36">
        <v>-0.169572812301266</v>
      </c>
      <c r="CH17" s="36">
        <v>-9.7723678264802407E-3</v>
      </c>
      <c r="CI17" s="36">
        <v>-0.10650292052902199</v>
      </c>
      <c r="CJ17" s="36">
        <v>-4.3886405369862698E-3</v>
      </c>
      <c r="CK17" s="36">
        <v>0.19452973924512601</v>
      </c>
      <c r="CL17" s="36">
        <v>-0.10684706410916001</v>
      </c>
      <c r="CM17" s="36">
        <v>0.37021327323258102</v>
      </c>
      <c r="CN17" s="36">
        <v>0.35041158607084899</v>
      </c>
      <c r="CO17" s="36">
        <v>-8.1760347910987796E-2</v>
      </c>
      <c r="CP17" s="36">
        <v>0.243899543348845</v>
      </c>
      <c r="CQ17" s="36">
        <v>0.12314971522495601</v>
      </c>
      <c r="CR17" s="36">
        <v>-9.7523120618370998E-2</v>
      </c>
      <c r="CS17" s="36">
        <v>0.54316270333815198</v>
      </c>
      <c r="CT17" s="36">
        <v>0.24407930186733401</v>
      </c>
      <c r="CU17" s="36">
        <v>-9.1809059961403899E-2</v>
      </c>
      <c r="CV17" s="36">
        <v>9.4036160310264197E-2</v>
      </c>
      <c r="CW17" s="36">
        <v>0.217379510914676</v>
      </c>
      <c r="CX17" s="36">
        <v>-4.39926943329551E-2</v>
      </c>
      <c r="CY17" s="36">
        <v>-0.11779339034441</v>
      </c>
      <c r="CZ17" s="36">
        <v>0.27384351475035001</v>
      </c>
      <c r="DA17" s="36">
        <v>-8.0983943021875199E-3</v>
      </c>
      <c r="DB17" s="36">
        <v>-3.8040646914041402E-2</v>
      </c>
      <c r="DC17" s="36">
        <v>-8.5729737250191701E-2</v>
      </c>
      <c r="DD17" s="36">
        <v>0.50620946445889403</v>
      </c>
      <c r="DE17" s="36">
        <v>-0.76022414937938598</v>
      </c>
      <c r="DF17" s="36">
        <v>0.10301991835343501</v>
      </c>
      <c r="DG17" s="36">
        <v>-3.8358071902502101E-2</v>
      </c>
      <c r="DH17" s="36">
        <v>-5.7757631142387598E-2</v>
      </c>
      <c r="DI17" s="36">
        <v>0.18769455736566101</v>
      </c>
      <c r="DJ17" s="36">
        <v>-0.215542689894057</v>
      </c>
      <c r="DK17" s="36">
        <v>-1.2692390036489201</v>
      </c>
      <c r="DL17" s="36">
        <v>-5.2796559141635703E-2</v>
      </c>
      <c r="DM17" s="36">
        <v>0.172748047652105</v>
      </c>
      <c r="DN17" s="36">
        <v>-0.1193726671687</v>
      </c>
      <c r="DO17" s="36">
        <v>-0.11529175512086801</v>
      </c>
      <c r="DP17" s="36">
        <v>0.211334926017196</v>
      </c>
      <c r="DQ17" s="36">
        <v>-0.20495612375985101</v>
      </c>
      <c r="DR17" s="36">
        <v>-0.29621243899683802</v>
      </c>
      <c r="DS17" s="36">
        <v>-0.18674971043286201</v>
      </c>
      <c r="DT17" s="36">
        <v>0.99242805919063504</v>
      </c>
      <c r="DU17" s="36">
        <v>0.54074171183687603</v>
      </c>
      <c r="DV17" s="36">
        <v>0.104915512632163</v>
      </c>
      <c r="DW17" s="36">
        <v>-1.8188315297756101E-2</v>
      </c>
      <c r="DX17" s="36">
        <v>-0.12376987528910199</v>
      </c>
      <c r="DY17" s="36">
        <v>0.477940566227328</v>
      </c>
      <c r="DZ17" s="36">
        <v>0.12636115149759</v>
      </c>
      <c r="EA17" s="36">
        <v>8.2141026335393302E-2</v>
      </c>
      <c r="EB17" s="36">
        <v>0.21128787558176901</v>
      </c>
      <c r="EC17" s="36">
        <v>0.29130389127331002</v>
      </c>
      <c r="ED17" s="36">
        <v>0.16522225862194201</v>
      </c>
      <c r="EE17" s="36">
        <v>-2.9533745242142698E-2</v>
      </c>
      <c r="EF17" s="36">
        <v>0.22644450318922099</v>
      </c>
      <c r="EG17" s="36">
        <v>-0.37102141651115</v>
      </c>
      <c r="EH17" s="36">
        <v>0.18384085674901199</v>
      </c>
      <c r="EI17" s="36">
        <v>0.19949522504250999</v>
      </c>
      <c r="EJ17" s="36">
        <v>-5.7962663362230098E-2</v>
      </c>
      <c r="EK17" s="36">
        <v>0.82331895341546801</v>
      </c>
      <c r="EL17" s="36">
        <v>1.40047466663026E-2</v>
      </c>
      <c r="EM17" s="36">
        <v>0.36693620166360302</v>
      </c>
      <c r="EN17" s="36">
        <v>0.27781120676013399</v>
      </c>
      <c r="EO17" s="36">
        <v>0.106215430124677</v>
      </c>
      <c r="EP17" s="36">
        <v>-6.3164514734641894E-2</v>
      </c>
      <c r="EQ17" s="36">
        <v>1.8547059710487399E-2</v>
      </c>
      <c r="ER17" s="36">
        <v>0.133510265670159</v>
      </c>
      <c r="ES17" s="36">
        <v>5.5490655451262701E-2</v>
      </c>
      <c r="ET17" s="36">
        <v>0.38065558378438302</v>
      </c>
      <c r="EU17" s="36">
        <v>-5.2611122814449802E-3</v>
      </c>
      <c r="EV17" s="36">
        <v>0.224134091733352</v>
      </c>
      <c r="EW17" s="36">
        <v>-8.6953971494181104E-2</v>
      </c>
      <c r="EX17" s="36">
        <v>-2.95292043553705E-2</v>
      </c>
      <c r="EY17" s="36">
        <v>0.139298772717798</v>
      </c>
      <c r="EZ17" s="36">
        <v>8.4226335259871596E-2</v>
      </c>
      <c r="FA17" s="36">
        <v>6.0950945328696202E-2</v>
      </c>
      <c r="FB17" s="36">
        <v>-5.5223429264819802E-2</v>
      </c>
      <c r="FC17" s="36">
        <v>0.42179357651688698</v>
      </c>
      <c r="FD17" s="36">
        <v>6.1012410135220498E-2</v>
      </c>
      <c r="FE17" s="36">
        <v>-8.2448139198725803E-2</v>
      </c>
      <c r="FF17" s="36">
        <v>0.27115183324438302</v>
      </c>
      <c r="FG17" s="36">
        <v>0.15241182288133301</v>
      </c>
      <c r="FH17" s="36">
        <v>0.108823224484946</v>
      </c>
      <c r="FI17" s="36">
        <v>0.242299428642515</v>
      </c>
      <c r="FJ17" s="36">
        <v>-0.212752653283896</v>
      </c>
      <c r="FK17" s="36">
        <v>-2.8229393199361501E-2</v>
      </c>
      <c r="FL17" s="36">
        <v>-0.122998786555417</v>
      </c>
      <c r="FM17" s="36">
        <v>-0.48372444874806803</v>
      </c>
      <c r="FN17" s="36">
        <v>-5.6867311899094497E-2</v>
      </c>
      <c r="FO17" s="36">
        <v>-0.114739149854831</v>
      </c>
      <c r="FP17" s="36">
        <v>0.132008423603342</v>
      </c>
      <c r="FQ17" s="36">
        <v>-0.17299492934288099</v>
      </c>
      <c r="FR17" s="36">
        <v>-0.103100679375409</v>
      </c>
      <c r="FS17" s="36">
        <v>5.8657920351667003E-2</v>
      </c>
      <c r="FT17" s="36">
        <v>0.28785045199548998</v>
      </c>
      <c r="FU17" s="36">
        <v>-8.8173754215591996E-2</v>
      </c>
      <c r="FV17" s="36">
        <v>1.0716328776316599</v>
      </c>
      <c r="FW17" s="36">
        <v>0.13398250857019001</v>
      </c>
      <c r="FX17" s="36">
        <v>0.69252690249253701</v>
      </c>
      <c r="FY17" s="36">
        <v>-1.8893487771031201E-2</v>
      </c>
      <c r="FZ17" s="36">
        <v>2.2764874572355102E-2</v>
      </c>
      <c r="GA17" s="36">
        <v>6.8460920724555202E-2</v>
      </c>
      <c r="GB17" s="36">
        <v>0.29514427410807698</v>
      </c>
      <c r="GC17" s="36">
        <v>7.4465594512442196E-2</v>
      </c>
      <c r="GD17" s="36">
        <v>-9.3816062133123598E-3</v>
      </c>
      <c r="GE17" s="36">
        <v>-9.1364966624306695E-2</v>
      </c>
      <c r="GF17" s="36">
        <v>-0.51384208933984099</v>
      </c>
      <c r="GG17" s="36">
        <v>-0.107095472179818</v>
      </c>
      <c r="GH17" s="36">
        <v>-0.159056094545281</v>
      </c>
      <c r="GI17" s="36">
        <v>1.0896539205699001</v>
      </c>
      <c r="GJ17" s="36">
        <v>0.50467265884828905</v>
      </c>
      <c r="GK17" s="36">
        <v>-6.8926870440704002E-2</v>
      </c>
      <c r="GL17" s="36">
        <v>0.225164532157864</v>
      </c>
      <c r="GM17" s="36">
        <v>-0.11556961711870301</v>
      </c>
      <c r="GN17" s="36">
        <v>-0.19814252874949601</v>
      </c>
      <c r="GO17" s="36">
        <v>0.208723537538862</v>
      </c>
      <c r="GP17" s="36">
        <v>4.1022045327144901E-2</v>
      </c>
      <c r="GQ17" s="36">
        <v>-8.9588958574016206E-2</v>
      </c>
      <c r="GR17" s="36">
        <v>5.1983008262753198E-2</v>
      </c>
      <c r="GS17" s="36">
        <v>0.70095692889956995</v>
      </c>
      <c r="GT17" s="36">
        <v>-7.5897126261105702E-2</v>
      </c>
      <c r="GU17" s="36">
        <v>-6.5040443035735293E-2</v>
      </c>
      <c r="GV17" s="36">
        <v>9.95598331677858E-2</v>
      </c>
      <c r="GW17" s="36">
        <v>-0.623815434215512</v>
      </c>
      <c r="GX17" s="36">
        <v>-0.148106255817546</v>
      </c>
      <c r="GY17" s="36">
        <v>-0.221267651666645</v>
      </c>
      <c r="GZ17" s="36">
        <v>-2.1848382419474999E-2</v>
      </c>
      <c r="HA17" s="36">
        <v>6.4759534414985803E-2</v>
      </c>
      <c r="HB17" s="36">
        <v>2.5347380824295801E-2</v>
      </c>
      <c r="HC17" s="36">
        <v>0.27394940666672302</v>
      </c>
      <c r="HD17" s="36">
        <v>-5.31166991754062E-2</v>
      </c>
      <c r="HE17" s="36">
        <v>-1.27811562329758E-2</v>
      </c>
      <c r="HF17" s="36">
        <v>-7.2013034833678199E-2</v>
      </c>
      <c r="HG17" s="36">
        <v>0.13749204861688999</v>
      </c>
      <c r="HH17" s="36">
        <v>-0.13161218490655199</v>
      </c>
      <c r="HI17" s="36">
        <v>-0.13177322665500901</v>
      </c>
      <c r="HJ17" s="36">
        <v>3.9042684569865198E-2</v>
      </c>
      <c r="HK17" s="36">
        <v>2.3780701330191001E-2</v>
      </c>
      <c r="HL17" s="36">
        <v>3.4551410806612601E-2</v>
      </c>
      <c r="HM17" s="36">
        <v>0.23333892897047301</v>
      </c>
      <c r="HN17" s="36">
        <v>-0.14191202884412399</v>
      </c>
      <c r="HO17" s="36">
        <v>-2.89262105778137E-2</v>
      </c>
      <c r="HP17" s="36">
        <v>-9.3008260912202101E-2</v>
      </c>
      <c r="HQ17" s="36">
        <v>2.8236414312404499E-2</v>
      </c>
      <c r="HR17" s="36">
        <v>-7.5762748460046103E-2</v>
      </c>
      <c r="HS17" s="36">
        <v>3.5696483349191102E-3</v>
      </c>
      <c r="HT17" s="36">
        <v>-0.18104842098186599</v>
      </c>
      <c r="HU17" s="36">
        <v>6.7365991415848606E-2</v>
      </c>
      <c r="HV17" s="36">
        <v>-2.0701328249964401E-2</v>
      </c>
      <c r="HW17" s="36">
        <v>6.5795930987014001E-2</v>
      </c>
      <c r="HX17" s="36">
        <v>-9.1154348531447896E-2</v>
      </c>
      <c r="HY17" s="36">
        <v>-0.23180714737139699</v>
      </c>
      <c r="HZ17" s="36">
        <v>-9.8080516160749101E-2</v>
      </c>
      <c r="IA17" s="36">
        <v>0.222692178198163</v>
      </c>
      <c r="IB17" s="36">
        <v>0.34094438235098401</v>
      </c>
      <c r="IC17" s="36">
        <v>9.6487459722295905E-3</v>
      </c>
      <c r="ID17" s="36">
        <v>0.150809377053228</v>
      </c>
      <c r="IE17" s="36">
        <v>0.11763746360961699</v>
      </c>
      <c r="IF17" s="36">
        <v>-3.00093489061968E-2</v>
      </c>
      <c r="IG17" s="36">
        <v>-1.5875546593749099E-2</v>
      </c>
      <c r="IH17" s="36">
        <v>1.16456412308989</v>
      </c>
      <c r="II17" s="36">
        <v>0.28905800724623798</v>
      </c>
      <c r="IJ17" s="36">
        <v>0.273876856770424</v>
      </c>
      <c r="IK17" s="36">
        <v>0.230538662344176</v>
      </c>
      <c r="IL17" s="36">
        <v>0.87499068355723497</v>
      </c>
      <c r="IM17" s="36">
        <v>0.75130921889729396</v>
      </c>
      <c r="IN17" s="36">
        <v>0.60344045114830003</v>
      </c>
      <c r="IO17" s="36">
        <v>-0.118775950483148</v>
      </c>
      <c r="IP17" s="36">
        <v>1.02892842512247</v>
      </c>
      <c r="IQ17" s="36">
        <v>-7.2621993745820596E-2</v>
      </c>
      <c r="IR17" s="36">
        <v>-1.171828150629E-2</v>
      </c>
      <c r="IS17" s="36">
        <v>0.66955003575793304</v>
      </c>
      <c r="IT17" s="36">
        <v>0.32186706235248502</v>
      </c>
      <c r="IU17" s="36">
        <v>-0.43066413177731699</v>
      </c>
      <c r="IV17" s="36">
        <v>-0.35330332859706398</v>
      </c>
      <c r="IW17" s="36">
        <v>0.102169319014078</v>
      </c>
      <c r="IX17" s="36">
        <v>-0.13187614479048401</v>
      </c>
      <c r="IY17" s="36">
        <v>-9.8302841877783098E-2</v>
      </c>
      <c r="IZ17" s="36">
        <v>-6.3460022653589201E-2</v>
      </c>
      <c r="JA17" s="36">
        <v>6.6923442249827103E-2</v>
      </c>
      <c r="JB17" s="36">
        <v>0.68081194097077102</v>
      </c>
      <c r="JC17" s="36">
        <v>0.86897175198241705</v>
      </c>
      <c r="JD17" s="36">
        <v>0.128743584217099</v>
      </c>
      <c r="JE17" s="36">
        <v>-0.40366775724487403</v>
      </c>
      <c r="JF17" s="36">
        <v>-0.11002004557949401</v>
      </c>
      <c r="JG17" s="36">
        <v>-4.2828438242909703E-2</v>
      </c>
      <c r="JH17" s="36">
        <v>6.7223711229627697E-2</v>
      </c>
      <c r="JI17" s="36">
        <v>-0.13096136363658201</v>
      </c>
      <c r="JJ17" s="36">
        <v>1.0580114005300701E-2</v>
      </c>
      <c r="JK17" s="36">
        <v>-0.19590858155666099</v>
      </c>
      <c r="JL17" s="36">
        <v>-7.2636380334287196E-2</v>
      </c>
      <c r="JM17" s="36">
        <v>-0.46376120760928302</v>
      </c>
      <c r="JN17" s="36">
        <v>0.24973483151466799</v>
      </c>
      <c r="JO17" s="36">
        <v>-7.8246633028333096E-2</v>
      </c>
    </row>
    <row r="18" spans="1:275" x14ac:dyDescent="0.25">
      <c r="A18" s="1">
        <v>9</v>
      </c>
      <c r="B18" s="21" t="s">
        <v>282</v>
      </c>
      <c r="C18" s="1" t="s">
        <v>805</v>
      </c>
      <c r="D18" s="36">
        <v>-4.6648835410797201E-2</v>
      </c>
      <c r="E18" s="36">
        <v>-1.7051282935818299E-2</v>
      </c>
      <c r="F18" s="36">
        <v>-0.67790493228859405</v>
      </c>
      <c r="G18" s="36">
        <v>-0.48944492536384299</v>
      </c>
      <c r="H18" s="36">
        <v>-0.26182286153317802</v>
      </c>
      <c r="I18" s="36">
        <v>-0.36331769120619101</v>
      </c>
      <c r="J18" s="36">
        <v>0.42086836374071102</v>
      </c>
      <c r="K18" s="36">
        <v>7.7926892466738507E-2</v>
      </c>
      <c r="L18" s="36">
        <v>-7.5908577465625404E-2</v>
      </c>
      <c r="M18" s="36">
        <v>-0.14862922893626099</v>
      </c>
      <c r="N18" s="36">
        <v>-0.47491003488403499</v>
      </c>
      <c r="O18" s="36">
        <v>-8.6939882006048894E-2</v>
      </c>
      <c r="P18" s="36">
        <v>-7.1517667059974199E-2</v>
      </c>
      <c r="Q18" s="36">
        <v>2.0262931998128999E-3</v>
      </c>
      <c r="R18" s="36">
        <v>6.15984949199464E-2</v>
      </c>
      <c r="S18" s="36">
        <v>0.29944258555417003</v>
      </c>
      <c r="T18" s="36">
        <v>-0.279419835931625</v>
      </c>
      <c r="U18" s="36">
        <v>0.21278908729788801</v>
      </c>
      <c r="V18" s="36">
        <v>-7.9327878151939105E-2</v>
      </c>
      <c r="W18" s="36">
        <v>-0.11313694545343</v>
      </c>
      <c r="X18" s="36">
        <v>-6.56276048742018E-2</v>
      </c>
      <c r="Y18" s="36">
        <v>-4.0358480322473397E-2</v>
      </c>
      <c r="Z18" s="36">
        <v>0.163445368983165</v>
      </c>
      <c r="AA18" s="36">
        <v>0.49606113161224802</v>
      </c>
      <c r="AB18" s="36">
        <v>-9.0301826798035098E-2</v>
      </c>
      <c r="AC18" s="36">
        <v>-0.18285320050930101</v>
      </c>
      <c r="AD18" s="36">
        <v>-3.47558226977836E-2</v>
      </c>
      <c r="AE18" s="36">
        <v>-3.1805167675182197E-2</v>
      </c>
      <c r="AF18" s="36">
        <v>3.80074263447552E-2</v>
      </c>
      <c r="AG18" s="36">
        <v>1.0703730714789499</v>
      </c>
      <c r="AH18" s="36">
        <v>8.1067237819671904E-3</v>
      </c>
      <c r="AI18" s="36">
        <v>-0.409439135329139</v>
      </c>
      <c r="AJ18" s="36">
        <v>-8.2620517736451293E-2</v>
      </c>
      <c r="AK18" s="36">
        <v>1.6692651103800301E-2</v>
      </c>
      <c r="AL18" s="36">
        <v>0.32635576407307598</v>
      </c>
      <c r="AM18" s="36">
        <v>0.288431777333918</v>
      </c>
      <c r="AN18" s="36">
        <v>-0.180352589964483</v>
      </c>
      <c r="AO18" s="36">
        <v>-0.12708198366898399</v>
      </c>
      <c r="AP18" s="36">
        <v>-3.1029603909652802E-3</v>
      </c>
      <c r="AQ18" s="36">
        <v>-0.257055312643516</v>
      </c>
      <c r="AR18" s="36">
        <v>-7.1442733831375199E-2</v>
      </c>
      <c r="AS18" s="36">
        <v>-0.175338246114944</v>
      </c>
      <c r="AT18" s="36">
        <v>-0.12595828410367199</v>
      </c>
      <c r="AU18" s="36">
        <v>-0.117517706829373</v>
      </c>
      <c r="AV18" s="36">
        <v>0.30163055091945801</v>
      </c>
      <c r="AW18" s="36">
        <v>0.59014317077675404</v>
      </c>
      <c r="AX18" s="36">
        <v>1.7676303253878999E-2</v>
      </c>
      <c r="AY18" s="36">
        <v>0.168786131782209</v>
      </c>
      <c r="AZ18" s="36">
        <v>1.7462692574088799E-2</v>
      </c>
      <c r="BA18" s="36">
        <v>-4.8967392263913702E-2</v>
      </c>
      <c r="BB18" s="36">
        <v>-0.15117228254026399</v>
      </c>
      <c r="BC18" s="36">
        <v>0.20828150927373301</v>
      </c>
      <c r="BD18" s="36">
        <v>4.3476263621606497E-2</v>
      </c>
      <c r="BE18" s="36">
        <v>-1.12451465763774E-2</v>
      </c>
      <c r="BF18" s="36">
        <v>0.21004767319333101</v>
      </c>
      <c r="BG18" s="36">
        <v>-0.10188917660202799</v>
      </c>
      <c r="BH18" s="36">
        <v>0.74611401286999801</v>
      </c>
      <c r="BI18" s="36">
        <v>-2.4826200167433498E-3</v>
      </c>
      <c r="BJ18" s="36">
        <v>2.47525304292118E-2</v>
      </c>
      <c r="BK18" s="36">
        <v>0.178526278236634</v>
      </c>
      <c r="BL18" s="36">
        <v>2.2613024680553501E-2</v>
      </c>
      <c r="BM18" s="36">
        <v>9.6596681252724595E-2</v>
      </c>
      <c r="BN18" s="36">
        <v>1.08290586295959</v>
      </c>
      <c r="BO18" s="36">
        <v>0.12133456872706801</v>
      </c>
      <c r="BP18" s="36">
        <v>-0.21184072433169701</v>
      </c>
      <c r="BQ18" s="36">
        <v>-8.5678824118390395E-2</v>
      </c>
      <c r="BR18" s="36">
        <v>0.14373067970522499</v>
      </c>
      <c r="BS18" s="36">
        <v>6.2895114447761996E-2</v>
      </c>
      <c r="BT18" s="36">
        <v>-1.30417605704947</v>
      </c>
      <c r="BU18" s="36">
        <v>1.0956210581321</v>
      </c>
      <c r="BV18" s="36">
        <v>0.24346802530977499</v>
      </c>
      <c r="BW18" s="36">
        <v>0.80856172830831297</v>
      </c>
      <c r="BX18" s="36">
        <v>3.4812247321684302E-2</v>
      </c>
      <c r="BY18" s="36">
        <v>-1.10801434256102E-2</v>
      </c>
      <c r="BZ18" s="36">
        <v>-0.15181207584215201</v>
      </c>
      <c r="CA18" s="36">
        <v>-0.13130889683563601</v>
      </c>
      <c r="CB18" s="36">
        <v>-2.7196594814774801E-2</v>
      </c>
      <c r="CC18" s="36">
        <v>-0.13653899524278601</v>
      </c>
      <c r="CD18" s="36">
        <v>1.1410596506718901E-3</v>
      </c>
      <c r="CE18" s="36">
        <v>0.30512711410729398</v>
      </c>
      <c r="CF18" s="36">
        <v>-0.38604612608803901</v>
      </c>
      <c r="CG18" s="36">
        <v>-0.12836229250928399</v>
      </c>
      <c r="CH18" s="36">
        <v>-3.6169438034498201E-2</v>
      </c>
      <c r="CI18" s="36">
        <v>0.164869110262961</v>
      </c>
      <c r="CJ18" s="36">
        <v>0.246586623254996</v>
      </c>
      <c r="CK18" s="36">
        <v>0.380661065037108</v>
      </c>
      <c r="CL18" s="36">
        <v>-0.24318385831717801</v>
      </c>
      <c r="CM18" s="36">
        <v>0.58682925702456301</v>
      </c>
      <c r="CN18" s="36">
        <v>-2.02431419113717</v>
      </c>
      <c r="CO18" s="36">
        <v>-2.7366616119005899E-2</v>
      </c>
      <c r="CP18" s="36">
        <v>7.5359290140827304E-2</v>
      </c>
      <c r="CQ18" s="36">
        <v>-0.18797859998306199</v>
      </c>
      <c r="CR18" s="36">
        <v>0.47039981917361101</v>
      </c>
      <c r="CS18" s="36">
        <v>0.26626794613013399</v>
      </c>
      <c r="CT18" s="36">
        <v>0.15563167265931599</v>
      </c>
      <c r="CU18" s="36">
        <v>-0.21282552516942199</v>
      </c>
      <c r="CV18" s="36">
        <v>2.3820396102246399E-2</v>
      </c>
      <c r="CW18" s="36">
        <v>0.110482148706658</v>
      </c>
      <c r="CX18" s="36">
        <v>0.12801708845902701</v>
      </c>
      <c r="CY18" s="36">
        <v>-9.2655506552427505E-2</v>
      </c>
      <c r="CZ18" s="36">
        <v>-0.29752844945766699</v>
      </c>
      <c r="DA18" s="36">
        <v>-0.15553332151020599</v>
      </c>
      <c r="DB18" s="36">
        <v>-0.10484648412205901</v>
      </c>
      <c r="DC18" s="36">
        <v>0.30007226154179001</v>
      </c>
      <c r="DD18" s="36">
        <v>-0.800180710749125</v>
      </c>
      <c r="DE18" s="36">
        <v>1.2734811934126</v>
      </c>
      <c r="DF18" s="36">
        <v>-1.14196285458314E-3</v>
      </c>
      <c r="DG18" s="36">
        <v>-6.2861758110520194E-2</v>
      </c>
      <c r="DH18" s="36">
        <v>-7.5542588350405906E-2</v>
      </c>
      <c r="DI18" s="36">
        <v>-0.183757678842357</v>
      </c>
      <c r="DJ18" s="36">
        <v>-0.247146349102075</v>
      </c>
      <c r="DK18" s="36">
        <v>-0.16923469785693601</v>
      </c>
      <c r="DL18" s="36">
        <v>-9.1397179349653496E-2</v>
      </c>
      <c r="DM18" s="36">
        <v>0.22507658544408701</v>
      </c>
      <c r="DN18" s="36">
        <v>0.41612891562328203</v>
      </c>
      <c r="DO18" s="36">
        <v>0.46614313467111401</v>
      </c>
      <c r="DP18" s="36">
        <v>-0.21820125219082201</v>
      </c>
      <c r="DQ18" s="36">
        <v>0.105619384032131</v>
      </c>
      <c r="DR18" s="36">
        <v>0.48618016079514398</v>
      </c>
      <c r="DS18" s="36">
        <v>0.507296759359119</v>
      </c>
      <c r="DT18" s="36">
        <v>0.28574530698261702</v>
      </c>
      <c r="DU18" s="36">
        <v>0.47988901062885803</v>
      </c>
      <c r="DV18" s="36">
        <v>-2.8279024575854499E-2</v>
      </c>
      <c r="DW18" s="36">
        <v>0.36145903549422598</v>
      </c>
      <c r="DX18" s="36">
        <v>6.8295075028801198E-3</v>
      </c>
      <c r="DY18" s="36">
        <v>0.17479857701931001</v>
      </c>
      <c r="DZ18" s="36">
        <v>-0.24179920871042801</v>
      </c>
      <c r="EA18" s="36">
        <v>-0.140735739872625</v>
      </c>
      <c r="EB18" s="36">
        <v>-2.6249716262495199E-3</v>
      </c>
      <c r="EC18" s="36">
        <v>-0.60996041593470796</v>
      </c>
      <c r="ED18" s="36">
        <v>3.2837547413924001E-2</v>
      </c>
      <c r="EE18" s="36">
        <v>-0.13794440745016101</v>
      </c>
      <c r="EF18" s="36">
        <v>0.76194478898120299</v>
      </c>
      <c r="EG18" s="36">
        <v>4.4410583280832701E-2</v>
      </c>
      <c r="EH18" s="36">
        <v>-0.21304948845900601</v>
      </c>
      <c r="EI18" s="36">
        <v>0.52488825583449195</v>
      </c>
      <c r="EJ18" s="36">
        <v>-3.4962482570247901E-2</v>
      </c>
      <c r="EK18" s="36">
        <v>-4.3697385792550197E-2</v>
      </c>
      <c r="EL18" s="36">
        <v>0.350180603458284</v>
      </c>
      <c r="EM18" s="36">
        <v>0.98002748145558605</v>
      </c>
      <c r="EN18" s="36">
        <v>-0.24643597244788401</v>
      </c>
      <c r="EO18" s="36">
        <v>5.8611939166591503E-3</v>
      </c>
      <c r="EP18" s="36">
        <v>-4.5311434942659899E-2</v>
      </c>
      <c r="EQ18" s="36">
        <v>5.3879576502469703E-2</v>
      </c>
      <c r="ER18" s="36">
        <v>-2.5382212537859099E-2</v>
      </c>
      <c r="ES18" s="36">
        <v>8.1590841243244602E-2</v>
      </c>
      <c r="ET18" s="36">
        <v>4.4276484576365099E-2</v>
      </c>
      <c r="EU18" s="36">
        <v>-0.20209892848946301</v>
      </c>
      <c r="EV18" s="36">
        <v>-0.19881486447466501</v>
      </c>
      <c r="EW18" s="36">
        <v>0.10901342129780101</v>
      </c>
      <c r="EX18" s="36">
        <v>1.36995404366115E-2</v>
      </c>
      <c r="EY18" s="36">
        <v>0.28502724550978098</v>
      </c>
      <c r="EZ18" s="36">
        <v>-0.20411965694814599</v>
      </c>
      <c r="FA18" s="36">
        <v>9.5157469120678004E-2</v>
      </c>
      <c r="FB18" s="36">
        <v>0.197804974527162</v>
      </c>
      <c r="FC18" s="36">
        <v>0.70273922130886901</v>
      </c>
      <c r="FD18" s="36">
        <v>4.4070481927202601E-2</v>
      </c>
      <c r="FE18" s="36">
        <v>0.408217473593256</v>
      </c>
      <c r="FF18" s="36">
        <v>-9.1801899963635497E-2</v>
      </c>
      <c r="FG18" s="36">
        <v>-0.191892573326685</v>
      </c>
      <c r="FH18" s="36">
        <v>5.9009059276927803E-2</v>
      </c>
      <c r="FI18" s="36">
        <v>0.270677889434497</v>
      </c>
      <c r="FJ18" s="36">
        <v>0.54273077550808702</v>
      </c>
      <c r="FK18" s="36">
        <v>0.72757135059262001</v>
      </c>
      <c r="FL18" s="36">
        <v>0.96530752023656496</v>
      </c>
      <c r="FM18" s="36">
        <v>2.0292742050439099</v>
      </c>
      <c r="FN18" s="36">
        <v>-0.144498578107113</v>
      </c>
      <c r="FO18" s="36">
        <v>-9.7974436062849404E-2</v>
      </c>
      <c r="FP18" s="36">
        <v>-5.7698119604676301E-2</v>
      </c>
      <c r="FQ18" s="36">
        <v>0.609531723449101</v>
      </c>
      <c r="FR18" s="36">
        <v>-5.8582707583427401E-2</v>
      </c>
      <c r="FS18" s="36">
        <v>-6.7897669856350706E-2</v>
      </c>
      <c r="FT18" s="36">
        <v>0.28579791178747199</v>
      </c>
      <c r="FU18" s="36">
        <v>0.10123183557639</v>
      </c>
      <c r="FV18" s="36">
        <v>-0.36983417857636203</v>
      </c>
      <c r="FW18" s="36">
        <v>-2.05615821863783</v>
      </c>
      <c r="FX18" s="36">
        <v>-0.35794709671548097</v>
      </c>
      <c r="FY18" s="36">
        <v>0.18354459902095099</v>
      </c>
      <c r="FZ18" s="36">
        <v>9.0070863643370996E-3</v>
      </c>
      <c r="GA18" s="36">
        <v>-2.6598298483462901E-2</v>
      </c>
      <c r="GB18" s="36">
        <v>-4.8842333099940703E-2</v>
      </c>
      <c r="GC18" s="36">
        <v>1.2489940304424201E-2</v>
      </c>
      <c r="GD18" s="36">
        <v>0.120156165578669</v>
      </c>
      <c r="GE18" s="36">
        <v>0.31829503816767502</v>
      </c>
      <c r="GF18" s="36">
        <v>0.64681286145214101</v>
      </c>
      <c r="GG18" s="36">
        <v>7.8436059612163905E-2</v>
      </c>
      <c r="GH18" s="36">
        <v>2.2004734652467</v>
      </c>
      <c r="GI18" s="36">
        <v>-1.12508242063812</v>
      </c>
      <c r="GJ18" s="36">
        <v>-1.87397343597294E-2</v>
      </c>
      <c r="GK18" s="36">
        <v>-9.7877643648722104E-2</v>
      </c>
      <c r="GL18" s="36">
        <v>-0.228713820050154</v>
      </c>
      <c r="GM18" s="36">
        <v>-0.109425827326721</v>
      </c>
      <c r="GN18" s="36">
        <v>0.306040243042486</v>
      </c>
      <c r="GO18" s="36">
        <v>0.32744297933084399</v>
      </c>
      <c r="GP18" s="36">
        <v>-0.196353502880873</v>
      </c>
      <c r="GQ18" s="36">
        <v>0.14304188021796599</v>
      </c>
      <c r="GR18" s="36">
        <v>-3.2100245945265199E-2</v>
      </c>
      <c r="GS18" s="36">
        <v>0.68934968769155203</v>
      </c>
      <c r="GT18" s="36">
        <v>-2.8234584469123698E-2</v>
      </c>
      <c r="GU18" s="36">
        <v>-0.141955820243753</v>
      </c>
      <c r="GV18" s="36">
        <v>-0.16278539704023201</v>
      </c>
      <c r="GW18" s="36">
        <v>0.76667169057647</v>
      </c>
      <c r="GX18" s="36">
        <v>-9.8660686025564895E-2</v>
      </c>
      <c r="GY18" s="36">
        <v>4.1195781253362601E-3</v>
      </c>
      <c r="GZ18" s="36">
        <v>3.8488043372507198E-2</v>
      </c>
      <c r="HA18" s="36">
        <v>1.04341162069676E-2</v>
      </c>
      <c r="HB18" s="36">
        <v>-0.103931097383722</v>
      </c>
      <c r="HC18" s="36">
        <v>0.48241870445870499</v>
      </c>
      <c r="HD18" s="36">
        <v>0.152040149616575</v>
      </c>
      <c r="HE18" s="36">
        <v>-8.2010225440993997E-2</v>
      </c>
      <c r="HF18" s="36">
        <v>-9.8128135041696304E-2</v>
      </c>
      <c r="HG18" s="36">
        <v>0.197719731408872</v>
      </c>
      <c r="HH18" s="36">
        <v>0.41367894388542997</v>
      </c>
      <c r="HI18" s="36">
        <v>0.20120714113697299</v>
      </c>
      <c r="HJ18" s="36">
        <v>-0.10019703463815301</v>
      </c>
      <c r="HK18" s="36">
        <v>-7.1000975877826999E-2</v>
      </c>
      <c r="HL18" s="36">
        <v>0.143569540598595</v>
      </c>
      <c r="HM18" s="36">
        <v>-0.20628442323754601</v>
      </c>
      <c r="HN18" s="36">
        <v>0.131929172947858</v>
      </c>
      <c r="HO18" s="36">
        <v>-0.10662558278583199</v>
      </c>
      <c r="HP18" s="36">
        <v>-0.13857599712022001</v>
      </c>
      <c r="HQ18" s="36">
        <v>-7.8317690895613495E-2</v>
      </c>
      <c r="HR18" s="36">
        <v>0.47640429033193599</v>
      </c>
      <c r="HS18" s="36">
        <v>-3.3939223873099202E-2</v>
      </c>
      <c r="HT18" s="36">
        <v>0.60668365681011605</v>
      </c>
      <c r="HU18" s="36">
        <v>0.12611383720783001</v>
      </c>
      <c r="HV18" s="36">
        <v>-4.6461894579820197E-3</v>
      </c>
      <c r="HW18" s="36">
        <v>2.7571140778996198E-2</v>
      </c>
      <c r="HX18" s="36">
        <v>-0.22814830273946601</v>
      </c>
      <c r="HY18" s="36">
        <v>-0.183956254579415</v>
      </c>
      <c r="HZ18" s="36">
        <v>0.63897001763123296</v>
      </c>
      <c r="IA18" s="36">
        <v>0.16435131099014499</v>
      </c>
      <c r="IB18" s="36">
        <v>0.29005510514296601</v>
      </c>
      <c r="IC18" s="36">
        <v>-0.13195304723578799</v>
      </c>
      <c r="ID18" s="36">
        <v>-1.19244021547901E-2</v>
      </c>
      <c r="IE18" s="36">
        <v>-2.4852536598401399E-2</v>
      </c>
      <c r="IF18" s="36">
        <v>4.8633678885785001E-2</v>
      </c>
      <c r="IG18" s="36">
        <v>-3.5883387801767197E-2</v>
      </c>
      <c r="IH18" s="36">
        <v>1.0058825998818699</v>
      </c>
      <c r="II18" s="36">
        <v>-0.24724143996178</v>
      </c>
      <c r="IJ18" s="36">
        <v>-0.11405049343759401</v>
      </c>
      <c r="IK18" s="36">
        <v>-0.20553969286384199</v>
      </c>
      <c r="IL18" s="36">
        <v>0.49598301034921699</v>
      </c>
      <c r="IM18" s="36">
        <v>0.83513808268927503</v>
      </c>
      <c r="IN18" s="36">
        <v>0.71759609894028198</v>
      </c>
      <c r="IO18" s="36">
        <v>2.1631161308833299E-2</v>
      </c>
      <c r="IP18" s="36">
        <v>-1.27857271108555</v>
      </c>
      <c r="IQ18" s="36">
        <v>-0.12734689995383899</v>
      </c>
      <c r="IR18" s="36">
        <v>0.42235355428569199</v>
      </c>
      <c r="IS18" s="36">
        <v>-0.117800057450085</v>
      </c>
      <c r="IT18" s="36">
        <v>-0.10321803385553301</v>
      </c>
      <c r="IU18" s="36">
        <v>-0.15720594998533499</v>
      </c>
      <c r="IV18" s="36">
        <v>4.5085962194918103E-2</v>
      </c>
      <c r="IW18" s="36">
        <v>-8.2340905193939398E-2</v>
      </c>
      <c r="IX18" s="36">
        <v>0.57515812200149796</v>
      </c>
      <c r="IY18" s="36">
        <v>-4.41832150858011E-2</v>
      </c>
      <c r="IZ18" s="36">
        <v>-3.4465928861607202E-2</v>
      </c>
      <c r="JA18" s="36">
        <v>0.167063771041809</v>
      </c>
      <c r="JB18" s="36">
        <v>0.33253422276275202</v>
      </c>
      <c r="JC18" s="36">
        <v>-0.41702425122560199</v>
      </c>
      <c r="JD18" s="36">
        <v>8.3130680009080998E-2</v>
      </c>
      <c r="JE18" s="36">
        <v>0.26495368254710799</v>
      </c>
      <c r="JF18" s="36">
        <v>3.1002897542124899</v>
      </c>
      <c r="JG18" s="36">
        <v>-0.129662766450928</v>
      </c>
      <c r="JH18" s="36">
        <v>-0.25827339097839003</v>
      </c>
      <c r="JI18" s="36">
        <v>0.75930931115540001</v>
      </c>
      <c r="JJ18" s="36">
        <v>-0.15156695620271801</v>
      </c>
      <c r="JK18" s="36">
        <v>5.8100696235320499E-2</v>
      </c>
      <c r="JL18" s="36">
        <v>-0.110856489542305</v>
      </c>
      <c r="JM18" s="36">
        <v>-0.10403291781730099</v>
      </c>
      <c r="JN18" s="36">
        <v>0.19201046130665</v>
      </c>
      <c r="JO18" s="36">
        <v>3.5871012763648701E-2</v>
      </c>
    </row>
    <row r="19" spans="1:275" x14ac:dyDescent="0.25">
      <c r="A19" s="1">
        <v>10</v>
      </c>
      <c r="B19" s="21" t="s">
        <v>283</v>
      </c>
      <c r="C19" s="1" t="s">
        <v>805</v>
      </c>
      <c r="D19" s="36">
        <v>-1.29255167336944E-2</v>
      </c>
      <c r="E19" s="36">
        <v>1.7879231741284699E-2</v>
      </c>
      <c r="F19" s="36">
        <v>-0.64486602261149195</v>
      </c>
      <c r="G19" s="36">
        <v>-0.48022134468674099</v>
      </c>
      <c r="H19" s="36">
        <v>-0.19033342685607499</v>
      </c>
      <c r="I19" s="36">
        <v>-0.32289072552908898</v>
      </c>
      <c r="J19" s="36">
        <v>0.41393445141781299</v>
      </c>
      <c r="K19" s="36">
        <v>0.109246694143841</v>
      </c>
      <c r="L19" s="36">
        <v>-0.109217327788523</v>
      </c>
      <c r="M19" s="36">
        <v>2.22458574084133E-3</v>
      </c>
      <c r="N19" s="36">
        <v>-0.47130242620693202</v>
      </c>
      <c r="O19" s="36">
        <v>-7.2392539328946306E-2</v>
      </c>
      <c r="P19" s="36">
        <v>-5.6757189382871602E-2</v>
      </c>
      <c r="Q19" s="36">
        <v>1.50670958769153E-2</v>
      </c>
      <c r="R19" s="36">
        <v>-1.2822224029511501E-3</v>
      </c>
      <c r="S19" s="36">
        <v>-9.6655294768727307E-2</v>
      </c>
      <c r="T19" s="36">
        <v>-0.15023882125452201</v>
      </c>
      <c r="U19" s="36">
        <v>0.238816903974991</v>
      </c>
      <c r="V19" s="36">
        <v>-5.0465131474836597E-2</v>
      </c>
      <c r="W19" s="36">
        <v>-0.138422768776327</v>
      </c>
      <c r="X19" s="36">
        <v>-8.1964232197099293E-2</v>
      </c>
      <c r="Y19" s="36">
        <v>-3.7591040645370499E-2</v>
      </c>
      <c r="Z19" s="36">
        <v>-4.0255259339732903E-2</v>
      </c>
      <c r="AA19" s="36">
        <v>0.45166276428935098</v>
      </c>
      <c r="AB19" s="36">
        <v>-8.1416679120932298E-2</v>
      </c>
      <c r="AC19" s="36">
        <v>-0.16326788383219901</v>
      </c>
      <c r="AD19" s="36">
        <v>1.86578849793189E-2</v>
      </c>
      <c r="AE19" s="36">
        <v>-2.6258244998079602E-2</v>
      </c>
      <c r="AF19" s="36">
        <v>6.30780480218575E-2</v>
      </c>
      <c r="AG19" s="36">
        <v>1.08369691415606</v>
      </c>
      <c r="AH19" s="36">
        <v>-1.8297890540930201E-2</v>
      </c>
      <c r="AI19" s="36">
        <v>-0.34480766965203602</v>
      </c>
      <c r="AJ19" s="36">
        <v>-5.9174303059348697E-2</v>
      </c>
      <c r="AK19" s="36">
        <v>-4.5053245219096698E-2</v>
      </c>
      <c r="AL19" s="36">
        <v>0.30099911175017902</v>
      </c>
      <c r="AM19" s="36">
        <v>0.183788567011021</v>
      </c>
      <c r="AN19" s="36">
        <v>-4.0808384287380498E-2</v>
      </c>
      <c r="AO19" s="36">
        <v>-7.1668182991881199E-2</v>
      </c>
      <c r="AP19" s="36">
        <v>4.7668250286137498E-2</v>
      </c>
      <c r="AQ19" s="36">
        <v>-0.26776425896641398</v>
      </c>
      <c r="AR19" s="36">
        <v>-2.0886779154272499E-2</v>
      </c>
      <c r="AS19" s="36">
        <v>-0.10425554143784101</v>
      </c>
      <c r="AT19" s="36">
        <v>-8.7268484426568899E-2</v>
      </c>
      <c r="AU19" s="36">
        <v>-8.6867332152270105E-2</v>
      </c>
      <c r="AV19" s="36">
        <v>0.32662718359656101</v>
      </c>
      <c r="AW19" s="36">
        <v>0.25926522745385699</v>
      </c>
      <c r="AX19" s="36">
        <v>6.2108271930981798E-2</v>
      </c>
      <c r="AY19" s="36">
        <v>0.18562468345931099</v>
      </c>
      <c r="AZ19" s="36">
        <v>8.7972832511912305E-3</v>
      </c>
      <c r="BA19" s="36">
        <v>-6.5229920586810999E-2</v>
      </c>
      <c r="BB19" s="36">
        <v>-8.0715491863161598E-2</v>
      </c>
      <c r="BC19" s="36">
        <v>-6.6167070491640299E-3</v>
      </c>
      <c r="BD19" s="36">
        <v>-1.2856231701291E-2</v>
      </c>
      <c r="BE19" s="36">
        <v>2.5010142100725299E-2</v>
      </c>
      <c r="BF19" s="36">
        <v>0.148395258870434</v>
      </c>
      <c r="BG19" s="36">
        <v>-8.3255837924924997E-2</v>
      </c>
      <c r="BH19" s="36">
        <v>0.71846596354710002</v>
      </c>
      <c r="BI19" s="36">
        <v>1.78487276603592E-2</v>
      </c>
      <c r="BJ19" s="36">
        <v>0.104398266106314</v>
      </c>
      <c r="BK19" s="36">
        <v>0.14539076291373601</v>
      </c>
      <c r="BL19" s="36">
        <v>8.4726921357656096E-2</v>
      </c>
      <c r="BM19" s="36">
        <v>8.6502865929826797E-2</v>
      </c>
      <c r="BN19" s="36">
        <v>1.2411337216367</v>
      </c>
      <c r="BO19" s="36">
        <v>0.169818111404171</v>
      </c>
      <c r="BP19" s="36">
        <v>-0.161564483654594</v>
      </c>
      <c r="BQ19" s="36">
        <v>-5.7538408441287603E-2</v>
      </c>
      <c r="BR19" s="36">
        <v>9.6835914382327304E-2</v>
      </c>
      <c r="BS19" s="36">
        <v>8.1590120124864302E-2</v>
      </c>
      <c r="BT19" s="36">
        <v>-1.33526093637237</v>
      </c>
      <c r="BU19" s="36">
        <v>1.21540319880921</v>
      </c>
      <c r="BV19" s="36">
        <v>0.248421152986878</v>
      </c>
      <c r="BW19" s="36">
        <v>0.81526706398541504</v>
      </c>
      <c r="BX19" s="36">
        <v>4.0031749987868596E-3</v>
      </c>
      <c r="BY19" s="36">
        <v>-5.0417771748507499E-2</v>
      </c>
      <c r="BZ19" s="36">
        <v>-0.131518889165049</v>
      </c>
      <c r="CA19" s="36">
        <v>-0.13126262715853401</v>
      </c>
      <c r="CB19" s="36">
        <v>9.1974848623278399E-3</v>
      </c>
      <c r="CC19" s="36">
        <v>-0.58531306256568305</v>
      </c>
      <c r="CD19" s="36">
        <v>-0.116081126672225</v>
      </c>
      <c r="CE19" s="36">
        <v>0.35377525278439698</v>
      </c>
      <c r="CF19" s="36">
        <v>-0.36778391541093602</v>
      </c>
      <c r="CG19" s="36">
        <v>-0.12785288883218099</v>
      </c>
      <c r="CH19" s="36">
        <v>-2.50430433573956E-2</v>
      </c>
      <c r="CI19" s="36">
        <v>0.24872029794006301</v>
      </c>
      <c r="CJ19" s="36">
        <v>0.32440125593209801</v>
      </c>
      <c r="CK19" s="36">
        <v>0.430775869714211</v>
      </c>
      <c r="CL19" s="36">
        <v>-0.231723810640075</v>
      </c>
      <c r="CM19" s="36">
        <v>0.59682459770166596</v>
      </c>
      <c r="CN19" s="36">
        <v>-1.96145516546007</v>
      </c>
      <c r="CO19" s="36">
        <v>-3.06573834419035E-2</v>
      </c>
      <c r="CP19" s="36">
        <v>-2.20487271820702E-2</v>
      </c>
      <c r="CQ19" s="36">
        <v>-0.207222843305959</v>
      </c>
      <c r="CR19" s="36">
        <v>0.42539170885071398</v>
      </c>
      <c r="CS19" s="36">
        <v>0.313655550807237</v>
      </c>
      <c r="CT19" s="36">
        <v>9.8514448336419105E-2</v>
      </c>
      <c r="CU19" s="36">
        <v>-0.17423428249231901</v>
      </c>
      <c r="CV19" s="36">
        <v>7.1637227779349E-2</v>
      </c>
      <c r="CW19" s="36">
        <v>0.100195724383761</v>
      </c>
      <c r="CX19" s="36">
        <v>0.16574533113612899</v>
      </c>
      <c r="CY19" s="36">
        <v>-8.3346614875324895E-2</v>
      </c>
      <c r="CZ19" s="36">
        <v>-0.412735574780565</v>
      </c>
      <c r="DA19" s="36">
        <v>-0.121463644833103</v>
      </c>
      <c r="DB19" s="36">
        <v>-0.119243846444957</v>
      </c>
      <c r="DC19" s="36">
        <v>0.32487383021889299</v>
      </c>
      <c r="DD19" s="36">
        <v>-0.76806500307202197</v>
      </c>
      <c r="DE19" s="36">
        <v>1.2281282480897</v>
      </c>
      <c r="DF19" s="36">
        <v>2.1747276822519399E-2</v>
      </c>
      <c r="DG19" s="36">
        <v>-6.2655824433417495E-2</v>
      </c>
      <c r="DH19" s="36">
        <v>-3.7322780673303198E-2</v>
      </c>
      <c r="DI19" s="36">
        <v>-0.122317600165254</v>
      </c>
      <c r="DJ19" s="36">
        <v>-0.226473644424972</v>
      </c>
      <c r="DK19" s="36">
        <v>-0.151613171179833</v>
      </c>
      <c r="DL19" s="36">
        <v>-4.5879376672551E-2</v>
      </c>
      <c r="DM19" s="36">
        <v>0.147786275121189</v>
      </c>
      <c r="DN19" s="36">
        <v>0.35600332230038501</v>
      </c>
      <c r="DO19" s="36">
        <v>0.44890962934821699</v>
      </c>
      <c r="DP19" s="36">
        <v>-0.22911194251372</v>
      </c>
      <c r="DQ19" s="36">
        <v>8.7388733709233807E-2</v>
      </c>
      <c r="DR19" s="36">
        <v>0.48412759147224599</v>
      </c>
      <c r="DS19" s="36">
        <v>0.51959169903622204</v>
      </c>
      <c r="DT19" s="36">
        <v>0.17138462565971899</v>
      </c>
      <c r="DU19" s="36">
        <v>0.52819634130596005</v>
      </c>
      <c r="DV19" s="36">
        <v>4.8446566101247902E-2</v>
      </c>
      <c r="DW19" s="36">
        <v>0.33958551617132898</v>
      </c>
      <c r="DX19" s="36">
        <v>3.5442091799824898E-3</v>
      </c>
      <c r="DY19" s="36">
        <v>0.13031893269641301</v>
      </c>
      <c r="DZ19" s="36">
        <v>-0.249852730033325</v>
      </c>
      <c r="EA19" s="36">
        <v>-0.12104854619552199</v>
      </c>
      <c r="EB19" s="36">
        <v>-4.7517363949146997E-2</v>
      </c>
      <c r="EC19" s="36">
        <v>-0.56474573425760499</v>
      </c>
      <c r="ED19" s="36">
        <v>-1.6404663908973199E-2</v>
      </c>
      <c r="EE19" s="36">
        <v>-0.102334459773058</v>
      </c>
      <c r="EF19" s="36">
        <v>0.776649848658306</v>
      </c>
      <c r="EG19" s="36">
        <v>-3.1052882042064901E-2</v>
      </c>
      <c r="EH19" s="36">
        <v>-0.258884037781903</v>
      </c>
      <c r="EI19" s="36">
        <v>0.55762510551159505</v>
      </c>
      <c r="EJ19" s="36">
        <v>3.3173576106854598E-2</v>
      </c>
      <c r="EK19" s="36">
        <v>-8.4864422115447105E-2</v>
      </c>
      <c r="EL19" s="36">
        <v>0.42402905113538703</v>
      </c>
      <c r="EM19" s="36">
        <v>0.97497692613268805</v>
      </c>
      <c r="EN19" s="36">
        <v>-0.207758351770781</v>
      </c>
      <c r="EO19" s="36">
        <v>3.09678005937617E-2</v>
      </c>
      <c r="EP19" s="36">
        <v>-8.2134866265557299E-2</v>
      </c>
      <c r="EQ19" s="36">
        <v>1.89749811795724E-2</v>
      </c>
      <c r="ER19" s="36">
        <v>3.4876600139243402E-2</v>
      </c>
      <c r="ES19" s="36">
        <v>6.0558621920347E-2</v>
      </c>
      <c r="ET19" s="36">
        <v>6.1618432253468199E-2</v>
      </c>
      <c r="EU19" s="36">
        <v>-0.21656097581236</v>
      </c>
      <c r="EV19" s="36">
        <v>-0.17908409179756299</v>
      </c>
      <c r="EW19" s="36">
        <v>0.105025794974903</v>
      </c>
      <c r="EX19" s="36">
        <v>-8.3023759886286103E-2</v>
      </c>
      <c r="EY19" s="36">
        <v>0.27822063118688301</v>
      </c>
      <c r="EZ19" s="36">
        <v>-0.24387646027104301</v>
      </c>
      <c r="FA19" s="36">
        <v>8.0722116797780796E-2</v>
      </c>
      <c r="FB19" s="36">
        <v>0.24882083520426501</v>
      </c>
      <c r="FC19" s="36">
        <v>0.74820558098597101</v>
      </c>
      <c r="FD19" s="36">
        <v>0.145574268604305</v>
      </c>
      <c r="FE19" s="36">
        <v>0.49018252827035902</v>
      </c>
      <c r="FF19" s="36">
        <v>-0.10006995328653299</v>
      </c>
      <c r="FG19" s="36">
        <v>-0.20051184564958199</v>
      </c>
      <c r="FH19" s="36">
        <v>6.2400605954030602E-2</v>
      </c>
      <c r="FI19" s="36">
        <v>0.34698300911160002</v>
      </c>
      <c r="FJ19" s="36">
        <v>0.493573450185189</v>
      </c>
      <c r="FK19" s="36">
        <v>0.76161820526972301</v>
      </c>
      <c r="FL19" s="36">
        <v>0.80664887891366699</v>
      </c>
      <c r="FM19" s="36">
        <v>1.9319429417210201</v>
      </c>
      <c r="FN19" s="36">
        <v>-9.8770187430010106E-2</v>
      </c>
      <c r="FO19" s="36">
        <v>-3.4014926385746602E-2</v>
      </c>
      <c r="FP19" s="36">
        <v>4.4153911072426201E-2</v>
      </c>
      <c r="FQ19" s="36">
        <v>0.61672142212620396</v>
      </c>
      <c r="FR19" s="36">
        <v>-2.7438579063247298E-3</v>
      </c>
      <c r="FS19" s="36">
        <v>-9.8905145179248199E-2</v>
      </c>
      <c r="FT19" s="36">
        <v>0.28251856946457399</v>
      </c>
      <c r="FU19" s="36">
        <v>9.6510020253492798E-2</v>
      </c>
      <c r="FV19" s="36">
        <v>-0.41952395189925901</v>
      </c>
      <c r="FW19" s="36">
        <v>-2.01843706796073</v>
      </c>
      <c r="FX19" s="36">
        <v>-0.34154438703837797</v>
      </c>
      <c r="FY19" s="36">
        <v>0.202228571698053</v>
      </c>
      <c r="FZ19" s="36">
        <v>-1.7464039585603701E-3</v>
      </c>
      <c r="GA19" s="36">
        <v>-0.12760860980635999</v>
      </c>
      <c r="GB19" s="36">
        <v>-0.113378932422838</v>
      </c>
      <c r="GC19" s="36">
        <v>-1.32597630184733E-2</v>
      </c>
      <c r="GD19" s="36">
        <v>6.5987886255771802E-2</v>
      </c>
      <c r="GE19" s="36">
        <v>0.29173966184477801</v>
      </c>
      <c r="GF19" s="36">
        <v>0.65999742312924403</v>
      </c>
      <c r="GG19" s="36">
        <v>8.6170120289266197E-2</v>
      </c>
      <c r="GH19" s="36">
        <v>2.3280577999237999</v>
      </c>
      <c r="GI19" s="36">
        <v>-1.05358824696102</v>
      </c>
      <c r="GJ19" s="36">
        <v>-3.3917837682626698E-2</v>
      </c>
      <c r="GK19" s="36">
        <v>-0.10726449597161999</v>
      </c>
      <c r="GL19" s="36">
        <v>-0.17199855037305101</v>
      </c>
      <c r="GM19" s="36">
        <v>-3.8434381649618397E-2</v>
      </c>
      <c r="GN19" s="36">
        <v>0.120887272719589</v>
      </c>
      <c r="GO19" s="36">
        <v>0.39766478400794703</v>
      </c>
      <c r="GP19" s="36">
        <v>-0.15092955320377099</v>
      </c>
      <c r="GQ19" s="36">
        <v>9.0919054895068199E-2</v>
      </c>
      <c r="GR19" s="36">
        <v>-0.181332969268163</v>
      </c>
      <c r="GS19" s="36">
        <v>0.78456110436865401</v>
      </c>
      <c r="GT19" s="36">
        <v>-3.6383708792021102E-2</v>
      </c>
      <c r="GU19" s="36">
        <v>-0.127541560566651</v>
      </c>
      <c r="GV19" s="36">
        <v>-0.15910007136313001</v>
      </c>
      <c r="GW19" s="36">
        <v>0.83909442825357194</v>
      </c>
      <c r="GX19" s="36">
        <v>-8.3624722348461897E-2</v>
      </c>
      <c r="GY19" s="36">
        <v>2.7940066802438799E-2</v>
      </c>
      <c r="GZ19" s="36">
        <v>0.10122630104961</v>
      </c>
      <c r="HA19" s="36">
        <v>-6.1024551115929498E-2</v>
      </c>
      <c r="HB19" s="36">
        <v>-9.69982897066195E-2</v>
      </c>
      <c r="HC19" s="36">
        <v>0.47040704213580697</v>
      </c>
      <c r="HD19" s="36">
        <v>0.122511719293678</v>
      </c>
      <c r="HE19" s="36">
        <v>7.4062272361088699E-3</v>
      </c>
      <c r="HF19" s="36">
        <v>-4.2118285364593402E-2</v>
      </c>
      <c r="HG19" s="36">
        <v>0.13626826208597401</v>
      </c>
      <c r="HH19" s="36">
        <v>0.37911074656253302</v>
      </c>
      <c r="HI19" s="36">
        <v>9.9106045814075505E-2</v>
      </c>
      <c r="HJ19" s="36">
        <v>-3.9564362961050099E-2</v>
      </c>
      <c r="HK19" s="36">
        <v>-5.3400347200724098E-2</v>
      </c>
      <c r="HL19" s="36">
        <v>8.9910019275696904E-2</v>
      </c>
      <c r="HM19" s="36">
        <v>-0.22083335056044301</v>
      </c>
      <c r="HN19" s="36">
        <v>0.11501609262496</v>
      </c>
      <c r="HO19" s="36">
        <v>-4.2933539108728901E-2</v>
      </c>
      <c r="HP19" s="36">
        <v>-0.150701709443118</v>
      </c>
      <c r="HQ19" s="36">
        <v>-4.1691855218510897E-2</v>
      </c>
      <c r="HR19" s="36">
        <v>8.1739780090384993E-3</v>
      </c>
      <c r="HS19" s="36">
        <v>-3.1122853195996399E-2</v>
      </c>
      <c r="HT19" s="36">
        <v>0.56975970648721896</v>
      </c>
      <c r="HU19" s="36">
        <v>4.0185513884933001E-2</v>
      </c>
      <c r="HV19" s="36">
        <v>1.8245983219120399E-2</v>
      </c>
      <c r="HW19" s="36">
        <v>-1.27702125439012E-2</v>
      </c>
      <c r="HX19" s="36">
        <v>-0.184297674062364</v>
      </c>
      <c r="HY19" s="36">
        <v>-0.14969147190231299</v>
      </c>
      <c r="HZ19" s="36">
        <v>0.53683957630833501</v>
      </c>
      <c r="IA19" s="36">
        <v>0.19997200866724699</v>
      </c>
      <c r="IB19" s="36">
        <v>0.264534161820069</v>
      </c>
      <c r="IC19" s="36">
        <v>-0.111863750558686</v>
      </c>
      <c r="ID19" s="36">
        <v>-8.7401064776874496E-3</v>
      </c>
      <c r="IE19" s="36">
        <v>-2.05979409212988E-2</v>
      </c>
      <c r="IF19" s="36">
        <v>6.7806999562887799E-2</v>
      </c>
      <c r="IG19" s="36">
        <v>3.2334965875335603E-2</v>
      </c>
      <c r="IH19" s="36">
        <v>1.08323450255897</v>
      </c>
      <c r="II19" s="36">
        <v>-0.229481732284677</v>
      </c>
      <c r="IJ19" s="36">
        <v>-4.6739391760491598E-2</v>
      </c>
      <c r="IK19" s="36">
        <v>-0.20800813918673999</v>
      </c>
      <c r="IL19" s="36">
        <v>0.520224564026319</v>
      </c>
      <c r="IM19" s="36">
        <v>0.86396885036637805</v>
      </c>
      <c r="IN19" s="36">
        <v>0.66802792861738403</v>
      </c>
      <c r="IO19" s="36">
        <v>3.2156428985936097E-2</v>
      </c>
      <c r="IP19" s="36">
        <v>-1.56098104940844</v>
      </c>
      <c r="IQ19" s="36">
        <v>-5.9899031276736098E-2</v>
      </c>
      <c r="IR19" s="36">
        <v>0.50721257496279504</v>
      </c>
      <c r="IS19" s="36">
        <v>-0.165882292772983</v>
      </c>
      <c r="IT19" s="36">
        <v>-6.3262967178430898E-2</v>
      </c>
      <c r="IU19" s="36">
        <v>-0.16047032430823299</v>
      </c>
      <c r="IV19" s="36">
        <v>-1.00680051279793E-2</v>
      </c>
      <c r="IW19" s="36">
        <v>-8.9969588516836896E-2</v>
      </c>
      <c r="IX19" s="36">
        <v>0.56416147167860098</v>
      </c>
      <c r="IY19" s="36">
        <v>5.0091575913013596E-3</v>
      </c>
      <c r="IZ19" s="36">
        <v>1.2810838154951999E-3</v>
      </c>
      <c r="JA19" s="36">
        <v>0.203707917718911</v>
      </c>
      <c r="JB19" s="36">
        <v>0.33438985843985503</v>
      </c>
      <c r="JC19" s="36">
        <v>-0.43528935754849901</v>
      </c>
      <c r="JD19" s="36">
        <v>0.111871952686184</v>
      </c>
      <c r="JE19" s="36">
        <v>0.17658375222421099</v>
      </c>
      <c r="JF19" s="36">
        <v>3.1075063578895898</v>
      </c>
      <c r="JG19" s="36">
        <v>-4.2402628773825099E-2</v>
      </c>
      <c r="JH19" s="36">
        <v>-0.27718929630128802</v>
      </c>
      <c r="JI19" s="36">
        <v>0.76759199083250296</v>
      </c>
      <c r="JJ19" s="36">
        <v>-0.17625095552561501</v>
      </c>
      <c r="JK19" s="36">
        <v>4.7937311912422897E-2</v>
      </c>
      <c r="JL19" s="36">
        <v>-0.20679986686520299</v>
      </c>
      <c r="JM19" s="36">
        <v>-7.0928384140198905E-2</v>
      </c>
      <c r="JN19" s="36">
        <v>0.285624032983753</v>
      </c>
      <c r="JO19" s="36">
        <v>7.3718077440751401E-2</v>
      </c>
    </row>
    <row r="20" spans="1:275" x14ac:dyDescent="0.25">
      <c r="A20" s="1">
        <v>11</v>
      </c>
      <c r="B20" s="21" t="s">
        <v>284</v>
      </c>
      <c r="C20" s="1" t="s">
        <v>805</v>
      </c>
      <c r="D20" s="36">
        <v>2.8168907686081001E-2</v>
      </c>
      <c r="E20" s="36">
        <v>-7.7181017838940005E-2</v>
      </c>
      <c r="F20" s="36">
        <v>9.9339771808284003E-2</v>
      </c>
      <c r="G20" s="36">
        <v>0.17304021673303499</v>
      </c>
      <c r="H20" s="36">
        <v>0.488279893563701</v>
      </c>
      <c r="I20" s="36">
        <v>0.25901734089068701</v>
      </c>
      <c r="J20" s="36">
        <v>4.4063070837588501E-2</v>
      </c>
      <c r="K20" s="36">
        <v>5.0319178563616299E-2</v>
      </c>
      <c r="L20" s="36">
        <v>-5.96440703687472E-2</v>
      </c>
      <c r="M20" s="36">
        <v>-0.40731753383938302</v>
      </c>
      <c r="N20" s="36">
        <v>-0.78156821478715699</v>
      </c>
      <c r="O20" s="36">
        <v>-6.1540824909170698E-2</v>
      </c>
      <c r="P20" s="36">
        <v>7.0139199036903702E-2</v>
      </c>
      <c r="Q20" s="36">
        <v>9.2554342296690698E-2</v>
      </c>
      <c r="R20" s="36">
        <v>-2.93552098317578E-3</v>
      </c>
      <c r="S20" s="36">
        <v>-3.7120722348952098E-2</v>
      </c>
      <c r="T20" s="36">
        <v>4.1516631652534202E-3</v>
      </c>
      <c r="U20" s="36">
        <v>4.6420913394765999E-2</v>
      </c>
      <c r="V20" s="36">
        <v>-0.86666034005506098</v>
      </c>
      <c r="W20" s="36">
        <v>0.15945027764344799</v>
      </c>
      <c r="X20" s="36">
        <v>5.6212123222676498E-2</v>
      </c>
      <c r="Y20" s="36">
        <v>8.9700617744049704E-3</v>
      </c>
      <c r="Z20" s="36">
        <v>0.43394907108004299</v>
      </c>
      <c r="AA20" s="36">
        <v>-0.75234412429087405</v>
      </c>
      <c r="AB20" s="36">
        <v>-6.1411623701157103E-2</v>
      </c>
      <c r="AC20" s="36">
        <v>-7.7652674124232303E-3</v>
      </c>
      <c r="AD20" s="36">
        <v>7.1212460399094193E-2</v>
      </c>
      <c r="AE20" s="36">
        <v>-1.3193794578304E-2</v>
      </c>
      <c r="AF20" s="36">
        <v>0.113623488441633</v>
      </c>
      <c r="AG20" s="36">
        <v>-1.0577836544241701</v>
      </c>
      <c r="AH20" s="36">
        <v>-0.24814515112115501</v>
      </c>
      <c r="AI20" s="36">
        <v>0.53800872776774</v>
      </c>
      <c r="AJ20" s="36">
        <v>-9.12058916395731E-2</v>
      </c>
      <c r="AK20" s="36">
        <v>7.6014922200678806E-2</v>
      </c>
      <c r="AL20" s="36">
        <v>-0.38070439683004598</v>
      </c>
      <c r="AM20" s="36">
        <v>-0.120021258569204</v>
      </c>
      <c r="AN20" s="36">
        <v>3.8834595132394498E-2</v>
      </c>
      <c r="AO20" s="36">
        <v>0.15901120342789399</v>
      </c>
      <c r="AP20" s="36">
        <v>-0.130742061294087</v>
      </c>
      <c r="AQ20" s="36">
        <v>-0.24534892254663801</v>
      </c>
      <c r="AR20" s="36">
        <v>6.1607862265502897E-2</v>
      </c>
      <c r="AS20" s="36">
        <v>-1.0764514018065999E-2</v>
      </c>
      <c r="AT20" s="36">
        <v>-1.98333320067938E-2</v>
      </c>
      <c r="AU20" s="36">
        <v>-6.2006078732494703E-2</v>
      </c>
      <c r="AV20" s="36">
        <v>0.30514952501633602</v>
      </c>
      <c r="AW20" s="36">
        <v>0.64321118787363196</v>
      </c>
      <c r="AX20" s="36">
        <v>-3.9947078649242802E-2</v>
      </c>
      <c r="AY20" s="36">
        <v>-3.52825712091299E-3</v>
      </c>
      <c r="AZ20" s="36">
        <v>0.91116001067096697</v>
      </c>
      <c r="BA20" s="36">
        <v>-7.7829401670356999E-3</v>
      </c>
      <c r="BB20" s="36">
        <v>-0.12991027744338601</v>
      </c>
      <c r="BC20" s="36">
        <v>4.38772333706113E-2</v>
      </c>
      <c r="BD20" s="36">
        <v>-3.7003890281515503E-2</v>
      </c>
      <c r="BE20" s="36">
        <v>-2.4459824479499199E-2</v>
      </c>
      <c r="BF20" s="36">
        <v>9.1244824290209706E-2</v>
      </c>
      <c r="BG20" s="36">
        <v>-1.09764805051499E-2</v>
      </c>
      <c r="BH20" s="36">
        <v>0.79791703496687605</v>
      </c>
      <c r="BI20" s="36">
        <v>3.1412318080134699E-2</v>
      </c>
      <c r="BJ20" s="36">
        <v>0.10444645352609</v>
      </c>
      <c r="BK20" s="36">
        <v>0.15752454133351201</v>
      </c>
      <c r="BL20" s="36">
        <v>8.9819687774315704E-3</v>
      </c>
      <c r="BM20" s="36">
        <v>0.43865650934960199</v>
      </c>
      <c r="BN20" s="36">
        <v>0.28875136305647098</v>
      </c>
      <c r="BO20" s="36">
        <v>-8.8935351760537906E-3</v>
      </c>
      <c r="BP20" s="36">
        <v>-7.9688332348184406E-3</v>
      </c>
      <c r="BQ20" s="36">
        <v>-3.16522370215125E-2</v>
      </c>
      <c r="BR20" s="36">
        <v>-8.1412252197897203E-2</v>
      </c>
      <c r="BS20" s="36">
        <v>-2.980016545536E-2</v>
      </c>
      <c r="BT20" s="36">
        <v>0.340370533047406</v>
      </c>
      <c r="BU20" s="36">
        <v>1.0821298642289801</v>
      </c>
      <c r="BV20" s="36">
        <v>8.0888118406653595E-2</v>
      </c>
      <c r="BW20" s="36">
        <v>0.95699421940519103</v>
      </c>
      <c r="BX20" s="36">
        <v>-4.7555861581437597E-2</v>
      </c>
      <c r="BY20" s="36">
        <v>-3.86264053287321E-2</v>
      </c>
      <c r="BZ20" s="36">
        <v>-0.19969718874527401</v>
      </c>
      <c r="CA20" s="36">
        <v>-8.1956564738758106E-2</v>
      </c>
      <c r="CB20" s="36">
        <v>8.5090297282103405E-2</v>
      </c>
      <c r="CC20" s="36">
        <v>-5.2098405145907703E-2</v>
      </c>
      <c r="CD20" s="36">
        <v>1.7424450747549999E-2</v>
      </c>
      <c r="CE20" s="36">
        <v>4.9262935204172402E-2</v>
      </c>
      <c r="CF20" s="36">
        <v>-0.26953137199116001</v>
      </c>
      <c r="CG20" s="36">
        <v>-6.8052098412405795E-2</v>
      </c>
      <c r="CH20" s="36">
        <v>5.2268700623797704E-3</v>
      </c>
      <c r="CI20" s="36">
        <v>-0.20624349064016101</v>
      </c>
      <c r="CJ20" s="36">
        <v>-2.9612672648126202E-2</v>
      </c>
      <c r="CK20" s="36">
        <v>0.104854639133986</v>
      </c>
      <c r="CL20" s="36">
        <v>-0.49442324422029998</v>
      </c>
      <c r="CM20" s="36">
        <v>0.13471380912144101</v>
      </c>
      <c r="CN20" s="36">
        <v>0.83851174495970904</v>
      </c>
      <c r="CO20" s="36">
        <v>-6.3635665022127696E-2</v>
      </c>
      <c r="CP20" s="36">
        <v>-5.2084376762294701E-2</v>
      </c>
      <c r="CQ20" s="36">
        <v>0.21199854611381599</v>
      </c>
      <c r="CR20" s="36">
        <v>4.6814868270488898E-2</v>
      </c>
      <c r="CS20" s="36">
        <v>0.36581262822701199</v>
      </c>
      <c r="CT20" s="36">
        <v>0.100294140756195</v>
      </c>
      <c r="CU20" s="36">
        <v>2.4633309274561701E-3</v>
      </c>
      <c r="CV20" s="36">
        <v>1.2039721199124401E-2</v>
      </c>
      <c r="CW20" s="36">
        <v>0.230627921803536</v>
      </c>
      <c r="CX20" s="36">
        <v>0.111570462555905</v>
      </c>
      <c r="CY20" s="36">
        <v>-9.0305674555492006E-3</v>
      </c>
      <c r="CZ20" s="36">
        <v>0.25442647763921</v>
      </c>
      <c r="DA20" s="36">
        <v>-8.27341994133277E-2</v>
      </c>
      <c r="DB20" s="36">
        <v>-2.0964140025181301E-2</v>
      </c>
      <c r="DC20" s="36">
        <v>0.21589951863866799</v>
      </c>
      <c r="DD20" s="36">
        <v>-0.17406592565224599</v>
      </c>
      <c r="DE20" s="36">
        <v>-0.104557135490527</v>
      </c>
      <c r="DF20" s="36">
        <v>0.13134699624229501</v>
      </c>
      <c r="DG20" s="36">
        <v>-3.7515285013641902E-2</v>
      </c>
      <c r="DH20" s="36">
        <v>-3.6715007253527797E-2</v>
      </c>
      <c r="DI20" s="36">
        <v>-0.67549605674547897</v>
      </c>
      <c r="DJ20" s="36">
        <v>-4.4016296005196701E-2</v>
      </c>
      <c r="DK20" s="36">
        <v>-0.20257392076005801</v>
      </c>
      <c r="DL20" s="36">
        <v>0.110380205747224</v>
      </c>
      <c r="DM20" s="36">
        <v>-4.0621593459035397E-2</v>
      </c>
      <c r="DN20" s="36">
        <v>0.64402526972016005</v>
      </c>
      <c r="DO20" s="36">
        <v>0.77710349376799204</v>
      </c>
      <c r="DP20" s="36">
        <v>-0.20765398409394401</v>
      </c>
      <c r="DQ20" s="36">
        <v>0.108290775129009</v>
      </c>
      <c r="DR20" s="36">
        <v>-0.209585763107978</v>
      </c>
      <c r="DS20" s="36">
        <v>-0.112152264544003</v>
      </c>
      <c r="DT20" s="36">
        <v>-0.104900547920505</v>
      </c>
      <c r="DU20" s="36">
        <v>-4.5468604274263899E-2</v>
      </c>
      <c r="DV20" s="36">
        <v>9.4122035521023301E-2</v>
      </c>
      <c r="DW20" s="36">
        <v>9.4042885911039403E-3</v>
      </c>
      <c r="DX20" s="36">
        <v>1.2602174599757999E-2</v>
      </c>
      <c r="DY20" s="36">
        <v>0.27676203811618799</v>
      </c>
      <c r="DZ20" s="36">
        <v>0.14098458838645</v>
      </c>
      <c r="EA20" s="36">
        <v>2.1800560224253401E-2</v>
      </c>
      <c r="EB20" s="36">
        <v>0.161987326470628</v>
      </c>
      <c r="EC20" s="36">
        <v>0.87387056016217002</v>
      </c>
      <c r="ED20" s="36">
        <v>-0.19556116948919799</v>
      </c>
      <c r="EE20" s="36">
        <v>0.15936605464671699</v>
      </c>
      <c r="EF20" s="36">
        <v>0.20968496007808099</v>
      </c>
      <c r="EG20" s="36">
        <v>-0.22536172762229001</v>
      </c>
      <c r="EH20" s="36">
        <v>0.24778056363787199</v>
      </c>
      <c r="EI20" s="36">
        <v>0.40044471793136999</v>
      </c>
      <c r="EJ20" s="36">
        <v>-1.23986534733699E-2</v>
      </c>
      <c r="EK20" s="36">
        <v>0.30140334630432802</v>
      </c>
      <c r="EL20" s="36">
        <v>8.9711369555162304E-2</v>
      </c>
      <c r="EM20" s="36">
        <v>0.71093833355246405</v>
      </c>
      <c r="EN20" s="36">
        <v>-0.33536628635100602</v>
      </c>
      <c r="EO20" s="36">
        <v>0.42845620801353701</v>
      </c>
      <c r="EP20" s="36">
        <v>-0.145189647845782</v>
      </c>
      <c r="EQ20" s="36">
        <v>2.0176216599347499E-2</v>
      </c>
      <c r="ER20" s="36">
        <v>9.7838634559018603E-2</v>
      </c>
      <c r="ES20" s="36">
        <v>4.1379340340122701E-2</v>
      </c>
      <c r="ET20" s="36">
        <v>-1.3884405326756799E-2</v>
      </c>
      <c r="EU20" s="36">
        <v>-7.8920921392584803E-2</v>
      </c>
      <c r="EV20" s="36">
        <v>0.213162939622212</v>
      </c>
      <c r="EW20" s="36">
        <v>-0.14341272060532101</v>
      </c>
      <c r="EX20" s="36">
        <v>7.8548791533489606E-2</v>
      </c>
      <c r="EY20" s="36">
        <v>-0.38217236839334101</v>
      </c>
      <c r="EZ20" s="36">
        <v>-4.23708368512681E-2</v>
      </c>
      <c r="FA20" s="36">
        <v>4.8435033217556198E-2</v>
      </c>
      <c r="FB20" s="36">
        <v>9.1273591624040196E-2</v>
      </c>
      <c r="FC20" s="36">
        <v>1.9438761405747001E-2</v>
      </c>
      <c r="FD20" s="36">
        <v>0.248508669024081</v>
      </c>
      <c r="FE20" s="36">
        <v>-0.13106867730986599</v>
      </c>
      <c r="FF20" s="36">
        <v>-0.361409119866758</v>
      </c>
      <c r="FG20" s="36">
        <v>0.244577484770194</v>
      </c>
      <c r="FH20" s="36">
        <v>3.4157939373806102E-2</v>
      </c>
      <c r="FI20" s="36">
        <v>0.22694963353137501</v>
      </c>
      <c r="FJ20" s="36">
        <v>0.187780145604965</v>
      </c>
      <c r="FK20" s="36">
        <v>-0.196033587310501</v>
      </c>
      <c r="FL20" s="36">
        <v>0.31812362833344299</v>
      </c>
      <c r="FM20" s="36">
        <v>0.72521169014079201</v>
      </c>
      <c r="FN20" s="36">
        <v>-7.5428998010234699E-2</v>
      </c>
      <c r="FO20" s="36">
        <v>-4.96728779659713E-2</v>
      </c>
      <c r="FP20" s="36">
        <v>2.4450783492202002E-2</v>
      </c>
      <c r="FQ20" s="36">
        <v>0.10018624454597901</v>
      </c>
      <c r="FR20" s="36">
        <v>2.8497631513450802E-2</v>
      </c>
      <c r="FS20" s="36">
        <v>-1.99495267594729E-2</v>
      </c>
      <c r="FT20" s="36">
        <v>-2.7099167115650399E-2</v>
      </c>
      <c r="FU20" s="36">
        <v>0.42367661967326797</v>
      </c>
      <c r="FV20" s="36">
        <v>0.65638370452051598</v>
      </c>
      <c r="FW20" s="36">
        <v>-1.97086055054095</v>
      </c>
      <c r="FX20" s="36">
        <v>0.120823895381397</v>
      </c>
      <c r="FY20" s="36">
        <v>3.8845991117828702E-2</v>
      </c>
      <c r="FZ20" s="36">
        <v>-2.0795067538785E-2</v>
      </c>
      <c r="GA20" s="36">
        <v>-7.7034933386584806E-2</v>
      </c>
      <c r="GB20" s="36">
        <v>-0.480287193003063</v>
      </c>
      <c r="GC20" s="36">
        <v>-2.8433096598697701E-2</v>
      </c>
      <c r="GD20" s="36">
        <v>0.48998980867554698</v>
      </c>
      <c r="GE20" s="36">
        <v>-8.7946091735446694E-2</v>
      </c>
      <c r="GF20" s="36">
        <v>-0.104135991450981</v>
      </c>
      <c r="GG20" s="36">
        <v>5.60735397090419E-2</v>
      </c>
      <c r="GH20" s="36">
        <v>-0.28187878265642102</v>
      </c>
      <c r="GI20" s="36">
        <v>-7.2368065412439196E-3</v>
      </c>
      <c r="GJ20" s="36">
        <v>0.101819867737149</v>
      </c>
      <c r="GK20" s="36">
        <v>-0.23414006755184399</v>
      </c>
      <c r="GL20" s="36">
        <v>2.3142735046724199E-2</v>
      </c>
      <c r="GM20" s="36">
        <v>-7.0239610229842903E-2</v>
      </c>
      <c r="GN20" s="36">
        <v>-4.6307178860636102E-2</v>
      </c>
      <c r="GO20" s="36">
        <v>0.28598404442772202</v>
      </c>
      <c r="GP20" s="36">
        <v>5.5395160216004803E-2</v>
      </c>
      <c r="GQ20" s="36">
        <v>-0.21315324568515601</v>
      </c>
      <c r="GR20" s="36">
        <v>-0.70385617484838703</v>
      </c>
      <c r="GS20" s="36">
        <v>-0.27847968421157099</v>
      </c>
      <c r="GT20" s="36">
        <v>0.35701773862775399</v>
      </c>
      <c r="GU20" s="36">
        <v>-7.1026506146875307E-2</v>
      </c>
      <c r="GV20" s="36">
        <v>0.22292720105664601</v>
      </c>
      <c r="GW20" s="36">
        <v>-0.33364334232665199</v>
      </c>
      <c r="GX20" s="36">
        <v>-0.118930863928687</v>
      </c>
      <c r="GY20" s="36">
        <v>-0.190366971777786</v>
      </c>
      <c r="GZ20" s="36">
        <v>0.15278751246938499</v>
      </c>
      <c r="HA20" s="36">
        <v>-5.0148863696153997E-2</v>
      </c>
      <c r="HB20" s="36">
        <v>-0.53789016828684399</v>
      </c>
      <c r="HC20" s="36">
        <v>0.363990210555583</v>
      </c>
      <c r="HD20" s="36">
        <v>8.6141488713453798E-2</v>
      </c>
      <c r="HE20" s="36">
        <v>-5.4749096344115601E-2</v>
      </c>
      <c r="HF20" s="36">
        <v>-9.14170099448183E-2</v>
      </c>
      <c r="HG20" s="36">
        <v>5.8678079505749998E-2</v>
      </c>
      <c r="HH20" s="36">
        <v>0.16281522398230799</v>
      </c>
      <c r="HI20" s="36">
        <v>0.13770142923385101</v>
      </c>
      <c r="HJ20" s="36">
        <v>-5.5920545541274597E-2</v>
      </c>
      <c r="HK20" s="36">
        <v>2.1534636219051301E-2</v>
      </c>
      <c r="HL20" s="36">
        <v>4.2829129695472798E-2</v>
      </c>
      <c r="HM20" s="36">
        <v>3.3995698859332797E-2</v>
      </c>
      <c r="HN20" s="36">
        <v>0.173077211044736</v>
      </c>
      <c r="HO20" s="36">
        <v>-3.9708488688953603E-2</v>
      </c>
      <c r="HP20" s="36">
        <v>-2.15233430233422E-2</v>
      </c>
      <c r="HQ20" s="36">
        <v>0.21813266220126501</v>
      </c>
      <c r="HR20" s="36">
        <v>0.32278930642881398</v>
      </c>
      <c r="HS20" s="36">
        <v>-1.9632866776220899E-2</v>
      </c>
      <c r="HT20" s="36">
        <v>0.36888801290699402</v>
      </c>
      <c r="HU20" s="36">
        <v>-6.3670114695291394E-2</v>
      </c>
      <c r="HV20" s="36">
        <v>-5.0485503361103898E-2</v>
      </c>
      <c r="HW20" s="36">
        <v>-0.17654348512412599</v>
      </c>
      <c r="HX20" s="36">
        <v>7.9252789357412104E-2</v>
      </c>
      <c r="HY20" s="36">
        <v>-0.236657760482538</v>
      </c>
      <c r="HZ20" s="36">
        <v>-0.32781863327188898</v>
      </c>
      <c r="IA20" s="36">
        <v>-1.9476660912977499E-2</v>
      </c>
      <c r="IB20" s="36">
        <v>-3.99566197601555E-2</v>
      </c>
      <c r="IC20" s="36">
        <v>-2.4675441389102699E-3</v>
      </c>
      <c r="ID20" s="36">
        <v>-6.47414040579119E-2</v>
      </c>
      <c r="IE20" s="36">
        <v>0.22254376849847701</v>
      </c>
      <c r="IF20" s="36">
        <v>-6.8461120173368096E-3</v>
      </c>
      <c r="IG20" s="36">
        <v>6.4314123295110895E-2</v>
      </c>
      <c r="IH20" s="36">
        <v>-0.64998965002125397</v>
      </c>
      <c r="II20" s="36">
        <v>8.8518924135097904E-2</v>
      </c>
      <c r="IJ20" s="36">
        <v>-0.180813077340716</v>
      </c>
      <c r="IK20" s="36">
        <v>0.30271858723303602</v>
      </c>
      <c r="IL20" s="36">
        <v>0.101825259446095</v>
      </c>
      <c r="IM20" s="36">
        <v>0.37890544578615398</v>
      </c>
      <c r="IN20" s="36">
        <v>-7.5015515962840298E-2</v>
      </c>
      <c r="IO20" s="36">
        <v>0.10641103740571201</v>
      </c>
      <c r="IP20" s="36">
        <v>-0.38891539598866898</v>
      </c>
      <c r="IQ20" s="36">
        <v>-8.4501179856960595E-2</v>
      </c>
      <c r="IR20" s="36">
        <v>-0.10578291461743</v>
      </c>
      <c r="IS20" s="36">
        <v>0.86270838964679297</v>
      </c>
      <c r="IT20" s="36">
        <v>-0.158824623758655</v>
      </c>
      <c r="IU20" s="36">
        <v>-0.64703549288845696</v>
      </c>
      <c r="IV20" s="36">
        <v>-0.12315434670820399</v>
      </c>
      <c r="IW20" s="36">
        <v>7.2950882902938594E-2</v>
      </c>
      <c r="IX20" s="36">
        <v>-7.5613139901623896E-2</v>
      </c>
      <c r="IY20" s="36">
        <v>-7.5949144988922898E-2</v>
      </c>
      <c r="IZ20" s="36">
        <v>-3.7120920764729101E-2</v>
      </c>
      <c r="JA20" s="36">
        <v>0.240322389138687</v>
      </c>
      <c r="JB20" s="36">
        <v>-0.139025376140369</v>
      </c>
      <c r="JC20" s="36">
        <v>-9.7179815128723299E-2</v>
      </c>
      <c r="JD20" s="36">
        <v>0.119834238105959</v>
      </c>
      <c r="JE20" s="36">
        <v>0.32552579464398601</v>
      </c>
      <c r="JF20" s="36">
        <v>-6.5391151690633406E-2</v>
      </c>
      <c r="JG20" s="36">
        <v>-8.7015157354049397E-2</v>
      </c>
      <c r="JH20" s="36">
        <v>0.615486109118488</v>
      </c>
      <c r="JI20" s="36">
        <v>-0.157173857747721</v>
      </c>
      <c r="JJ20" s="36">
        <v>-3.4915757105839502E-2</v>
      </c>
      <c r="JK20" s="36">
        <v>7.2127258332198504E-2</v>
      </c>
      <c r="JL20" s="36">
        <v>0.225803962554573</v>
      </c>
      <c r="JM20" s="36">
        <v>-9.5735324720423204E-2</v>
      </c>
      <c r="JN20" s="36">
        <v>-8.3045476596471601E-2</v>
      </c>
      <c r="JO20" s="36">
        <v>1.25175048605269E-2</v>
      </c>
    </row>
    <row r="21" spans="1:275" x14ac:dyDescent="0.25">
      <c r="A21" s="1">
        <v>12</v>
      </c>
      <c r="B21" s="21" t="s">
        <v>285</v>
      </c>
      <c r="C21" s="1" t="s">
        <v>805</v>
      </c>
      <c r="D21" s="36">
        <v>-3.8610552932595403E-2</v>
      </c>
      <c r="E21" s="36">
        <v>-7.9478598457616498E-2</v>
      </c>
      <c r="F21" s="36">
        <v>-4.6735308103922398E-3</v>
      </c>
      <c r="G21" s="36">
        <v>-4.1785828856416201E-3</v>
      </c>
      <c r="H21" s="36">
        <v>0.30632356594502402</v>
      </c>
      <c r="I21" s="36">
        <v>9.8095012720103396E-3</v>
      </c>
      <c r="J21" s="36">
        <v>2.5126039218912599E-2</v>
      </c>
      <c r="K21" s="36">
        <v>4.2906399449401597E-3</v>
      </c>
      <c r="L21" s="36">
        <v>-0.118394565987424</v>
      </c>
      <c r="M21" s="36">
        <v>-0.39744011045805999</v>
      </c>
      <c r="N21" s="36">
        <v>-1.1357590614058299</v>
      </c>
      <c r="O21" s="36">
        <v>-0.132289055527847</v>
      </c>
      <c r="P21" s="36">
        <v>5.1418223418227299E-2</v>
      </c>
      <c r="Q21" s="36">
        <v>5.4464283678014501E-2</v>
      </c>
      <c r="R21" s="36">
        <v>4.1625890398147701E-2</v>
      </c>
      <c r="S21" s="36">
        <v>-8.4721339967628401E-2</v>
      </c>
      <c r="T21" s="36">
        <v>-6.9609425453422996E-2</v>
      </c>
      <c r="U21" s="36">
        <v>0.109522497776089</v>
      </c>
      <c r="V21" s="36">
        <v>-0.83565944367373701</v>
      </c>
      <c r="W21" s="36">
        <v>0.15373228902477201</v>
      </c>
      <c r="X21" s="36">
        <v>0.112403506604</v>
      </c>
      <c r="Y21" s="36">
        <v>2.3307637155728499E-2</v>
      </c>
      <c r="Z21" s="36">
        <v>0.45744719546136597</v>
      </c>
      <c r="AA21" s="36">
        <v>-0.12314250090955001</v>
      </c>
      <c r="AB21" s="36">
        <v>-6.3567276319832999E-2</v>
      </c>
      <c r="AC21" s="36">
        <v>-2.23052400310997E-2</v>
      </c>
      <c r="AD21" s="36">
        <v>0.106273374780418</v>
      </c>
      <c r="AE21" s="36">
        <v>-8.3170244196980395E-2</v>
      </c>
      <c r="AF21" s="36">
        <v>0.102976324822957</v>
      </c>
      <c r="AG21" s="36">
        <v>-0.956739811042844</v>
      </c>
      <c r="AH21" s="36">
        <v>-0.29650149673983101</v>
      </c>
      <c r="AI21" s="36">
        <v>0.54210053014906401</v>
      </c>
      <c r="AJ21" s="36">
        <v>-7.0897670258249501E-2</v>
      </c>
      <c r="AK21" s="36">
        <v>7.4353922582002296E-2</v>
      </c>
      <c r="AL21" s="36">
        <v>-0.43902174144872202</v>
      </c>
      <c r="AM21" s="36">
        <v>-0.10099652818788001</v>
      </c>
      <c r="AN21" s="36">
        <v>1.29505251371854E-3</v>
      </c>
      <c r="AO21" s="36">
        <v>0.18016604980921799</v>
      </c>
      <c r="AP21" s="36">
        <v>-7.9945585912763198E-2</v>
      </c>
      <c r="AQ21" s="36">
        <v>-0.27028447016531398</v>
      </c>
      <c r="AR21" s="36">
        <v>3.6207045646826697E-2</v>
      </c>
      <c r="AS21" s="36">
        <v>9.3203380363257801E-2</v>
      </c>
      <c r="AT21" s="36">
        <v>9.7664820374530406E-2</v>
      </c>
      <c r="AU21" s="36">
        <v>-7.3019873351170703E-2</v>
      </c>
      <c r="AV21" s="36">
        <v>0.18438049139766</v>
      </c>
      <c r="AW21" s="36">
        <v>0.55552619925495605</v>
      </c>
      <c r="AX21" s="36">
        <v>9.9397428732081003E-2</v>
      </c>
      <c r="AY21" s="36">
        <v>-6.61126673958935E-3</v>
      </c>
      <c r="AZ21" s="36">
        <v>0.883410957052291</v>
      </c>
      <c r="BA21" s="36">
        <v>-3.0489980785711902E-2</v>
      </c>
      <c r="BB21" s="36">
        <v>0.100440128937937</v>
      </c>
      <c r="BC21" s="36">
        <v>3.07865317519351E-2</v>
      </c>
      <c r="BD21" s="36">
        <v>-9.7598590900192003E-2</v>
      </c>
      <c r="BE21" s="36">
        <v>4.6545259018246398E-3</v>
      </c>
      <c r="BF21" s="36">
        <v>7.9226076671533294E-2</v>
      </c>
      <c r="BG21" s="36">
        <v>-9.0935263123825896E-2</v>
      </c>
      <c r="BH21" s="36">
        <v>0.75585705934820002</v>
      </c>
      <c r="BI21" s="36">
        <v>5.02713214614584E-2</v>
      </c>
      <c r="BJ21" s="36">
        <v>8.4577614907413598E-2</v>
      </c>
      <c r="BK21" s="36">
        <v>0.11192821471483599</v>
      </c>
      <c r="BL21" s="36">
        <v>-2.60409458412449E-2</v>
      </c>
      <c r="BM21" s="36">
        <v>0.43860657573092598</v>
      </c>
      <c r="BN21" s="36">
        <v>0.270010522437795</v>
      </c>
      <c r="BO21" s="36">
        <v>0.11719617220527</v>
      </c>
      <c r="BP21" s="36">
        <v>-3.0553699853494699E-2</v>
      </c>
      <c r="BQ21" s="36">
        <v>-0.142399810640188</v>
      </c>
      <c r="BR21" s="36">
        <v>-0.14053549481657401</v>
      </c>
      <c r="BS21" s="36">
        <v>-6.8652600074036493E-2</v>
      </c>
      <c r="BT21" s="36">
        <v>0.32572812542872998</v>
      </c>
      <c r="BU21" s="36">
        <v>1.01462681361031</v>
      </c>
      <c r="BV21" s="36">
        <v>0.104040783787977</v>
      </c>
      <c r="BW21" s="36">
        <v>0.94000419578651495</v>
      </c>
      <c r="BX21" s="36">
        <v>-0.106534660200114</v>
      </c>
      <c r="BY21" s="36">
        <v>-1.2032045947408299E-2</v>
      </c>
      <c r="BZ21" s="36">
        <v>-0.14676907336395001</v>
      </c>
      <c r="CA21" s="36">
        <v>-3.0575344357434E-2</v>
      </c>
      <c r="CB21" s="36">
        <v>0.157306975663427</v>
      </c>
      <c r="CC21" s="36">
        <v>-9.6014497764583998E-2</v>
      </c>
      <c r="CD21" s="36">
        <v>1.18322101288738E-2</v>
      </c>
      <c r="CE21" s="36">
        <v>8.0889230585496297E-2</v>
      </c>
      <c r="CF21" s="36">
        <v>-0.232087213609836</v>
      </c>
      <c r="CG21" s="36">
        <v>-6.8291956031081902E-2</v>
      </c>
      <c r="CH21" s="36">
        <v>-5.5199491556296401E-2</v>
      </c>
      <c r="CI21" s="36">
        <v>-0.231275194258838</v>
      </c>
      <c r="CJ21" s="36">
        <v>-6.07526742668026E-2</v>
      </c>
      <c r="CK21" s="36">
        <v>0.14028953951531001</v>
      </c>
      <c r="CL21" s="36">
        <v>-0.45914319083897598</v>
      </c>
      <c r="CM21" s="36">
        <v>9.78764555027654E-2</v>
      </c>
      <c r="CN21" s="36">
        <v>0.71677593734103295</v>
      </c>
      <c r="CO21" s="36">
        <v>-8.7374813640804003E-2</v>
      </c>
      <c r="CP21" s="36">
        <v>-0.112090218380971</v>
      </c>
      <c r="CQ21" s="36">
        <v>0.18772832449513899</v>
      </c>
      <c r="CR21" s="36">
        <v>1.8570938651812599E-2</v>
      </c>
      <c r="CS21" s="36">
        <v>0.36697303860833602</v>
      </c>
      <c r="CT21" s="36">
        <v>4.1999440137518301E-2</v>
      </c>
      <c r="CU21" s="36">
        <v>3.03396413087797E-2</v>
      </c>
      <c r="CV21" s="36">
        <v>-1.4044580419552E-2</v>
      </c>
      <c r="CW21" s="36">
        <v>0.15539847618486</v>
      </c>
      <c r="CX21" s="36">
        <v>0.13269528693722801</v>
      </c>
      <c r="CY21" s="36">
        <v>2.2348021925774401E-2</v>
      </c>
      <c r="CZ21" s="36">
        <v>0.177310131020534</v>
      </c>
      <c r="DA21" s="36">
        <v>-0.115631257032004</v>
      </c>
      <c r="DB21" s="36">
        <v>-3.1700834643857603E-2</v>
      </c>
      <c r="DC21" s="36">
        <v>0.24472628701999199</v>
      </c>
      <c r="DD21" s="36">
        <v>-0.178104347270923</v>
      </c>
      <c r="DE21" s="36">
        <v>-0.19618140210920301</v>
      </c>
      <c r="DF21" s="36">
        <v>0.12956493862361901</v>
      </c>
      <c r="DG21" s="36">
        <v>-9.1887163632318206E-2</v>
      </c>
      <c r="DH21" s="36">
        <v>-9.0684641872204305E-2</v>
      </c>
      <c r="DI21" s="36">
        <v>-0.13513163236415501</v>
      </c>
      <c r="DJ21" s="36">
        <v>-7.2565114623872995E-2</v>
      </c>
      <c r="DK21" s="36">
        <v>-0.21246329937873401</v>
      </c>
      <c r="DL21" s="36">
        <v>9.9993140128548E-2</v>
      </c>
      <c r="DM21" s="36">
        <v>-1.2962160777117899E-3</v>
      </c>
      <c r="DN21" s="36">
        <v>0.62231299710148402</v>
      </c>
      <c r="DO21" s="36">
        <v>0.78878986914931604</v>
      </c>
      <c r="DP21" s="36">
        <v>-0.15864363571262</v>
      </c>
      <c r="DQ21" s="36">
        <v>9.6954269510332799E-2</v>
      </c>
      <c r="DR21" s="36">
        <v>-0.25038545472665502</v>
      </c>
      <c r="DS21" s="36">
        <v>-0.177920645162679</v>
      </c>
      <c r="DT21" s="36">
        <v>-8.3813246539181194E-2</v>
      </c>
      <c r="DU21" s="36">
        <v>-0.11105070089294</v>
      </c>
      <c r="DV21" s="36">
        <v>8.9974867902347294E-2</v>
      </c>
      <c r="DW21" s="36">
        <v>-0.117194883027572</v>
      </c>
      <c r="DX21" s="36">
        <v>3.31506939810816E-2</v>
      </c>
      <c r="DY21" s="36">
        <v>0.28217717549751198</v>
      </c>
      <c r="DZ21" s="36">
        <v>0.11958895376777399</v>
      </c>
      <c r="EA21" s="36">
        <v>-1.10101033944228E-2</v>
      </c>
      <c r="EB21" s="36">
        <v>0.18201025485195199</v>
      </c>
      <c r="EC21" s="36">
        <v>0.81491972054349404</v>
      </c>
      <c r="ED21" s="36">
        <v>-0.170536074107874</v>
      </c>
      <c r="EE21" s="36">
        <v>0.119520712028041</v>
      </c>
      <c r="EF21" s="36">
        <v>0.19918738445940501</v>
      </c>
      <c r="EG21" s="36">
        <v>-0.27283591324096601</v>
      </c>
      <c r="EH21" s="36">
        <v>0.21536921701919601</v>
      </c>
      <c r="EI21" s="36">
        <v>0.44840340931269401</v>
      </c>
      <c r="EJ21" s="36">
        <v>-4.1481247092046501E-2</v>
      </c>
      <c r="EK21" s="36">
        <v>0.33499921668565202</v>
      </c>
      <c r="EL21" s="36">
        <v>5.69335409364859E-2</v>
      </c>
      <c r="EM21" s="36">
        <v>0.70103652993378696</v>
      </c>
      <c r="EN21" s="36">
        <v>-0.32476306996968202</v>
      </c>
      <c r="EO21" s="36">
        <v>0.36107508639486102</v>
      </c>
      <c r="EP21" s="36">
        <v>-0.165578120464458</v>
      </c>
      <c r="EQ21" s="36">
        <v>2.40460849806713E-2</v>
      </c>
      <c r="ER21" s="36">
        <v>5.28511994034217E-3</v>
      </c>
      <c r="ES21" s="36">
        <v>3.2709362721446603E-2</v>
      </c>
      <c r="ET21" s="36">
        <v>-1.4649683945432901E-2</v>
      </c>
      <c r="EU21" s="36">
        <v>-0.13640066801126099</v>
      </c>
      <c r="EV21" s="36">
        <v>0.164722553003536</v>
      </c>
      <c r="EW21" s="36">
        <v>-0.193891035223997</v>
      </c>
      <c r="EX21" s="36">
        <v>8.5997032914813296E-2</v>
      </c>
      <c r="EY21" s="36">
        <v>-0.37116049501201698</v>
      </c>
      <c r="EZ21" s="36">
        <v>-3.7349916469944497E-2</v>
      </c>
      <c r="FA21" s="36">
        <v>8.1362518598879899E-2</v>
      </c>
      <c r="FB21" s="36">
        <v>9.8624204005364299E-2</v>
      </c>
      <c r="FC21" s="36">
        <v>-2.7107423212929398E-2</v>
      </c>
      <c r="FD21" s="36">
        <v>0.34470752640540397</v>
      </c>
      <c r="FE21" s="36">
        <v>-8.5911473928542204E-2</v>
      </c>
      <c r="FF21" s="36">
        <v>-0.40354563748543398</v>
      </c>
      <c r="FG21" s="36">
        <v>0.26688654915151699</v>
      </c>
      <c r="FH21" s="36">
        <v>2.87114287551298E-2</v>
      </c>
      <c r="FI21" s="36">
        <v>0.123346766912699</v>
      </c>
      <c r="FJ21" s="36">
        <v>0.26172800898628801</v>
      </c>
      <c r="FK21" s="36">
        <v>-0.28183586292917701</v>
      </c>
      <c r="FL21" s="36">
        <v>0.31376610371476699</v>
      </c>
      <c r="FM21" s="36">
        <v>1.1401411845221201</v>
      </c>
      <c r="FN21" s="36">
        <v>-0.152503427628911</v>
      </c>
      <c r="FO21" s="36">
        <v>-3.9251308584647503E-2</v>
      </c>
      <c r="FP21" s="36">
        <v>6.9888565873525293E-2</v>
      </c>
      <c r="FQ21" s="36">
        <v>0.19053307292730301</v>
      </c>
      <c r="FR21" s="36">
        <v>1.2814615894774299E-2</v>
      </c>
      <c r="FS21" s="36">
        <v>-6.7380506378149296E-2</v>
      </c>
      <c r="FT21" s="36">
        <v>7.7061877265673095E-2</v>
      </c>
      <c r="FU21" s="36">
        <v>0.36525235305459203</v>
      </c>
      <c r="FV21" s="36">
        <v>0.62232399190183996</v>
      </c>
      <c r="FW21" s="36">
        <v>-2.0403409421596299</v>
      </c>
      <c r="FX21" s="36">
        <v>9.1285248762721094E-2</v>
      </c>
      <c r="FY21" s="36">
        <v>-2.10819285008472E-2</v>
      </c>
      <c r="FZ21" s="36">
        <v>-5.3797915157461199E-2</v>
      </c>
      <c r="GA21" s="36">
        <v>4.1227999994739001E-2</v>
      </c>
      <c r="GB21" s="36">
        <v>-0.146636388621739</v>
      </c>
      <c r="GC21" s="36">
        <v>5.7945192782625998E-2</v>
      </c>
      <c r="GD21" s="36">
        <v>0.53279593205687104</v>
      </c>
      <c r="GE21" s="36">
        <v>-2.0189314354123002E-2</v>
      </c>
      <c r="GF21" s="36">
        <v>-2.33429850696571E-2</v>
      </c>
      <c r="GG21" s="36">
        <v>0.109894053090366</v>
      </c>
      <c r="GH21" s="36">
        <v>-0.34643618627509698</v>
      </c>
      <c r="GI21" s="36">
        <v>-1.6334697159920499E-2</v>
      </c>
      <c r="GJ21" s="36">
        <v>0.16577864211847201</v>
      </c>
      <c r="GK21" s="36">
        <v>-0.32080287517051997</v>
      </c>
      <c r="GL21" s="36">
        <v>-3.5844682571951801E-2</v>
      </c>
      <c r="GM21" s="36">
        <v>2.6628887151480901E-2</v>
      </c>
      <c r="GN21" s="36">
        <v>-6.5436406479311995E-2</v>
      </c>
      <c r="GO21" s="36">
        <v>0.29955890980904598</v>
      </c>
      <c r="GP21" s="36">
        <v>-1.02228914026713E-2</v>
      </c>
      <c r="GQ21" s="36">
        <v>-0.216797157303833</v>
      </c>
      <c r="GR21" s="36">
        <v>-0.79858733546706395</v>
      </c>
      <c r="GS21" s="36">
        <v>0.63030384916975302</v>
      </c>
      <c r="GT21" s="36">
        <v>0.275013362009078</v>
      </c>
      <c r="GU21" s="36">
        <v>-5.1098110765551798E-2</v>
      </c>
      <c r="GV21" s="36">
        <v>0.26285654043797002</v>
      </c>
      <c r="GW21" s="36">
        <v>-0.37907661694532802</v>
      </c>
      <c r="GX21" s="36">
        <v>-0.157786099547363</v>
      </c>
      <c r="GY21" s="36">
        <v>-0.12934968539646199</v>
      </c>
      <c r="GZ21" s="36">
        <v>0.16078336485070899</v>
      </c>
      <c r="HA21" s="36">
        <v>-8.3366903314830404E-2</v>
      </c>
      <c r="HB21" s="36">
        <v>7.5335395094479701E-2</v>
      </c>
      <c r="HC21" s="36">
        <v>0.32105361893690698</v>
      </c>
      <c r="HD21" s="36">
        <v>8.5593414094777401E-2</v>
      </c>
      <c r="HE21" s="36">
        <v>-6.8052781962791797E-2</v>
      </c>
      <c r="HF21" s="36">
        <v>-1.8294001563494301E-2</v>
      </c>
      <c r="HG21" s="36">
        <v>5.0218038870736403E-3</v>
      </c>
      <c r="HH21" s="36">
        <v>6.4289594363631603E-2</v>
      </c>
      <c r="HI21" s="36">
        <v>0.16882085661517501</v>
      </c>
      <c r="HJ21" s="36">
        <v>-7.9985180159950903E-2</v>
      </c>
      <c r="HK21" s="36">
        <v>-6.9913633996251303E-3</v>
      </c>
      <c r="HL21" s="36">
        <v>7.8406520767962291E-3</v>
      </c>
      <c r="HM21" s="36">
        <v>8.0166782406561193E-3</v>
      </c>
      <c r="HN21" s="36">
        <v>0.15363175242606</v>
      </c>
      <c r="HO21" s="36">
        <v>-8.5813520307630106E-2</v>
      </c>
      <c r="HP21" s="36">
        <v>-5.5605442642018402E-2</v>
      </c>
      <c r="HQ21" s="36">
        <v>0.22456781558258801</v>
      </c>
      <c r="HR21" s="36">
        <v>0.46852970081013801</v>
      </c>
      <c r="HS21" s="36">
        <v>-3.20078173948974E-2</v>
      </c>
      <c r="HT21" s="36">
        <v>0.325629814288317</v>
      </c>
      <c r="HU21" s="36">
        <v>-8.1083600313967705E-2</v>
      </c>
      <c r="HV21" s="36">
        <v>-3.81114549797806E-2</v>
      </c>
      <c r="HW21" s="36">
        <v>-0.112046177742802</v>
      </c>
      <c r="HX21" s="36">
        <v>3.5411252738735598E-2</v>
      </c>
      <c r="HY21" s="36">
        <v>-0.24185343810121401</v>
      </c>
      <c r="HZ21" s="36">
        <v>-0.46476067789056502</v>
      </c>
      <c r="IA21" s="36">
        <v>0.21172469946834699</v>
      </c>
      <c r="IB21" s="36">
        <v>-2.7445173378831799E-2</v>
      </c>
      <c r="IC21" s="36">
        <v>-4.4050699757586499E-2</v>
      </c>
      <c r="ID21" s="36">
        <v>-3.8222106676588298E-2</v>
      </c>
      <c r="IE21" s="36">
        <v>0.1271450338798</v>
      </c>
      <c r="IF21" s="36">
        <v>-4.7810471636013097E-2</v>
      </c>
      <c r="IG21" s="36">
        <v>4.2798041676434501E-2</v>
      </c>
      <c r="IH21" s="36">
        <v>-0.79413619663992996</v>
      </c>
      <c r="II21" s="36">
        <v>5.2221937516421901E-2</v>
      </c>
      <c r="IJ21" s="36">
        <v>-0.15814236595939199</v>
      </c>
      <c r="IK21" s="36">
        <v>0.29441400661436001</v>
      </c>
      <c r="IL21" s="36">
        <v>9.7463996827418006E-2</v>
      </c>
      <c r="IM21" s="36">
        <v>0.21715559316747701</v>
      </c>
      <c r="IN21" s="36">
        <v>-0.15078905658151601</v>
      </c>
      <c r="IO21" s="36">
        <v>5.4251532787035199E-2</v>
      </c>
      <c r="IP21" s="36">
        <v>-0.38088232560734597</v>
      </c>
      <c r="IQ21" s="36">
        <v>-9.0686154756369295E-3</v>
      </c>
      <c r="IR21" s="36">
        <v>-9.4428249236106196E-2</v>
      </c>
      <c r="IS21" s="36">
        <v>0.85655591302811696</v>
      </c>
      <c r="IT21" s="36">
        <v>-0.18267444037733199</v>
      </c>
      <c r="IU21" s="36">
        <v>-0.31599176450713301</v>
      </c>
      <c r="IV21" s="36">
        <v>-8.1299439326880205E-2</v>
      </c>
      <c r="IW21" s="36">
        <v>0.104354666284262</v>
      </c>
      <c r="IX21" s="36">
        <v>-0.1258849305203</v>
      </c>
      <c r="IY21" s="36">
        <v>-4.3966685607598997E-2</v>
      </c>
      <c r="IZ21" s="36">
        <v>-7.6974217383405402E-2</v>
      </c>
      <c r="JA21" s="36">
        <v>0.28677305252001101</v>
      </c>
      <c r="JB21" s="36">
        <v>-1.77733187590455E-2</v>
      </c>
      <c r="JC21" s="36">
        <v>-7.2010193747399795E-2</v>
      </c>
      <c r="JD21" s="36">
        <v>9.5591111487282499E-2</v>
      </c>
      <c r="JE21" s="36">
        <v>0.36719179902531002</v>
      </c>
      <c r="JF21" s="36">
        <v>-0.10146419630931</v>
      </c>
      <c r="JG21" s="36">
        <v>-9.7397172972725904E-2</v>
      </c>
      <c r="JH21" s="36">
        <v>0.51131294049981202</v>
      </c>
      <c r="JI21" s="36">
        <v>-0.19364156636639801</v>
      </c>
      <c r="JJ21" s="36">
        <v>-1.1657779724515699E-2</v>
      </c>
      <c r="JK21" s="36">
        <v>-1.55125828647757E-3</v>
      </c>
      <c r="JL21" s="36">
        <v>0.252054111935896</v>
      </c>
      <c r="JM21" s="36">
        <v>-1.6249892339099601E-2</v>
      </c>
      <c r="JN21" s="36">
        <v>0.29269377778485201</v>
      </c>
      <c r="JO21" s="36">
        <v>-2.3864846758149399E-2</v>
      </c>
    </row>
    <row r="22" spans="1:275" x14ac:dyDescent="0.25">
      <c r="A22" s="1">
        <v>13</v>
      </c>
      <c r="B22" s="21" t="s">
        <v>286</v>
      </c>
      <c r="C22" s="1" t="s">
        <v>805</v>
      </c>
      <c r="D22" s="36">
        <v>-0.175590676449802</v>
      </c>
      <c r="E22" s="36">
        <v>0.12848027302517701</v>
      </c>
      <c r="F22" s="36">
        <v>0.38703330367240102</v>
      </c>
      <c r="G22" s="36">
        <v>-0.210341382402849</v>
      </c>
      <c r="H22" s="36">
        <v>0.31206173342781701</v>
      </c>
      <c r="I22" s="36">
        <v>-0.30547373424519703</v>
      </c>
      <c r="J22" s="36">
        <v>-0.181524307298294</v>
      </c>
      <c r="K22" s="36">
        <v>-0.20567941957226701</v>
      </c>
      <c r="L22" s="36">
        <v>-1.7740650504630501E-2</v>
      </c>
      <c r="M22" s="36">
        <v>-0.41536992697526698</v>
      </c>
      <c r="N22" s="36">
        <v>-0.29364348492303999</v>
      </c>
      <c r="O22" s="36">
        <v>1.2799695494641799E-4</v>
      </c>
      <c r="P22" s="36">
        <v>-6.5355427098979402E-2</v>
      </c>
      <c r="Q22" s="36">
        <v>-0.25146450083919197</v>
      </c>
      <c r="R22" s="36">
        <v>0.13902078688094099</v>
      </c>
      <c r="S22" s="36">
        <v>-0.32562882648483499</v>
      </c>
      <c r="T22" s="36">
        <v>-2.0478723970630001E-2</v>
      </c>
      <c r="U22" s="36">
        <v>-6.9158357741117504E-2</v>
      </c>
      <c r="V22" s="36">
        <v>0.44449310980905599</v>
      </c>
      <c r="W22" s="36">
        <v>5.2515423507565197E-2</v>
      </c>
      <c r="X22" s="36">
        <v>-4.53058529132069E-2</v>
      </c>
      <c r="Y22" s="36">
        <v>9.1063960638521499E-2</v>
      </c>
      <c r="Z22" s="36">
        <v>5.5751185944159398E-2</v>
      </c>
      <c r="AA22" s="36">
        <v>-0.161526825426757</v>
      </c>
      <c r="AB22" s="36">
        <v>-1.1201573837039999E-2</v>
      </c>
      <c r="AC22" s="36">
        <v>0.100851262451693</v>
      </c>
      <c r="AD22" s="36">
        <v>0.185849986263211</v>
      </c>
      <c r="AE22" s="36">
        <v>-4.20246257141874E-2</v>
      </c>
      <c r="AF22" s="36">
        <v>-9.5860216942502807E-3</v>
      </c>
      <c r="AG22" s="36">
        <v>-0.73740852656005096</v>
      </c>
      <c r="AH22" s="36">
        <v>-0.19459173425703799</v>
      </c>
      <c r="AI22" s="36">
        <v>2.8528945631856699E-2</v>
      </c>
      <c r="AJ22" s="36">
        <v>-3.1105922775456402E-2</v>
      </c>
      <c r="AK22" s="36">
        <v>-3.0494465935204801E-2</v>
      </c>
      <c r="AL22" s="36">
        <v>-0.109078183965929</v>
      </c>
      <c r="AM22" s="36">
        <v>0.13524920729491299</v>
      </c>
      <c r="AN22" s="36">
        <v>-0.19214174400348799</v>
      </c>
      <c r="AO22" s="36">
        <v>4.3719488292011E-2</v>
      </c>
      <c r="AP22" s="36">
        <v>-0.10522860142997</v>
      </c>
      <c r="AQ22" s="36">
        <v>-0.25464152868252099</v>
      </c>
      <c r="AR22" s="36">
        <v>-0.15609685087038</v>
      </c>
      <c r="AS22" s="36">
        <v>7.6648167846050497E-2</v>
      </c>
      <c r="AT22" s="36">
        <v>-6.8889760142676698E-2</v>
      </c>
      <c r="AU22" s="36">
        <v>-3.2942425868377999E-2</v>
      </c>
      <c r="AV22" s="36">
        <v>0.197978912880453</v>
      </c>
      <c r="AW22" s="36">
        <v>-0.17890223226225099</v>
      </c>
      <c r="AX22" s="36">
        <v>2.6709873214873999E-2</v>
      </c>
      <c r="AY22" s="36">
        <v>-2.6016407256796398E-2</v>
      </c>
      <c r="AZ22" s="36">
        <v>0.16668276153508399</v>
      </c>
      <c r="BA22" s="36">
        <v>-0.16028006630291899</v>
      </c>
      <c r="BB22" s="36">
        <v>5.8165858420730299E-2</v>
      </c>
      <c r="BC22" s="36">
        <v>0.38846371423472797</v>
      </c>
      <c r="BD22" s="36">
        <v>9.4407408582600896E-2</v>
      </c>
      <c r="BE22" s="36">
        <v>0.18836877638461699</v>
      </c>
      <c r="BF22" s="36">
        <v>0.21190473915432601</v>
      </c>
      <c r="BG22" s="36">
        <v>-3.8742126641032701E-2</v>
      </c>
      <c r="BH22" s="36">
        <v>1.1304360458309901</v>
      </c>
      <c r="BI22" s="36">
        <v>-1.6892230055748501E-2</v>
      </c>
      <c r="BJ22" s="36">
        <v>-7.2378296609793405E-2</v>
      </c>
      <c r="BK22" s="36">
        <v>-8.2741815802371096E-2</v>
      </c>
      <c r="BL22" s="36">
        <v>0.10349506564154801</v>
      </c>
      <c r="BM22" s="36">
        <v>-0.234409512786281</v>
      </c>
      <c r="BN22" s="36">
        <v>3.79430979205879E-2</v>
      </c>
      <c r="BO22" s="36">
        <v>-1.2800831193694699E-4</v>
      </c>
      <c r="BP22" s="36">
        <v>-7.4918795370701896E-2</v>
      </c>
      <c r="BQ22" s="36">
        <v>-0.16400160815739601</v>
      </c>
      <c r="BR22" s="36">
        <v>0.27007604566621901</v>
      </c>
      <c r="BS22" s="36">
        <v>-0.20764992459124301</v>
      </c>
      <c r="BT22" s="36">
        <v>0.19079758891152299</v>
      </c>
      <c r="BU22" s="36">
        <v>-1.2801306319068999</v>
      </c>
      <c r="BV22" s="36">
        <v>8.4792458270770504E-2</v>
      </c>
      <c r="BW22" s="36">
        <v>7.8427146982693099</v>
      </c>
      <c r="BX22" s="36">
        <v>-0.25959956271732099</v>
      </c>
      <c r="BY22" s="36">
        <v>0.16177573553538499</v>
      </c>
      <c r="BZ22" s="36">
        <v>0.43577974911884299</v>
      </c>
      <c r="CA22" s="36">
        <v>-0.134422180874641</v>
      </c>
      <c r="CB22" s="36">
        <v>6.0048501146219901E-2</v>
      </c>
      <c r="CC22" s="36">
        <v>0.143266630718209</v>
      </c>
      <c r="CD22" s="36">
        <v>6.2618872611666598E-2</v>
      </c>
      <c r="CE22" s="36">
        <v>-0.133130549931711</v>
      </c>
      <c r="CF22" s="36">
        <v>0.45749091987295698</v>
      </c>
      <c r="CG22" s="36">
        <v>-4.7594522548288998E-2</v>
      </c>
      <c r="CH22" s="36">
        <v>-0.12207300407350299</v>
      </c>
      <c r="CI22" s="36">
        <v>-9.75785517760447E-2</v>
      </c>
      <c r="CJ22" s="36">
        <v>2.11630822159905E-2</v>
      </c>
      <c r="CK22" s="36">
        <v>0.181920551998103</v>
      </c>
      <c r="CL22" s="36">
        <v>-0.39107178735618298</v>
      </c>
      <c r="CM22" s="36">
        <v>0.207859082985558</v>
      </c>
      <c r="CN22" s="36">
        <v>0.56928385982382601</v>
      </c>
      <c r="CO22" s="36">
        <v>-0.111360386158011</v>
      </c>
      <c r="CP22" s="36">
        <v>4.2911736101821897E-2</v>
      </c>
      <c r="CQ22" s="36">
        <v>0.50740526297793298</v>
      </c>
      <c r="CR22" s="36">
        <v>0.81109904213460604</v>
      </c>
      <c r="CS22" s="36">
        <v>0.831658487091129</v>
      </c>
      <c r="CT22" s="36">
        <v>0.35489743362031101</v>
      </c>
      <c r="CU22" s="36">
        <v>-3.1784440208426697E-2</v>
      </c>
      <c r="CV22" s="36">
        <v>-0.13870724893675901</v>
      </c>
      <c r="CW22" s="36">
        <v>0.38179787266765303</v>
      </c>
      <c r="CX22" s="36">
        <v>0.185113876420021</v>
      </c>
      <c r="CY22" s="36">
        <v>0.115052336408567</v>
      </c>
      <c r="CZ22" s="36">
        <v>0.31643598650332699</v>
      </c>
      <c r="DA22" s="36">
        <v>7.2042943450789196E-2</v>
      </c>
      <c r="DB22" s="36">
        <v>9.4086198389356501E-3</v>
      </c>
      <c r="DC22" s="36">
        <v>-1.54191404972148E-2</v>
      </c>
      <c r="DD22" s="36">
        <v>0.17167562921186999</v>
      </c>
      <c r="DE22" s="36">
        <v>-0.35203208662641</v>
      </c>
      <c r="DF22" s="36">
        <v>2.8244539106411701E-2</v>
      </c>
      <c r="DG22" s="36">
        <v>0.11153763485047501</v>
      </c>
      <c r="DH22" s="36">
        <v>-0.142324546389411</v>
      </c>
      <c r="DI22" s="36">
        <v>-0.11338695688136199</v>
      </c>
      <c r="DJ22" s="36">
        <v>0.94430886285892002</v>
      </c>
      <c r="DK22" s="36">
        <v>-0.59480889989594099</v>
      </c>
      <c r="DL22" s="36">
        <v>0.29764659061134102</v>
      </c>
      <c r="DM22" s="36">
        <v>0.74739302940508101</v>
      </c>
      <c r="DN22" s="36">
        <v>-0.18200218741572299</v>
      </c>
      <c r="DO22" s="36">
        <v>-0.643878114367891</v>
      </c>
      <c r="DP22" s="36">
        <v>-0.14979998422982799</v>
      </c>
      <c r="DQ22" s="36">
        <v>-0.114265059006874</v>
      </c>
      <c r="DR22" s="36">
        <v>-0.22870692824386099</v>
      </c>
      <c r="DS22" s="36">
        <v>-6.6054965679885697E-2</v>
      </c>
      <c r="DT22" s="36">
        <v>3.0544429943611801E-2</v>
      </c>
      <c r="DU22" s="36">
        <v>0.42246150758985301</v>
      </c>
      <c r="DV22" s="36">
        <v>-5.7237446614860001E-2</v>
      </c>
      <c r="DW22" s="36">
        <v>-0.11751117654477899</v>
      </c>
      <c r="DX22" s="36">
        <v>-3.4667656536125198E-2</v>
      </c>
      <c r="DY22" s="36">
        <v>0.516491753980305</v>
      </c>
      <c r="DZ22" s="36">
        <v>0.25496300225056701</v>
      </c>
      <c r="EA22" s="36">
        <v>0.21796551008837001</v>
      </c>
      <c r="EB22" s="36">
        <v>0.21296402333474501</v>
      </c>
      <c r="EC22" s="36">
        <v>0.96431741902628698</v>
      </c>
      <c r="ED22" s="36">
        <v>8.4723578374918701E-2</v>
      </c>
      <c r="EE22" s="36">
        <v>0.24811409251083399</v>
      </c>
      <c r="EF22" s="36">
        <v>-1.6979020578019399E-3</v>
      </c>
      <c r="EG22" s="36">
        <v>0.30624668824182799</v>
      </c>
      <c r="EH22" s="36">
        <v>0.27838514650198898</v>
      </c>
      <c r="EI22" s="36">
        <v>0.346870931795487</v>
      </c>
      <c r="EJ22" s="36">
        <v>-0.234457902609253</v>
      </c>
      <c r="EK22" s="36">
        <v>0.90312891216844504</v>
      </c>
      <c r="EL22" s="36">
        <v>-9.7323415807206003E-3</v>
      </c>
      <c r="EM22" s="36">
        <v>0.60716226541658003</v>
      </c>
      <c r="EN22" s="36">
        <v>2.3422940513111199E-2</v>
      </c>
      <c r="EO22" s="36">
        <v>0.675061996877654</v>
      </c>
      <c r="EP22" s="36">
        <v>0.224057741018335</v>
      </c>
      <c r="EQ22" s="36">
        <v>-4.7600519536535497E-2</v>
      </c>
      <c r="ER22" s="36">
        <v>2.0159154423135699E-2</v>
      </c>
      <c r="ES22" s="36">
        <v>1.1615289204239499E-2</v>
      </c>
      <c r="ET22" s="36">
        <v>8.1174722537359995E-2</v>
      </c>
      <c r="EU22" s="36">
        <v>-9.1997868528468002E-2</v>
      </c>
      <c r="EV22" s="36">
        <v>0.70429053348632897</v>
      </c>
      <c r="EW22" s="36">
        <v>-0.249349849741204</v>
      </c>
      <c r="EX22" s="36">
        <v>-5.0702962602394E-2</v>
      </c>
      <c r="EY22" s="36">
        <v>-0.155069484529225</v>
      </c>
      <c r="EZ22" s="36">
        <v>-4.0290000987151298E-2</v>
      </c>
      <c r="FA22" s="36">
        <v>-1.88653989183271E-2</v>
      </c>
      <c r="FB22" s="36">
        <v>-9.6119874511842798E-2</v>
      </c>
      <c r="FC22" s="36">
        <v>-0.11699964273013599</v>
      </c>
      <c r="FD22" s="36">
        <v>0.211482506888197</v>
      </c>
      <c r="FE22" s="36">
        <v>-3.47001444574925E-3</v>
      </c>
      <c r="FF22" s="36">
        <v>-0.19022107800263999</v>
      </c>
      <c r="FG22" s="36">
        <v>-6.1398659365689702E-2</v>
      </c>
      <c r="FH22" s="36">
        <v>-4.2041243762077102E-2</v>
      </c>
      <c r="FI22" s="36">
        <v>0.19393987039549199</v>
      </c>
      <c r="FJ22" s="36">
        <v>0.29241789046908101</v>
      </c>
      <c r="FK22" s="36">
        <v>-0.29125294344638503</v>
      </c>
      <c r="FL22" s="36">
        <v>0.54740770019755902</v>
      </c>
      <c r="FM22" s="36">
        <v>1.4841232470049099</v>
      </c>
      <c r="FN22" s="36">
        <v>-6.4532286146117598E-2</v>
      </c>
      <c r="FO22" s="36">
        <v>7.5852388981455399E-3</v>
      </c>
      <c r="FP22" s="36">
        <v>5.1982205356318499E-2</v>
      </c>
      <c r="FQ22" s="36">
        <v>0.202853026410096</v>
      </c>
      <c r="FR22" s="36">
        <v>0.140443129377568</v>
      </c>
      <c r="FS22" s="36">
        <v>0.11693205510464399</v>
      </c>
      <c r="FT22" s="36">
        <v>0.32014742974846599</v>
      </c>
      <c r="FU22" s="36">
        <v>0.43202647753738499</v>
      </c>
      <c r="FV22" s="36">
        <v>0.72716966538463301</v>
      </c>
      <c r="FW22" s="36">
        <v>-2.2223728726768299</v>
      </c>
      <c r="FX22" s="36">
        <v>-0.20853105575448599</v>
      </c>
      <c r="FY22" s="36">
        <v>0.15407574998194601</v>
      </c>
      <c r="FZ22" s="36">
        <v>-2.1416111674668E-2</v>
      </c>
      <c r="GA22" s="36">
        <v>0.34658357047753202</v>
      </c>
      <c r="GB22" s="36">
        <v>-9.0052488138945702E-2</v>
      </c>
      <c r="GC22" s="36">
        <v>3.9828343265419099E-2</v>
      </c>
      <c r="GD22" s="36">
        <v>-1.62374734603358E-2</v>
      </c>
      <c r="GE22" s="36">
        <v>0.18233361012867</v>
      </c>
      <c r="GF22" s="36">
        <v>0.20791051941313601</v>
      </c>
      <c r="GG22" s="36">
        <v>0.118777192573159</v>
      </c>
      <c r="GH22" s="36">
        <v>-0.28487166079230403</v>
      </c>
      <c r="GI22" s="36">
        <v>0.52572014532287203</v>
      </c>
      <c r="GJ22" s="36">
        <v>-9.6472698398734499E-2</v>
      </c>
      <c r="GK22" s="36">
        <v>-0.110569432687727</v>
      </c>
      <c r="GL22" s="36">
        <v>0.16621066591084099</v>
      </c>
      <c r="GM22" s="36">
        <v>-0.12719207436572599</v>
      </c>
      <c r="GN22" s="36">
        <v>-0.121028735996519</v>
      </c>
      <c r="GO22" s="36">
        <v>0.210770498291839</v>
      </c>
      <c r="GP22" s="36">
        <v>-2.32763891987853E-3</v>
      </c>
      <c r="GQ22" s="36">
        <v>-0.34261700382103899</v>
      </c>
      <c r="GR22" s="36">
        <v>-0.16395387998427</v>
      </c>
      <c r="GS22" s="36">
        <v>-0.52794957934745401</v>
      </c>
      <c r="GT22" s="36">
        <v>0.138689102491871</v>
      </c>
      <c r="GU22" s="36">
        <v>-8.9296961282758602E-2</v>
      </c>
      <c r="GV22" s="36">
        <v>0.20259430792076299</v>
      </c>
      <c r="GW22" s="36">
        <v>-0.21525736246253599</v>
      </c>
      <c r="GX22" s="36">
        <v>0.13837830093542999</v>
      </c>
      <c r="GY22" s="36">
        <v>-5.3836516913668898E-2</v>
      </c>
      <c r="GZ22" s="36">
        <v>0.170861183333502</v>
      </c>
      <c r="HA22" s="36">
        <v>2.8386546167962799E-2</v>
      </c>
      <c r="HB22" s="36">
        <v>0.25698659257727302</v>
      </c>
      <c r="HC22" s="36">
        <v>-4.0628199580300298E-2</v>
      </c>
      <c r="HD22" s="36">
        <v>-8.2438114224293296E-3</v>
      </c>
      <c r="HE22" s="36">
        <v>-2.82391684799989E-2</v>
      </c>
      <c r="HF22" s="36">
        <v>0.19576042791929901</v>
      </c>
      <c r="HG22" s="36">
        <v>-0.135989958630133</v>
      </c>
      <c r="HH22" s="36">
        <v>0.22478069184642499</v>
      </c>
      <c r="HI22" s="36">
        <v>0.12941295609796799</v>
      </c>
      <c r="HJ22" s="36">
        <v>-6.4047082677157793E-2</v>
      </c>
      <c r="HK22" s="36">
        <v>-6.5423519916831999E-2</v>
      </c>
      <c r="HL22" s="36">
        <v>2.48708335595893E-2</v>
      </c>
      <c r="HM22" s="36">
        <v>0.27918669072344898</v>
      </c>
      <c r="HN22" s="36">
        <v>-0.121164154091148</v>
      </c>
      <c r="HO22" s="36">
        <v>-6.5044453824836798E-2</v>
      </c>
      <c r="HP22" s="36">
        <v>-0.111839559159225</v>
      </c>
      <c r="HQ22" s="36">
        <v>-0.14313762293461901</v>
      </c>
      <c r="HR22" s="36">
        <v>0.42367692529293099</v>
      </c>
      <c r="HS22" s="36">
        <v>-0.16323281391210401</v>
      </c>
      <c r="HT22" s="36">
        <v>0.24459530077111</v>
      </c>
      <c r="HU22" s="36">
        <v>-4.4397329831174601E-2</v>
      </c>
      <c r="HV22" s="36">
        <v>-9.5901058496987199E-2</v>
      </c>
      <c r="HW22" s="36">
        <v>6.4420531739990697E-2</v>
      </c>
      <c r="HX22" s="36">
        <v>0.49276256822152897</v>
      </c>
      <c r="HY22" s="36">
        <v>0.43503454938157898</v>
      </c>
      <c r="HZ22" s="36">
        <v>-4.0128988407772799E-2</v>
      </c>
      <c r="IA22" s="36">
        <v>0.22998524495113901</v>
      </c>
      <c r="IB22" s="36">
        <v>0.21469549610396099</v>
      </c>
      <c r="IC22" s="36">
        <v>-0.147883654274793</v>
      </c>
      <c r="ID22" s="36">
        <v>-0.173022876193795</v>
      </c>
      <c r="IE22" s="36">
        <v>-6.3607989637406506E-2</v>
      </c>
      <c r="IF22" s="36">
        <v>3.66657238467799E-2</v>
      </c>
      <c r="IG22" s="36">
        <v>-3.35083998407723E-2</v>
      </c>
      <c r="IH22" s="36">
        <v>-1.8687553741571401</v>
      </c>
      <c r="II22" s="36">
        <v>-0.28675682300078498</v>
      </c>
      <c r="IJ22" s="36">
        <v>0.177377305523401</v>
      </c>
      <c r="IK22" s="36">
        <v>-8.3260860902847594E-2</v>
      </c>
      <c r="IL22" s="36">
        <v>-0.85663158068978895</v>
      </c>
      <c r="IM22" s="36">
        <v>-0.100400343349729</v>
      </c>
      <c r="IN22" s="36">
        <v>-0.28480793109872399</v>
      </c>
      <c r="IO22" s="36">
        <v>0.14260238526982799</v>
      </c>
      <c r="IP22" s="36">
        <v>0.84378817987544796</v>
      </c>
      <c r="IQ22" s="36">
        <v>-9.6775094992843799E-2</v>
      </c>
      <c r="IR22" s="36">
        <v>-0.251258002753313</v>
      </c>
      <c r="IS22" s="36">
        <v>0.236277522510909</v>
      </c>
      <c r="IT22" s="36">
        <v>0.25066809210546198</v>
      </c>
      <c r="IU22" s="36">
        <v>1.27119269756595E-2</v>
      </c>
      <c r="IV22" s="36">
        <v>-6.8131943844086607E-2</v>
      </c>
      <c r="IW22" s="36">
        <v>0.139845582767055</v>
      </c>
      <c r="IX22" s="36">
        <v>-1.6786547037506899E-2</v>
      </c>
      <c r="IY22" s="36">
        <v>1.02336228751937E-2</v>
      </c>
      <c r="IZ22" s="36">
        <v>0.16426056909938699</v>
      </c>
      <c r="JA22" s="36">
        <v>0.53035525300280295</v>
      </c>
      <c r="JB22" s="36">
        <v>0.42737185772374803</v>
      </c>
      <c r="JC22" s="36">
        <v>-6.7272454264606402E-2</v>
      </c>
      <c r="JD22" s="36">
        <v>2.5438924970076101E-2</v>
      </c>
      <c r="JE22" s="36">
        <v>-0.218410662491897</v>
      </c>
      <c r="JF22" s="36">
        <v>-0.32482966982651701</v>
      </c>
      <c r="JG22" s="36">
        <v>-8.4055254489932701E-2</v>
      </c>
      <c r="JH22" s="36">
        <v>5.1395517982604597E-2</v>
      </c>
      <c r="JI22" s="36">
        <v>-0.32638706088360397</v>
      </c>
      <c r="JJ22" s="36">
        <v>-6.3275922417227399E-3</v>
      </c>
      <c r="JK22" s="36">
        <v>0.19024736619631599</v>
      </c>
      <c r="JL22" s="36">
        <v>0.159550149418689</v>
      </c>
      <c r="JM22" s="36">
        <v>0.33007772814369402</v>
      </c>
      <c r="JN22" s="36">
        <v>0.219826961267645</v>
      </c>
      <c r="JO22" s="36">
        <v>-9.3621752753563006E-3</v>
      </c>
    </row>
    <row r="23" spans="1:275" x14ac:dyDescent="0.25">
      <c r="A23" s="1">
        <v>14</v>
      </c>
      <c r="B23" s="21" t="s">
        <v>287</v>
      </c>
      <c r="C23" s="1" t="s">
        <v>805</v>
      </c>
      <c r="D23" s="36">
        <v>-0.204572214225094</v>
      </c>
      <c r="E23" s="36">
        <v>0.100915296249885</v>
      </c>
      <c r="F23" s="36">
        <v>0.45141004089710901</v>
      </c>
      <c r="G23" s="36">
        <v>-0.14202822317814101</v>
      </c>
      <c r="H23" s="36">
        <v>0.35090372765252498</v>
      </c>
      <c r="I23" s="36">
        <v>-0.19990165802048901</v>
      </c>
      <c r="J23" s="36">
        <v>-7.9988489073586896E-2</v>
      </c>
      <c r="K23" s="36">
        <v>-0.34878548234755902</v>
      </c>
      <c r="L23" s="36">
        <v>-4.1155518279922802E-2</v>
      </c>
      <c r="M23" s="36">
        <v>-0.29747928375055899</v>
      </c>
      <c r="N23" s="36">
        <v>-0.40170933269833198</v>
      </c>
      <c r="O23" s="36">
        <v>6.1026441179653799E-2</v>
      </c>
      <c r="P23" s="36">
        <v>3.0167739125728101E-2</v>
      </c>
      <c r="Q23" s="36">
        <v>-1.00165149561448</v>
      </c>
      <c r="R23" s="36">
        <v>4.4497388105649002E-2</v>
      </c>
      <c r="S23" s="36">
        <v>-2.81670992601274E-2</v>
      </c>
      <c r="T23" s="36">
        <v>-0.32174252174592199</v>
      </c>
      <c r="U23" s="36">
        <v>-0.30972855351640999</v>
      </c>
      <c r="V23" s="36">
        <v>0.36538598003376399</v>
      </c>
      <c r="W23" s="36">
        <v>3.0021562732272598E-2</v>
      </c>
      <c r="X23" s="36">
        <v>-1.45310516884994E-2</v>
      </c>
      <c r="Y23" s="36">
        <v>5.1320586322927797E-4</v>
      </c>
      <c r="Z23" s="36">
        <v>4.8705760168867102E-2</v>
      </c>
      <c r="AA23" s="36">
        <v>-8.3745443202049394E-2</v>
      </c>
      <c r="AB23" s="36">
        <v>2.93076193876677E-2</v>
      </c>
      <c r="AC23" s="36">
        <v>0.15174357267640101</v>
      </c>
      <c r="AD23" s="36">
        <v>0.15262676148791901</v>
      </c>
      <c r="AE23" s="36">
        <v>-5.1338848947945299E-4</v>
      </c>
      <c r="AF23" s="36">
        <v>9.4128797530457498E-2</v>
      </c>
      <c r="AG23" s="36">
        <v>-0.69405578333534301</v>
      </c>
      <c r="AH23" s="36">
        <v>-0.13254648303232999</v>
      </c>
      <c r="AI23" s="36">
        <v>0.12009513585656401</v>
      </c>
      <c r="AJ23" s="36">
        <v>-4.8500279550748898E-2</v>
      </c>
      <c r="AK23" s="36">
        <v>-1.02424847104968E-2</v>
      </c>
      <c r="AL23" s="36">
        <v>-0.14887594374122101</v>
      </c>
      <c r="AM23" s="36">
        <v>-4.7512116480379597E-2</v>
      </c>
      <c r="AN23" s="36">
        <v>-8.4831882778780607E-2</v>
      </c>
      <c r="AO23" s="36">
        <v>8.3032317516718607E-2</v>
      </c>
      <c r="AP23" s="36">
        <v>-0.31207744720526298</v>
      </c>
      <c r="AQ23" s="36">
        <v>-0.13350484145781399</v>
      </c>
      <c r="AR23" s="36">
        <v>-3.63598576456724E-2</v>
      </c>
      <c r="AS23" s="36">
        <v>1.23723670707584E-2</v>
      </c>
      <c r="AT23" s="36">
        <v>-0.12398460091796901</v>
      </c>
      <c r="AU23" s="36">
        <v>6.126629235633E-2</v>
      </c>
      <c r="AV23" s="36">
        <v>0.167332993105161</v>
      </c>
      <c r="AW23" s="36">
        <v>-6.4747430037543199E-2</v>
      </c>
      <c r="AX23" s="36">
        <v>-8.6225319560418207E-2</v>
      </c>
      <c r="AY23" s="36">
        <v>-8.5835868032088605E-2</v>
      </c>
      <c r="AZ23" s="36">
        <v>0.21113055475979101</v>
      </c>
      <c r="BA23" s="36">
        <v>-8.3368783078210995E-2</v>
      </c>
      <c r="BB23" s="36">
        <v>-0.18711950735456201</v>
      </c>
      <c r="BC23" s="36">
        <v>0.45137358845943598</v>
      </c>
      <c r="BD23" s="36">
        <v>0.243791388807309</v>
      </c>
      <c r="BE23" s="36">
        <v>2.6608917609325398E-2</v>
      </c>
      <c r="BF23" s="36">
        <v>7.6405020379034003E-2</v>
      </c>
      <c r="BG23" s="36">
        <v>5.9771293583674702E-2</v>
      </c>
      <c r="BH23" s="36">
        <v>0.82508847405569996</v>
      </c>
      <c r="BI23" s="36">
        <v>3.4388616168959003E-2</v>
      </c>
      <c r="BJ23" s="36">
        <v>-2.2947510385085801E-2</v>
      </c>
      <c r="BK23" s="36">
        <v>9.7411592422336393E-2</v>
      </c>
      <c r="BL23" s="36">
        <v>7.0394717866255799E-2</v>
      </c>
      <c r="BM23" s="36">
        <v>9.1811016438426804E-2</v>
      </c>
      <c r="BN23" s="36">
        <v>0.212924787145295</v>
      </c>
      <c r="BO23" s="36">
        <v>-8.5520811087229198E-2</v>
      </c>
      <c r="BP23" s="36">
        <v>-7.4264902145994002E-2</v>
      </c>
      <c r="BQ23" s="36">
        <v>-0.12286614693268801</v>
      </c>
      <c r="BR23" s="36">
        <v>4.16891608909273E-2</v>
      </c>
      <c r="BS23" s="36">
        <v>-7.5429564366535598E-2</v>
      </c>
      <c r="BT23" s="36">
        <v>5.2999868136230803E-2</v>
      </c>
      <c r="BU23" s="36">
        <v>9.9075438317805797E-2</v>
      </c>
      <c r="BV23" s="36">
        <v>0.117042555495478</v>
      </c>
      <c r="BW23" s="36">
        <v>7.7912229734940199</v>
      </c>
      <c r="BX23" s="36">
        <v>-0.15236399449261301</v>
      </c>
      <c r="BY23" s="36">
        <v>8.9970272760092507E-2</v>
      </c>
      <c r="BZ23" s="36">
        <v>0.31761030234355098</v>
      </c>
      <c r="CA23" s="36">
        <v>-2.0837346649933398E-2</v>
      </c>
      <c r="CB23" s="36">
        <v>0.11384021537092801</v>
      </c>
      <c r="CC23" s="36">
        <v>0.12724650094291701</v>
      </c>
      <c r="CD23" s="36">
        <v>-4.4287002163625501E-2</v>
      </c>
      <c r="CE23" s="36">
        <v>-7.6018337707002906E-2</v>
      </c>
      <c r="CF23" s="36">
        <v>0.39230471109766402</v>
      </c>
      <c r="CG23" s="36">
        <v>-3.7228722323581501E-2</v>
      </c>
      <c r="CH23" s="36">
        <v>-5.1088247848795398E-2</v>
      </c>
      <c r="CI23" s="36">
        <v>3.4645118448663102E-2</v>
      </c>
      <c r="CJ23" s="36">
        <v>-1.2051707559301799E-2</v>
      </c>
      <c r="CK23" s="36">
        <v>0.10129870822280999</v>
      </c>
      <c r="CL23" s="36">
        <v>-0.27654234713147502</v>
      </c>
      <c r="CM23" s="36">
        <v>0.20105358421026601</v>
      </c>
      <c r="CN23" s="36">
        <v>0.54628464304853397</v>
      </c>
      <c r="CO23" s="36">
        <v>-2.9623685933303098E-2</v>
      </c>
      <c r="CP23" s="36">
        <v>-4.0842956734701502E-3</v>
      </c>
      <c r="CQ23" s="36">
        <v>0.48775508120264</v>
      </c>
      <c r="CR23" s="36">
        <v>0.77720024235931395</v>
      </c>
      <c r="CS23" s="36">
        <v>0.74539737431583697</v>
      </c>
      <c r="CT23" s="36">
        <v>0.34081305084501901</v>
      </c>
      <c r="CU23" s="36">
        <v>-4.05565959837191E-2</v>
      </c>
      <c r="CV23" s="36">
        <v>-6.1998814712051098E-2</v>
      </c>
      <c r="CW23" s="36">
        <v>0.29795148489236101</v>
      </c>
      <c r="CX23" s="36">
        <v>0.22845778464472899</v>
      </c>
      <c r="CY23" s="36">
        <v>5.8252539633275098E-2</v>
      </c>
      <c r="CZ23" s="36">
        <v>0.25409910572803501</v>
      </c>
      <c r="DA23" s="36">
        <v>1.3295595675497001E-2</v>
      </c>
      <c r="DB23" s="36">
        <v>2.29901970636434E-2</v>
      </c>
      <c r="DC23" s="36">
        <v>2.67621947274931E-2</v>
      </c>
      <c r="DD23" s="36">
        <v>4.0506214436578203E-2</v>
      </c>
      <c r="DE23" s="36">
        <v>-0.77252416440170202</v>
      </c>
      <c r="DF23" s="36">
        <v>-3.1578434668880502E-2</v>
      </c>
      <c r="DG23" s="36">
        <v>9.9633887075182795E-2</v>
      </c>
      <c r="DH23" s="36">
        <v>-2.3098101164703299E-2</v>
      </c>
      <c r="DI23" s="36">
        <v>-9.3627668656654395E-2</v>
      </c>
      <c r="DJ23" s="36">
        <v>0.89399863408362801</v>
      </c>
      <c r="DK23" s="36">
        <v>-0.68099629867123401</v>
      </c>
      <c r="DL23" s="36">
        <v>0.29346460483604903</v>
      </c>
      <c r="DM23" s="36">
        <v>0.43100719362978901</v>
      </c>
      <c r="DN23" s="36">
        <v>-8.2284087191014904E-2</v>
      </c>
      <c r="DO23" s="36">
        <v>-0.59768953514318302</v>
      </c>
      <c r="DP23" s="36">
        <v>-0.21227658700512</v>
      </c>
      <c r="DQ23" s="36">
        <v>-8.9816259782166605E-2</v>
      </c>
      <c r="DR23" s="36">
        <v>-0.160223981019154</v>
      </c>
      <c r="DS23" s="36">
        <v>-0.100573066455178</v>
      </c>
      <c r="DT23" s="36">
        <v>-4.6593666831680501E-2</v>
      </c>
      <c r="DU23" s="36">
        <v>0.49606608081456</v>
      </c>
      <c r="DV23" s="36">
        <v>1.25681506098477E-2</v>
      </c>
      <c r="DW23" s="36">
        <v>-6.9494482320071299E-2</v>
      </c>
      <c r="DX23" s="36">
        <v>-5.2967613114174202E-3</v>
      </c>
      <c r="DY23" s="36">
        <v>0.46646559720501302</v>
      </c>
      <c r="DZ23" s="36">
        <v>0.31723730047527499</v>
      </c>
      <c r="EA23" s="36">
        <v>0.14665404031307799</v>
      </c>
      <c r="EB23" s="36">
        <v>0.20117209155945301</v>
      </c>
      <c r="EC23" s="36">
        <v>0.99909909125099505</v>
      </c>
      <c r="ED23" s="36">
        <v>6.0622831599626399E-2</v>
      </c>
      <c r="EE23" s="36">
        <v>0.26812824173554201</v>
      </c>
      <c r="EF23" s="36">
        <v>-7.1918395833094395E-2</v>
      </c>
      <c r="EG23" s="36">
        <v>0.112786210466535</v>
      </c>
      <c r="EH23" s="36">
        <v>0.27879373872669699</v>
      </c>
      <c r="EI23" s="36">
        <v>0.37135419102019501</v>
      </c>
      <c r="EJ23" s="36">
        <v>-0.11497298438454499</v>
      </c>
      <c r="EK23" s="36">
        <v>0.87520471939315303</v>
      </c>
      <c r="EL23" s="36">
        <v>-5.0283696356012902E-2</v>
      </c>
      <c r="EM23" s="36">
        <v>0.63345476664128797</v>
      </c>
      <c r="EN23" s="36">
        <v>-3.72310152621812E-2</v>
      </c>
      <c r="EO23" s="36">
        <v>0.62552158310236206</v>
      </c>
      <c r="EP23" s="36">
        <v>0.157365588243042</v>
      </c>
      <c r="EQ23" s="36">
        <v>-2.7392201311827801E-2</v>
      </c>
      <c r="ER23" s="36">
        <v>1.1922765647843401E-2</v>
      </c>
      <c r="ES23" s="36">
        <v>3.5976520428947202E-2</v>
      </c>
      <c r="ET23" s="36">
        <v>7.6850823762067796E-2</v>
      </c>
      <c r="EU23" s="36">
        <v>-7.0687750303760399E-2</v>
      </c>
      <c r="EV23" s="36">
        <v>0.69161899871103705</v>
      </c>
      <c r="EW23" s="36">
        <v>-0.138605935516496</v>
      </c>
      <c r="EX23" s="36">
        <v>-0.16773910337768599</v>
      </c>
      <c r="EY23" s="36">
        <v>-0.22041801930451699</v>
      </c>
      <c r="EZ23" s="36">
        <v>-4.3255869762443798E-2</v>
      </c>
      <c r="FA23" s="36">
        <v>-8.6258556936192905E-3</v>
      </c>
      <c r="FB23" s="36">
        <v>-6.3473349287134995E-2</v>
      </c>
      <c r="FC23" s="36">
        <v>-0.17281777650542901</v>
      </c>
      <c r="FD23" s="36">
        <v>-8.5555510887095093E-2</v>
      </c>
      <c r="FE23" s="36">
        <v>-0.11031575122104099</v>
      </c>
      <c r="FF23" s="36">
        <v>-0.18822624377793301</v>
      </c>
      <c r="FG23" s="36">
        <v>3.47269785901808E-3</v>
      </c>
      <c r="FH23" s="36">
        <v>-0.12510967153736899</v>
      </c>
      <c r="FI23" s="36">
        <v>0.1234336646202</v>
      </c>
      <c r="FJ23" s="36">
        <v>-0.268255466306211</v>
      </c>
      <c r="FK23" s="36">
        <v>-0.32904326622167701</v>
      </c>
      <c r="FL23" s="36">
        <v>0.43642510142226698</v>
      </c>
      <c r="FM23" s="36">
        <v>1.17754391622962</v>
      </c>
      <c r="FN23" s="36">
        <v>-5.3892219214097701E-3</v>
      </c>
      <c r="FO23" s="36">
        <v>-2.7315777877146501E-2</v>
      </c>
      <c r="FP23" s="36">
        <v>-4.5026543418973899E-2</v>
      </c>
      <c r="FQ23" s="36">
        <v>0.236403816634804</v>
      </c>
      <c r="FR23" s="36">
        <v>6.3421007602275495E-2</v>
      </c>
      <c r="FS23" s="36">
        <v>0.119827613329352</v>
      </c>
      <c r="FT23" s="36">
        <v>0.33799863597317398</v>
      </c>
      <c r="FU23" s="36">
        <v>0.31286512576209302</v>
      </c>
      <c r="FV23" s="36">
        <v>0.74018368760934095</v>
      </c>
      <c r="FW23" s="36">
        <v>-2.4933527724521301</v>
      </c>
      <c r="FX23" s="36">
        <v>-0.23439697652977801</v>
      </c>
      <c r="FY23" s="36">
        <v>7.9764251206653203E-2</v>
      </c>
      <c r="FZ23" s="36">
        <v>-6.0379004499603898E-3</v>
      </c>
      <c r="GA23" s="36">
        <v>0.180673290702239</v>
      </c>
      <c r="GB23" s="36">
        <v>-0.417910313914238</v>
      </c>
      <c r="GC23" s="36">
        <v>1.3254560490126899E-2</v>
      </c>
      <c r="GD23" s="36">
        <v>-7.6054051235628098E-2</v>
      </c>
      <c r="GE23" s="36">
        <v>-4.4323086466224104E-3</v>
      </c>
      <c r="GF23" s="36">
        <v>0.20172554363784401</v>
      </c>
      <c r="GG23" s="36">
        <v>3.5624440797866502E-2</v>
      </c>
      <c r="GH23" s="36">
        <v>-0.164271585567596</v>
      </c>
      <c r="GI23" s="36">
        <v>0.42889895954758001</v>
      </c>
      <c r="GJ23" s="36">
        <v>-0.131506743174027</v>
      </c>
      <c r="GK23" s="36">
        <v>-0.13797470246301999</v>
      </c>
      <c r="GL23" s="36">
        <v>0.210902938135549</v>
      </c>
      <c r="GM23" s="36">
        <v>-0.116787187141018</v>
      </c>
      <c r="GN23" s="36">
        <v>-0.103361264771811</v>
      </c>
      <c r="GO23" s="36">
        <v>0.36869602151654701</v>
      </c>
      <c r="GP23" s="36">
        <v>-6.9348177695170807E-2</v>
      </c>
      <c r="GQ23" s="36">
        <v>-0.391737718596332</v>
      </c>
      <c r="GR23" s="36">
        <v>-6.7820257595625601E-3</v>
      </c>
      <c r="GS23" s="36">
        <v>-0.341394330122746</v>
      </c>
      <c r="GT23" s="36">
        <v>0.17125125871657901</v>
      </c>
      <c r="GU23" s="36">
        <v>-5.1157769058050903E-2</v>
      </c>
      <c r="GV23" s="36">
        <v>5.0943158145470201E-2</v>
      </c>
      <c r="GW23" s="36">
        <v>-0.21730271123782799</v>
      </c>
      <c r="GX23" s="36">
        <v>-9.5312322839862296E-2</v>
      </c>
      <c r="GY23" s="36">
        <v>-2.2056938688961102E-2</v>
      </c>
      <c r="GZ23" s="36">
        <v>0.16976527155821</v>
      </c>
      <c r="HA23" s="36">
        <v>6.9751868392670294E-2</v>
      </c>
      <c r="HB23" s="36">
        <v>0.10519730680198</v>
      </c>
      <c r="HC23" s="36">
        <v>-0.16972352735559301</v>
      </c>
      <c r="HD23" s="36">
        <v>9.6875758022782407E-3</v>
      </c>
      <c r="HE23" s="36">
        <v>8.7366449744708904E-2</v>
      </c>
      <c r="HF23" s="36">
        <v>3.4062641144006402E-2</v>
      </c>
      <c r="HG23" s="36">
        <v>-7.2150103405425603E-2</v>
      </c>
      <c r="HH23" s="36">
        <v>0.21572743807113201</v>
      </c>
      <c r="HI23" s="36">
        <v>1.31929053226752E-2</v>
      </c>
      <c r="HJ23" s="36">
        <v>-2.4558284524500498E-3</v>
      </c>
      <c r="HK23" s="36">
        <v>-9.1255500692124195E-2</v>
      </c>
      <c r="HL23" s="36">
        <v>-2.69828622157029E-2</v>
      </c>
      <c r="HM23" s="36">
        <v>0.18005647994815699</v>
      </c>
      <c r="HN23" s="36">
        <v>-8.2848102866439996E-2</v>
      </c>
      <c r="HO23" s="36">
        <v>1.56232639987056E-3</v>
      </c>
      <c r="HP23" s="36">
        <v>-6.06813699345174E-2</v>
      </c>
      <c r="HQ23" s="36">
        <v>-8.9106320709910897E-2</v>
      </c>
      <c r="HR23" s="36">
        <v>8.2407745517638603E-2</v>
      </c>
      <c r="HS23" s="36">
        <v>-1.98542476873966E-2</v>
      </c>
      <c r="HT23" s="36">
        <v>0.33533451299581801</v>
      </c>
      <c r="HU23" s="36">
        <v>6.27105483935331E-2</v>
      </c>
      <c r="HV23" s="36">
        <v>-0.31540352127228</v>
      </c>
      <c r="HW23" s="36">
        <v>0.150741846964699</v>
      </c>
      <c r="HX23" s="36">
        <v>0.384504648446236</v>
      </c>
      <c r="HY23" s="36">
        <v>0.117031063606287</v>
      </c>
      <c r="HZ23" s="36">
        <v>-0.14813321018306499</v>
      </c>
      <c r="IA23" s="36">
        <v>0.219903197175847</v>
      </c>
      <c r="IB23" s="36">
        <v>0.150549582328669</v>
      </c>
      <c r="IC23" s="36">
        <v>-3.6947219050085502E-2</v>
      </c>
      <c r="ID23" s="36">
        <v>-0.18064637096908701</v>
      </c>
      <c r="IE23" s="36">
        <v>-4.2482184126988801E-3</v>
      </c>
      <c r="IF23" s="36">
        <v>5.6794280071487797E-2</v>
      </c>
      <c r="IG23" s="36">
        <v>3.3600563839352501E-3</v>
      </c>
      <c r="IH23" s="36">
        <v>-2.2276839429324302</v>
      </c>
      <c r="II23" s="36">
        <v>-0.25538174777607697</v>
      </c>
      <c r="IJ23" s="36">
        <v>0.162401223748108</v>
      </c>
      <c r="IK23" s="36">
        <v>-0.19566558767813999</v>
      </c>
      <c r="IL23" s="36">
        <v>-0.86421515746508104</v>
      </c>
      <c r="IM23" s="36">
        <v>-0.23328346612502199</v>
      </c>
      <c r="IN23" s="36">
        <v>-0.152397963874016</v>
      </c>
      <c r="IO23" s="36">
        <v>4.3382910494535902E-2</v>
      </c>
      <c r="IP23" s="36">
        <v>0.73247995110015496</v>
      </c>
      <c r="IQ23" s="36">
        <v>-5.5691934768136199E-2</v>
      </c>
      <c r="IR23" s="36">
        <v>-0.169859479528605</v>
      </c>
      <c r="IS23" s="36">
        <v>0.20999771773561701</v>
      </c>
      <c r="IT23" s="36">
        <v>7.0134516330168997E-2</v>
      </c>
      <c r="IU23" s="36">
        <v>-6.6634199799632601E-2</v>
      </c>
      <c r="IV23" s="36">
        <v>-9.3370174619379395E-2</v>
      </c>
      <c r="IW23" s="36">
        <v>0.13271214099176301</v>
      </c>
      <c r="IX23" s="36">
        <v>-3.6423678812799398E-2</v>
      </c>
      <c r="IY23" s="36">
        <v>7.1422130099901199E-2</v>
      </c>
      <c r="IZ23" s="36">
        <v>3.7999811324095203E-2</v>
      </c>
      <c r="JA23" s="36">
        <v>0.53734960522751096</v>
      </c>
      <c r="JB23" s="36">
        <v>0.42487108594845502</v>
      </c>
      <c r="JC23" s="36">
        <v>4.2057352960100998E-2</v>
      </c>
      <c r="JD23" s="36">
        <v>0.166478592194784</v>
      </c>
      <c r="JE23" s="36">
        <v>-4.35582602671893E-2</v>
      </c>
      <c r="JF23" s="36">
        <v>-8.5663076018087005E-3</v>
      </c>
      <c r="JG23" s="36">
        <v>-3.7283716265225003E-2</v>
      </c>
      <c r="JH23" s="36">
        <v>-3.8407978792687501E-2</v>
      </c>
      <c r="JI23" s="36">
        <v>-1.9275912658896902E-2</v>
      </c>
      <c r="JJ23" s="36">
        <v>-8.5235900170148003E-3</v>
      </c>
      <c r="JK23" s="36">
        <v>0.23262059742102301</v>
      </c>
      <c r="JL23" s="36">
        <v>1.6104766643397099E-2</v>
      </c>
      <c r="JM23" s="36">
        <v>8.8855243684012493E-3</v>
      </c>
      <c r="JN23" s="36">
        <v>-9.4513230507647095E-2</v>
      </c>
      <c r="JO23" s="36">
        <v>-4.73498310506488E-2</v>
      </c>
    </row>
    <row r="24" spans="1:275" x14ac:dyDescent="0.25">
      <c r="A24" s="1">
        <v>15</v>
      </c>
      <c r="B24" s="21" t="s">
        <v>288</v>
      </c>
      <c r="C24" s="1" t="s">
        <v>805</v>
      </c>
      <c r="D24" s="36">
        <v>-8.7553724253863305E-2</v>
      </c>
      <c r="E24" s="36">
        <v>5.9997352221115699E-2</v>
      </c>
      <c r="F24" s="36">
        <v>8.43762886834022E-3</v>
      </c>
      <c r="G24" s="36">
        <v>2.2987099793090701E-2</v>
      </c>
      <c r="H24" s="36">
        <v>0.54297593262375698</v>
      </c>
      <c r="I24" s="36">
        <v>1.89496679507427E-2</v>
      </c>
      <c r="J24" s="36">
        <v>-0.47911244610235498</v>
      </c>
      <c r="K24" s="36">
        <v>-0.21796380837632801</v>
      </c>
      <c r="L24" s="36">
        <v>-5.0701757308691399E-2</v>
      </c>
      <c r="M24" s="36">
        <v>-0.30351037077932702</v>
      </c>
      <c r="N24" s="36">
        <v>0.54408262727289902</v>
      </c>
      <c r="O24" s="36">
        <v>-2.1923704849114801E-2</v>
      </c>
      <c r="P24" s="36">
        <v>7.2104703096959696E-2</v>
      </c>
      <c r="Q24" s="36">
        <v>0.15932247935674701</v>
      </c>
      <c r="R24" s="36">
        <v>-5.6414592923119601E-2</v>
      </c>
      <c r="S24" s="36">
        <v>-4.6222819288896197E-2</v>
      </c>
      <c r="T24" s="36">
        <v>0.107892367225309</v>
      </c>
      <c r="U24" s="36">
        <v>-0.31634597654517799</v>
      </c>
      <c r="V24" s="36">
        <v>0.89740256700499499</v>
      </c>
      <c r="W24" s="36">
        <v>0.154218425703504</v>
      </c>
      <c r="X24" s="36">
        <v>3.39860342827321E-2</v>
      </c>
      <c r="Y24" s="36">
        <v>-1.85258461655393E-2</v>
      </c>
      <c r="Z24" s="36">
        <v>0.22040308014009899</v>
      </c>
      <c r="AA24" s="36">
        <v>-0.37551175523081798</v>
      </c>
      <c r="AB24" s="36">
        <v>-4.8926125641100902E-2</v>
      </c>
      <c r="AC24" s="36">
        <v>1.84497896476324E-2</v>
      </c>
      <c r="AD24" s="36">
        <v>0.10149410245915</v>
      </c>
      <c r="AE24" s="36">
        <v>2.55935748175192E-3</v>
      </c>
      <c r="AF24" s="36">
        <v>0.21615585150168901</v>
      </c>
      <c r="AG24" s="36">
        <v>-1.1047944783641099</v>
      </c>
      <c r="AH24" s="36">
        <v>-4.0748949061098903E-2</v>
      </c>
      <c r="AI24" s="36">
        <v>0.29438867482779502</v>
      </c>
      <c r="AJ24" s="36">
        <v>-8.7175195795172102E-3</v>
      </c>
      <c r="AK24" s="36">
        <v>0.104436714260735</v>
      </c>
      <c r="AL24" s="36">
        <v>0.22592788223001001</v>
      </c>
      <c r="AM24" s="36">
        <v>-8.8677511509148196E-2</v>
      </c>
      <c r="AN24" s="36">
        <v>3.5204258192450801E-2</v>
      </c>
      <c r="AO24" s="36">
        <v>5.5090965487950103E-2</v>
      </c>
      <c r="AP24" s="36">
        <v>-0.110306985234031</v>
      </c>
      <c r="AQ24" s="36">
        <v>1.19768175134178E-2</v>
      </c>
      <c r="AR24" s="36">
        <v>-7.2540697674441101E-2</v>
      </c>
      <c r="AS24" s="36">
        <v>-3.13980095801025E-3</v>
      </c>
      <c r="AT24" s="36">
        <v>-5.9365429467375698E-3</v>
      </c>
      <c r="AU24" s="36">
        <v>8.1769286327560906E-2</v>
      </c>
      <c r="AV24" s="36">
        <v>-3.7771708923607802E-2</v>
      </c>
      <c r="AW24" s="36">
        <v>-0.28396586606631202</v>
      </c>
      <c r="AX24" s="36">
        <v>-0.13379804358918701</v>
      </c>
      <c r="AY24" s="36">
        <v>-9.8232215060857095E-2</v>
      </c>
      <c r="AZ24" s="36">
        <v>-2.1858235268977299E-2</v>
      </c>
      <c r="BA24" s="36">
        <v>-4.8984325106979601E-2</v>
      </c>
      <c r="BB24" s="36">
        <v>5.8486045616669702E-2</v>
      </c>
      <c r="BC24" s="36">
        <v>2.8375800430667401E-2</v>
      </c>
      <c r="BD24" s="36">
        <v>0.20111305677853999</v>
      </c>
      <c r="BE24" s="36">
        <v>7.9735706580556495E-2</v>
      </c>
      <c r="BF24" s="36">
        <v>-0.147586976649735</v>
      </c>
      <c r="BG24" s="36">
        <v>2.86042745549062E-2</v>
      </c>
      <c r="BH24" s="36">
        <v>0.548532488026932</v>
      </c>
      <c r="BI24" s="36">
        <v>0.13448406914019101</v>
      </c>
      <c r="BJ24" s="36">
        <v>-2.0542712413854299E-2</v>
      </c>
      <c r="BK24" s="36">
        <v>-1.0680275606431901E-2</v>
      </c>
      <c r="BL24" s="36">
        <v>-9.8872784162512703E-2</v>
      </c>
      <c r="BM24" s="36">
        <v>0.140561612409658</v>
      </c>
      <c r="BN24" s="36">
        <v>0.258707594116527</v>
      </c>
      <c r="BO24" s="36">
        <v>3.6172276884002201E-2</v>
      </c>
      <c r="BP24" s="36">
        <v>-3.4075903174762501E-2</v>
      </c>
      <c r="BQ24" s="36">
        <v>-4.4125527961456301E-2</v>
      </c>
      <c r="BR24" s="36">
        <v>-2.91335961378415E-2</v>
      </c>
      <c r="BS24" s="36">
        <v>-5.7720600395304099E-2</v>
      </c>
      <c r="BT24" s="36">
        <v>1.1243911891074601</v>
      </c>
      <c r="BU24" s="36">
        <v>1.09235059028904</v>
      </c>
      <c r="BV24" s="36">
        <v>-4.9974493533290497E-2</v>
      </c>
      <c r="BW24" s="36">
        <v>1.49683916246525</v>
      </c>
      <c r="BX24" s="36">
        <v>2.68518574786182E-2</v>
      </c>
      <c r="BY24" s="36">
        <v>2.1170208731323598E-2</v>
      </c>
      <c r="BZ24" s="36">
        <v>9.64750423147821E-2</v>
      </c>
      <c r="CA24" s="36">
        <v>0.187125480321298</v>
      </c>
      <c r="CB24" s="36">
        <v>0.20874194234215901</v>
      </c>
      <c r="CC24" s="36">
        <v>6.9505301914147902E-2</v>
      </c>
      <c r="CD24" s="36">
        <v>0.196978888807606</v>
      </c>
      <c r="CE24" s="36">
        <v>-9.4523352735771601E-2</v>
      </c>
      <c r="CF24" s="36">
        <v>-0.26496014193110401</v>
      </c>
      <c r="CG24" s="36">
        <v>-3.47811693523499E-2</v>
      </c>
      <c r="CH24" s="36">
        <v>-7.4805684877564199E-2</v>
      </c>
      <c r="CI24" s="36">
        <v>-8.2451124580105603E-2</v>
      </c>
      <c r="CJ24" s="36">
        <v>3.5907444411929598E-2</v>
      </c>
      <c r="CK24" s="36">
        <v>-2.73803518059581E-2</v>
      </c>
      <c r="CL24" s="36">
        <v>-5.0953844160243497E-2</v>
      </c>
      <c r="CM24" s="36">
        <v>0.303427561181498</v>
      </c>
      <c r="CN24" s="36">
        <v>0.52478450201976501</v>
      </c>
      <c r="CO24" s="36">
        <v>9.6449680379277394E-3</v>
      </c>
      <c r="CP24" s="36">
        <v>-4.3431815702238898E-2</v>
      </c>
      <c r="CQ24" s="36">
        <v>-0.111015322826128</v>
      </c>
      <c r="CR24" s="36">
        <v>0.15429981333054499</v>
      </c>
      <c r="CS24" s="36">
        <v>-4.52538177129315E-2</v>
      </c>
      <c r="CT24" s="36">
        <v>0.12249098681624999</v>
      </c>
      <c r="CU24" s="36">
        <v>-7.1282810124877697E-3</v>
      </c>
      <c r="CV24" s="36">
        <v>-0.15521849374082</v>
      </c>
      <c r="CW24" s="36">
        <v>0.50590764986359205</v>
      </c>
      <c r="CX24" s="36">
        <v>-0.18003111638403901</v>
      </c>
      <c r="CY24" s="36">
        <v>-0.14244728439549401</v>
      </c>
      <c r="CZ24" s="36">
        <v>0.62623680769926604</v>
      </c>
      <c r="DA24" s="36">
        <v>0.137456944646728</v>
      </c>
      <c r="DB24" s="36">
        <v>-3.6282350965125297E-2</v>
      </c>
      <c r="DC24" s="36">
        <v>-3.1878329301275703E-2</v>
      </c>
      <c r="DD24" s="36">
        <v>1.2223926514078101</v>
      </c>
      <c r="DE24" s="36">
        <v>-0.88765827243047102</v>
      </c>
      <c r="DF24" s="36">
        <v>5.95027083023505E-2</v>
      </c>
      <c r="DG24" s="36">
        <v>-9.0318852953586007E-2</v>
      </c>
      <c r="DH24" s="36">
        <v>-8.9833941934717408E-3</v>
      </c>
      <c r="DI24" s="36">
        <v>5.5767158314576903E-2</v>
      </c>
      <c r="DJ24" s="36">
        <v>-4.8159573945140699E-2</v>
      </c>
      <c r="DK24" s="36">
        <v>5.8313091299997899E-2</v>
      </c>
      <c r="DL24" s="36">
        <v>-7.1069620192719396E-2</v>
      </c>
      <c r="DM24" s="36">
        <v>1.19682806010204E-2</v>
      </c>
      <c r="DN24" s="36">
        <v>9.0519581780216296E-2</v>
      </c>
      <c r="DO24" s="36">
        <v>-0.14355507217195199</v>
      </c>
      <c r="DP24" s="36">
        <v>0.109353065966112</v>
      </c>
      <c r="DQ24" s="36">
        <v>1.11627741890647E-2</v>
      </c>
      <c r="DR24" s="36">
        <v>-0.239729311047922</v>
      </c>
      <c r="DS24" s="36">
        <v>-0.49734054048394699</v>
      </c>
      <c r="DT24" s="36">
        <v>9.5165581139550703E-2</v>
      </c>
      <c r="DU24" s="36">
        <v>2.0147087857916102E-3</v>
      </c>
      <c r="DV24" s="36">
        <v>-1.6000304189208001E-3</v>
      </c>
      <c r="DW24" s="36">
        <v>-0.41493458834884001</v>
      </c>
      <c r="DX24" s="36">
        <v>-8.9015860340186104E-2</v>
      </c>
      <c r="DY24" s="36">
        <v>-5.4456509823756001E-2</v>
      </c>
      <c r="DZ24" s="36">
        <v>0.111211716446506</v>
      </c>
      <c r="EA24" s="36">
        <v>0.19503270728430899</v>
      </c>
      <c r="EB24" s="36">
        <v>0.47644525553068401</v>
      </c>
      <c r="EC24" s="36">
        <v>1.22879770722223</v>
      </c>
      <c r="ED24" s="36">
        <v>-3.2920132429141803E-2</v>
      </c>
      <c r="EE24" s="36">
        <v>-4.7986780293226602E-2</v>
      </c>
      <c r="EF24" s="36">
        <v>0.23030061413813699</v>
      </c>
      <c r="EG24" s="36">
        <v>-0.68488044056223296</v>
      </c>
      <c r="EH24" s="36">
        <v>2.2432424697927899E-2</v>
      </c>
      <c r="EI24" s="36">
        <v>0.45930317399142601</v>
      </c>
      <c r="EJ24" s="36">
        <v>-0.123163721413314</v>
      </c>
      <c r="EK24" s="36">
        <v>-0.131509151635616</v>
      </c>
      <c r="EL24" s="36">
        <v>-7.6454518384781595E-2</v>
      </c>
      <c r="EM24" s="36">
        <v>0.60040444861251896</v>
      </c>
      <c r="EN24" s="36">
        <v>0.78883763170904997</v>
      </c>
      <c r="EO24" s="36">
        <v>0.94139096907359299</v>
      </c>
      <c r="EP24" s="36">
        <v>0.20630431121427401</v>
      </c>
      <c r="EQ24" s="36">
        <v>-0.110798237340596</v>
      </c>
      <c r="ER24" s="36">
        <v>0.24252999561907501</v>
      </c>
      <c r="ES24" s="36">
        <v>-1.9788776599821301E-2</v>
      </c>
      <c r="ET24" s="36">
        <v>-0.21233058126670101</v>
      </c>
      <c r="EU24" s="36">
        <v>-0.111580636332529</v>
      </c>
      <c r="EV24" s="36">
        <v>0.21322462268226899</v>
      </c>
      <c r="EW24" s="36">
        <v>-0.111429468545265</v>
      </c>
      <c r="EX24" s="36">
        <v>0.21184814159354601</v>
      </c>
      <c r="EY24" s="36">
        <v>0.11695159766671499</v>
      </c>
      <c r="EZ24" s="36">
        <v>1.7078247208787801E-2</v>
      </c>
      <c r="FA24" s="36">
        <v>-7.6542051722387802E-2</v>
      </c>
      <c r="FB24" s="36">
        <v>-0.108214408315904</v>
      </c>
      <c r="FC24" s="36">
        <v>0.59868920846580298</v>
      </c>
      <c r="FD24" s="36">
        <v>0.20249994808413599</v>
      </c>
      <c r="FE24" s="36">
        <v>-0.13850310224981</v>
      </c>
      <c r="FF24" s="36">
        <v>-0.274133049806701</v>
      </c>
      <c r="FG24" s="36">
        <v>0.12503589583024999</v>
      </c>
      <c r="FH24" s="36">
        <v>9.3235338433862197E-2</v>
      </c>
      <c r="FI24" s="36">
        <v>0.441348855591431</v>
      </c>
      <c r="FJ24" s="36">
        <v>-3.8814372334979398E-2</v>
      </c>
      <c r="FK24" s="36">
        <v>-0.62569144225044504</v>
      </c>
      <c r="FL24" s="36">
        <v>0.155191596393499</v>
      </c>
      <c r="FM24" s="36">
        <v>0.19724409420084801</v>
      </c>
      <c r="FN24" s="36">
        <v>-0.104989725950179</v>
      </c>
      <c r="FO24" s="36">
        <v>-4.3085117905915099E-2</v>
      </c>
      <c r="FP24" s="36">
        <v>9.3831667552257594E-2</v>
      </c>
      <c r="FQ24" s="36">
        <v>-0.26200729439396497</v>
      </c>
      <c r="FR24" s="36">
        <v>-5.40618764264931E-2</v>
      </c>
      <c r="FS24" s="36">
        <v>0.102926120300583</v>
      </c>
      <c r="FT24" s="36">
        <v>0.12636508594440499</v>
      </c>
      <c r="FU24" s="36">
        <v>6.7169863733323801E-2</v>
      </c>
      <c r="FV24" s="36">
        <v>0.984955485580572</v>
      </c>
      <c r="FW24" s="36">
        <v>-2.1062421184808899</v>
      </c>
      <c r="FX24" s="36">
        <v>0.20441058444145299</v>
      </c>
      <c r="FY24" s="36">
        <v>-5.7194863822115298E-2</v>
      </c>
      <c r="FZ24" s="36">
        <v>2.7688616521271001E-2</v>
      </c>
      <c r="GA24" s="36">
        <v>-1.46643032652896E-3</v>
      </c>
      <c r="GB24" s="36">
        <v>0.163094605056993</v>
      </c>
      <c r="GC24" s="36">
        <v>-0.25333137053864202</v>
      </c>
      <c r="GD24" s="36">
        <v>-0.41624027226439703</v>
      </c>
      <c r="GE24" s="36">
        <v>-0.127775773675391</v>
      </c>
      <c r="GF24" s="36">
        <v>-0.38185206339092498</v>
      </c>
      <c r="GG24" s="36">
        <v>-0.226823031230902</v>
      </c>
      <c r="GH24" s="36">
        <v>-0.34017065459636497</v>
      </c>
      <c r="GI24" s="36">
        <v>-0.10540649848118799</v>
      </c>
      <c r="GJ24" s="36">
        <v>0.16438608479720501</v>
      </c>
      <c r="GK24" s="36">
        <v>0.43247294550821203</v>
      </c>
      <c r="GL24" s="36">
        <v>0.21968633210678001</v>
      </c>
      <c r="GM24" s="36">
        <v>-6.7075125169786906E-2</v>
      </c>
      <c r="GN24" s="36">
        <v>-5.1924069800580001E-2</v>
      </c>
      <c r="GO24" s="36">
        <v>-3.5453194512221897E-2</v>
      </c>
      <c r="GP24" s="36">
        <v>1.5984538276061E-2</v>
      </c>
      <c r="GQ24" s="36">
        <v>-0.65044184162509999</v>
      </c>
      <c r="GR24" s="36">
        <v>6.5326673211668795E-2</v>
      </c>
      <c r="GS24" s="36">
        <v>0.64849873284848603</v>
      </c>
      <c r="GT24" s="36">
        <v>1.6237001687810101E-2</v>
      </c>
      <c r="GU24" s="36">
        <v>-1.85996070868194E-2</v>
      </c>
      <c r="GV24" s="36">
        <v>-0.146069521883298</v>
      </c>
      <c r="GW24" s="36">
        <v>0.14367567173340401</v>
      </c>
      <c r="GX24" s="36">
        <v>-0.26113893786863102</v>
      </c>
      <c r="GY24" s="36">
        <v>-0.23081707471773</v>
      </c>
      <c r="GZ24" s="36">
        <v>0.29499018752944101</v>
      </c>
      <c r="HA24" s="36">
        <v>-2.01894296360981E-2</v>
      </c>
      <c r="HB24" s="36">
        <v>-6.2511234226788004E-2</v>
      </c>
      <c r="HC24" s="36">
        <v>0.54213866661563903</v>
      </c>
      <c r="HD24" s="36">
        <v>5.8152921773509697E-2</v>
      </c>
      <c r="HE24" s="36">
        <v>8.1404497159400999E-3</v>
      </c>
      <c r="HF24" s="36">
        <v>-6.2456298847623501E-3</v>
      </c>
      <c r="HG24" s="36">
        <v>5.7236244565805797E-2</v>
      </c>
      <c r="HH24" s="36">
        <v>1.06156830423639E-2</v>
      </c>
      <c r="HI24" s="36">
        <v>5.85698862939069E-2</v>
      </c>
      <c r="HJ24" s="36">
        <v>-1.7965186481218899E-2</v>
      </c>
      <c r="HK24" s="36">
        <v>4.03050102791069E-2</v>
      </c>
      <c r="HL24" s="36">
        <v>4.0627641755528299E-2</v>
      </c>
      <c r="HM24" s="36">
        <v>1.71488099193884E-2</v>
      </c>
      <c r="HN24" s="36">
        <v>-0.16327329089520801</v>
      </c>
      <c r="HO24" s="36">
        <v>-0.13702730462889801</v>
      </c>
      <c r="HP24" s="36">
        <v>9.9117032036714098E-2</v>
      </c>
      <c r="HQ24" s="36">
        <v>0.30246018726132101</v>
      </c>
      <c r="HR24" s="36">
        <v>0.69959751848886997</v>
      </c>
      <c r="HS24" s="36">
        <v>1.4649412838350401E-3</v>
      </c>
      <c r="HT24" s="36">
        <v>0.33284386896704998</v>
      </c>
      <c r="HU24" s="36">
        <v>-4.66636446352355E-2</v>
      </c>
      <c r="HV24" s="36">
        <v>-1.1999623301048E-2</v>
      </c>
      <c r="HW24" s="36">
        <v>6.0721341935929901E-2</v>
      </c>
      <c r="HX24" s="36">
        <v>0.11492773441746799</v>
      </c>
      <c r="HY24" s="36">
        <v>-9.6490583422481402E-2</v>
      </c>
      <c r="HZ24" s="36">
        <v>-0.459775924211833</v>
      </c>
      <c r="IA24" s="36">
        <v>7.2760928147078505E-2</v>
      </c>
      <c r="IB24" s="36">
        <v>-1.13354157000997E-2</v>
      </c>
      <c r="IC24" s="36">
        <v>-0.16218887407885399</v>
      </c>
      <c r="ID24" s="36">
        <v>-2.9611671997855998E-2</v>
      </c>
      <c r="IE24" s="36">
        <v>1.1745905558532299E-2</v>
      </c>
      <c r="IF24" s="36">
        <v>0.10267965004271901</v>
      </c>
      <c r="IG24" s="36">
        <v>-2.87263656448331E-2</v>
      </c>
      <c r="IH24" s="36">
        <v>-0.61348654196119801</v>
      </c>
      <c r="II24" s="36">
        <v>0.46312074319515401</v>
      </c>
      <c r="IJ24" s="36">
        <v>0.17775617071934</v>
      </c>
      <c r="IK24" s="36">
        <v>0.39391578629309199</v>
      </c>
      <c r="IL24" s="36">
        <v>-0.59423893249384996</v>
      </c>
      <c r="IM24" s="36">
        <v>-0.19913188715378999</v>
      </c>
      <c r="IN24" s="36">
        <v>-0.15666003990278499</v>
      </c>
      <c r="IO24" s="36">
        <v>-9.8009474534232505E-2</v>
      </c>
      <c r="IP24" s="36">
        <v>1.3176775950713899</v>
      </c>
      <c r="IQ24" s="36">
        <v>-6.0774978796904702E-2</v>
      </c>
      <c r="IR24" s="36">
        <v>-4.5396214557373998E-2</v>
      </c>
      <c r="IS24" s="36">
        <v>0.212340196706849</v>
      </c>
      <c r="IT24" s="36">
        <v>-5.32560246985994E-2</v>
      </c>
      <c r="IU24" s="36">
        <v>-0.20863575782840199</v>
      </c>
      <c r="IV24" s="36">
        <v>0.21886507735185201</v>
      </c>
      <c r="IW24" s="36">
        <v>0.14493724796299401</v>
      </c>
      <c r="IX24" s="36">
        <v>-0.103853474841568</v>
      </c>
      <c r="IY24" s="36">
        <v>-0.104692938928867</v>
      </c>
      <c r="IZ24" s="36">
        <v>-1.60942627046732E-2</v>
      </c>
      <c r="JA24" s="36">
        <v>0.35296888919874297</v>
      </c>
      <c r="JB24" s="36">
        <v>0.25558859891968699</v>
      </c>
      <c r="JC24" s="36">
        <v>-0.72847655306866699</v>
      </c>
      <c r="JD24" s="36">
        <v>-0.10551829283398501</v>
      </c>
      <c r="JE24" s="36">
        <v>-0.15225187029595799</v>
      </c>
      <c r="JF24" s="36">
        <v>-0.128078157630578</v>
      </c>
      <c r="JG24" s="36">
        <v>4.7957337060063401E-3</v>
      </c>
      <c r="JH24" s="36">
        <v>0.234339064178544</v>
      </c>
      <c r="JI24" s="36">
        <v>3.8718823312334699E-2</v>
      </c>
      <c r="JJ24" s="36">
        <v>-0.240547832045784</v>
      </c>
      <c r="JK24" s="36">
        <v>-4.2610360607745298E-2</v>
      </c>
      <c r="JL24" s="36">
        <v>0.20873518361462901</v>
      </c>
      <c r="JM24" s="36">
        <v>-0.59106980366036699</v>
      </c>
      <c r="JN24" s="36">
        <v>0.465933614463584</v>
      </c>
      <c r="JO24" s="36">
        <v>-4.7014578079417099E-2</v>
      </c>
    </row>
    <row r="25" spans="1:275" x14ac:dyDescent="0.25">
      <c r="A25" s="1">
        <v>16</v>
      </c>
      <c r="B25" s="21" t="s">
        <v>289</v>
      </c>
      <c r="C25" s="1" t="s">
        <v>805</v>
      </c>
      <c r="D25" s="36">
        <v>-8.5715575778170499E-3</v>
      </c>
      <c r="E25" s="36">
        <v>1.03146108971616E-2</v>
      </c>
      <c r="F25" s="36">
        <v>-7.5424804455613906E-2</v>
      </c>
      <c r="G25" s="36">
        <v>4.8695634691367003E-3</v>
      </c>
      <c r="H25" s="36">
        <v>0.53298655929980199</v>
      </c>
      <c r="I25" s="36">
        <v>-1.8714453732114899E-3</v>
      </c>
      <c r="J25" s="36">
        <v>-0.98986936642630896</v>
      </c>
      <c r="K25" s="36">
        <v>-0.22741926870028201</v>
      </c>
      <c r="L25" s="36">
        <v>-0.106253727632645</v>
      </c>
      <c r="M25" s="36">
        <v>-0.241494024103281</v>
      </c>
      <c r="N25" s="36">
        <v>0.44057532294894503</v>
      </c>
      <c r="O25" s="36">
        <v>-3.01577181730689E-2</v>
      </c>
      <c r="P25" s="36">
        <v>-2.0824721226994702E-2</v>
      </c>
      <c r="Q25" s="36">
        <v>0.130533740032792</v>
      </c>
      <c r="R25" s="36">
        <v>-0.111058532247074</v>
      </c>
      <c r="S25" s="36">
        <v>-1.013344161285E-2</v>
      </c>
      <c r="T25" s="36">
        <v>9.1072753901355094E-2</v>
      </c>
      <c r="U25" s="36">
        <v>-0.10329799186913199</v>
      </c>
      <c r="V25" s="36">
        <v>0.868948061681041</v>
      </c>
      <c r="W25" s="36">
        <v>0.12907526437955</v>
      </c>
      <c r="X25" s="36">
        <v>6.13774695877802E-3</v>
      </c>
      <c r="Y25" s="36">
        <v>2.3784676510506399E-2</v>
      </c>
      <c r="Z25" s="36">
        <v>0.17503967381614499</v>
      </c>
      <c r="AA25" s="36">
        <v>-0.31004612755477201</v>
      </c>
      <c r="AB25" s="36">
        <v>-3.33567039650551E-2</v>
      </c>
      <c r="AC25" s="36">
        <v>2.31851013236784E-2</v>
      </c>
      <c r="AD25" s="36">
        <v>0.11861098813519599</v>
      </c>
      <c r="AE25" s="36">
        <v>3.3389859157797498E-2</v>
      </c>
      <c r="AF25" s="36">
        <v>0.27908623517773501</v>
      </c>
      <c r="AG25" s="36">
        <v>-1.2637282246880699</v>
      </c>
      <c r="AH25" s="36">
        <v>-5.6599706385053003E-2</v>
      </c>
      <c r="AI25" s="36">
        <v>0.25974253250384099</v>
      </c>
      <c r="AJ25" s="36">
        <v>-3.0716145903471399E-2</v>
      </c>
      <c r="AK25" s="36">
        <v>1.35181159367806E-2</v>
      </c>
      <c r="AL25" s="36">
        <v>0.22039300390605601</v>
      </c>
      <c r="AM25" s="36">
        <v>-4.4532891833102099E-2</v>
      </c>
      <c r="AN25" s="36">
        <v>4.9637685868496602E-2</v>
      </c>
      <c r="AO25" s="36">
        <v>4.9680657163996202E-2</v>
      </c>
      <c r="AP25" s="36">
        <v>-3.9332215557985203E-2</v>
      </c>
      <c r="AQ25" s="36">
        <v>-2.15780038105364E-2</v>
      </c>
      <c r="AR25" s="36">
        <v>-3.3074941998395002E-2</v>
      </c>
      <c r="AS25" s="36">
        <v>-6.79111502819644E-2</v>
      </c>
      <c r="AT25" s="36">
        <v>8.33995137293084E-2</v>
      </c>
      <c r="AU25" s="36">
        <v>7.2993446003607201E-2</v>
      </c>
      <c r="AV25" s="36">
        <v>2.65005275243797E-3</v>
      </c>
      <c r="AW25" s="36">
        <v>-7.6868891390266106E-2</v>
      </c>
      <c r="AX25" s="36">
        <v>-0.17911359991314099</v>
      </c>
      <c r="AY25" s="36">
        <v>-9.8019436384811198E-2</v>
      </c>
      <c r="AZ25" s="36">
        <v>-2.7926804592931499E-2</v>
      </c>
      <c r="BA25" s="36">
        <v>-9.3696084309336704E-3</v>
      </c>
      <c r="BB25" s="36">
        <v>-0.165259634707284</v>
      </c>
      <c r="BC25" s="36">
        <v>-0.19156379089328701</v>
      </c>
      <c r="BD25" s="36">
        <v>0.150391542454586</v>
      </c>
      <c r="BE25" s="36">
        <v>8.5943186256602605E-2</v>
      </c>
      <c r="BF25" s="36">
        <v>-0.148611816973689</v>
      </c>
      <c r="BG25" s="36">
        <v>4.9250197230952503E-2</v>
      </c>
      <c r="BH25" s="36">
        <v>0.56205018970297804</v>
      </c>
      <c r="BI25" s="36">
        <v>0.120198111816237</v>
      </c>
      <c r="BJ25" s="36">
        <v>2.5454682621914898E-3</v>
      </c>
      <c r="BK25" s="36">
        <v>-3.11752099303861E-2</v>
      </c>
      <c r="BL25" s="36">
        <v>-4.7364236486466697E-2</v>
      </c>
      <c r="BM25" s="36">
        <v>0.157162253085704</v>
      </c>
      <c r="BN25" s="36">
        <v>0.242749208792573</v>
      </c>
      <c r="BO25" s="36">
        <v>-2.8384593439951901E-2</v>
      </c>
      <c r="BP25" s="36">
        <v>1.77233635012836E-2</v>
      </c>
      <c r="BQ25" s="36">
        <v>2.03843877145896E-2</v>
      </c>
      <c r="BR25" s="36">
        <v>2.3030808538204699E-2</v>
      </c>
      <c r="BS25" s="36">
        <v>2.4243170280741799E-2</v>
      </c>
      <c r="BT25" s="36">
        <v>1.15947790178351</v>
      </c>
      <c r="BU25" s="36">
        <v>0.464457315965083</v>
      </c>
      <c r="BV25" s="36">
        <v>-3.5515602857244297E-2</v>
      </c>
      <c r="BW25" s="36">
        <v>1.4301978461412901</v>
      </c>
      <c r="BX25" s="36">
        <v>4.70005891546642E-2</v>
      </c>
      <c r="BY25" s="36">
        <v>2.72514784073698E-2</v>
      </c>
      <c r="BZ25" s="36">
        <v>0.120996852990828</v>
      </c>
      <c r="CA25" s="36">
        <v>3.6759105997343902E-2</v>
      </c>
      <c r="CB25" s="36">
        <v>0.24101572201820501</v>
      </c>
      <c r="CC25" s="36">
        <v>1.7014291590193999E-2</v>
      </c>
      <c r="CD25" s="36">
        <v>0.100118059483652</v>
      </c>
      <c r="CE25" s="36">
        <v>-6.9777375059725505E-2</v>
      </c>
      <c r="CF25" s="36">
        <v>-0.26506307025505799</v>
      </c>
      <c r="CG25" s="36">
        <v>8.8430543236959792E-3</v>
      </c>
      <c r="CH25" s="36">
        <v>-5.1053571201518301E-2</v>
      </c>
      <c r="CI25" s="36">
        <v>-8.9996847904059901E-2</v>
      </c>
      <c r="CJ25" s="36">
        <v>-2.4916775912024298E-2</v>
      </c>
      <c r="CK25" s="36">
        <v>3.76876708700878E-2</v>
      </c>
      <c r="CL25" s="36">
        <v>-3.5558603484197399E-2</v>
      </c>
      <c r="CM25" s="36">
        <v>0.31183274085754298</v>
      </c>
      <c r="CN25" s="36">
        <v>0.25230681369581098</v>
      </c>
      <c r="CO25" s="36">
        <v>2.3483527713973901E-2</v>
      </c>
      <c r="CP25" s="36">
        <v>-4.2056659026193002E-2</v>
      </c>
      <c r="CQ25" s="36">
        <v>-0.109095240150082</v>
      </c>
      <c r="CR25" s="36">
        <v>0.114744237006591</v>
      </c>
      <c r="CS25" s="36">
        <v>-0.120027040036886</v>
      </c>
      <c r="CT25" s="36">
        <v>4.08984004922964E-2</v>
      </c>
      <c r="CU25" s="36">
        <v>5.0459066355846595E-4</v>
      </c>
      <c r="CV25" s="36">
        <v>-0.12920603506477399</v>
      </c>
      <c r="CW25" s="36">
        <v>0.38468546453963798</v>
      </c>
      <c r="CX25" s="36">
        <v>-6.1236974707993497E-2</v>
      </c>
      <c r="CY25" s="36">
        <v>-0.151324513719448</v>
      </c>
      <c r="CZ25" s="36">
        <v>0.54984429237531196</v>
      </c>
      <c r="DA25" s="36">
        <v>0.128978172322774</v>
      </c>
      <c r="DB25" s="36">
        <v>-3.99671092890794E-2</v>
      </c>
      <c r="DC25" s="36">
        <v>7.6411423747702297E-3</v>
      </c>
      <c r="DD25" s="36">
        <v>1.20722020408386</v>
      </c>
      <c r="DE25" s="36">
        <v>-0.79132010275442499</v>
      </c>
      <c r="DF25" s="36">
        <v>8.9037063978396905E-2</v>
      </c>
      <c r="DG25" s="36">
        <v>-4.0535424277539998E-2</v>
      </c>
      <c r="DH25" s="36">
        <v>-6.5878621517425795E-2</v>
      </c>
      <c r="DI25" s="36">
        <v>3.6195228990622698E-2</v>
      </c>
      <c r="DJ25" s="36">
        <v>-7.7025321269094796E-2</v>
      </c>
      <c r="DK25" s="36">
        <v>6.9738837976043799E-2</v>
      </c>
      <c r="DL25" s="36">
        <v>-7.1470759516673393E-2</v>
      </c>
      <c r="DM25" s="36">
        <v>-4.0275231722933402E-2</v>
      </c>
      <c r="DN25" s="36">
        <v>7.4945418456262E-2</v>
      </c>
      <c r="DO25" s="36">
        <v>-0.12900117349590601</v>
      </c>
      <c r="DP25" s="36">
        <v>0.120626979642158</v>
      </c>
      <c r="DQ25" s="36">
        <v>-3.5695641134888899E-2</v>
      </c>
      <c r="DR25" s="36">
        <v>-0.27265549037187697</v>
      </c>
      <c r="DS25" s="36">
        <v>-0.119864385807901</v>
      </c>
      <c r="DT25" s="36">
        <v>4.9961333815596698E-2</v>
      </c>
      <c r="DU25" s="36">
        <v>-0.23705088253816201</v>
      </c>
      <c r="DV25" s="36">
        <v>-5.2092787428749E-3</v>
      </c>
      <c r="DW25" s="36">
        <v>-0.36332418967279401</v>
      </c>
      <c r="DX25" s="36">
        <v>-3.5699813664139997E-2</v>
      </c>
      <c r="DY25" s="36">
        <v>2.3016332852289999E-2</v>
      </c>
      <c r="DZ25" s="36">
        <v>0.13918228312255199</v>
      </c>
      <c r="EA25" s="36">
        <v>0.23720004396035499</v>
      </c>
      <c r="EB25" s="36">
        <v>0.42710253620673</v>
      </c>
      <c r="EC25" s="36">
        <v>1.1089677038982699</v>
      </c>
      <c r="ED25" s="36">
        <v>-4.5705458753096201E-2</v>
      </c>
      <c r="EE25" s="36">
        <v>-3.7496555617180502E-2</v>
      </c>
      <c r="EF25" s="36">
        <v>0.10323871381418299</v>
      </c>
      <c r="EG25" s="36">
        <v>-0.78510555388618697</v>
      </c>
      <c r="EH25" s="36">
        <v>1.83002823739742E-2</v>
      </c>
      <c r="EI25" s="36">
        <v>0.388176233667472</v>
      </c>
      <c r="EJ25" s="36">
        <v>-7.7279975737268095E-2</v>
      </c>
      <c r="EK25" s="36">
        <v>-0.22326065595957001</v>
      </c>
      <c r="EL25" s="36">
        <v>5.53075662912643E-2</v>
      </c>
      <c r="EM25" s="36">
        <v>0.58509471728856499</v>
      </c>
      <c r="EN25" s="36">
        <v>0.78332579138509595</v>
      </c>
      <c r="EO25" s="36">
        <v>0.82326666074963895</v>
      </c>
      <c r="EP25" s="36">
        <v>0.17247361989032001</v>
      </c>
      <c r="EQ25" s="36">
        <v>-4.5358006664550199E-2</v>
      </c>
      <c r="ER25" s="36">
        <v>0.20592203729512101</v>
      </c>
      <c r="ES25" s="36">
        <v>2.4257288076224699E-2</v>
      </c>
      <c r="ET25" s="36">
        <v>-0.22505909459065501</v>
      </c>
      <c r="EU25" s="36">
        <v>-0.141344277656483</v>
      </c>
      <c r="EV25" s="36">
        <v>0.21256216035831499</v>
      </c>
      <c r="EW25" s="36">
        <v>-7.3541447869219206E-2</v>
      </c>
      <c r="EX25" s="36">
        <v>0.22038644026959101</v>
      </c>
      <c r="EY25" s="36">
        <v>0.12489547034276099</v>
      </c>
      <c r="EZ25" s="36">
        <v>-6.0838611151663299E-3</v>
      </c>
      <c r="FA25" s="36">
        <v>-1.0748069046342099E-2</v>
      </c>
      <c r="FB25" s="36">
        <v>-9.10661586398578E-2</v>
      </c>
      <c r="FC25" s="36">
        <v>0.55308280714184899</v>
      </c>
      <c r="FD25" s="36">
        <v>-7.0689092398178704E-3</v>
      </c>
      <c r="FE25" s="36">
        <v>-0.13417560457376401</v>
      </c>
      <c r="FF25" s="36">
        <v>-0.23980770913065499</v>
      </c>
      <c r="FG25" s="36">
        <v>0.107766241506295</v>
      </c>
      <c r="FH25" s="36">
        <v>0.121102986109908</v>
      </c>
      <c r="FI25" s="36">
        <v>0.43305194426747701</v>
      </c>
      <c r="FJ25" s="36">
        <v>-4.6708859658933503E-2</v>
      </c>
      <c r="FK25" s="36">
        <v>-0.61215750657440005</v>
      </c>
      <c r="FL25" s="36">
        <v>0.16617491106954499</v>
      </c>
      <c r="FM25" s="36">
        <v>0.228220955876894</v>
      </c>
      <c r="FN25" s="36">
        <v>-5.5924130274132899E-2</v>
      </c>
      <c r="FO25" s="36">
        <v>-1.1535359229869299E-2</v>
      </c>
      <c r="FP25" s="36">
        <v>9.7555353228303596E-2</v>
      </c>
      <c r="FQ25" s="36">
        <v>-0.21079429771791899</v>
      </c>
      <c r="FR25" s="36">
        <v>-7.4291363750447398E-2</v>
      </c>
      <c r="FS25" s="36">
        <v>2.9314189766289499E-3</v>
      </c>
      <c r="FT25" s="36">
        <v>2.6045935620451401E-2</v>
      </c>
      <c r="FU25" s="36">
        <v>2.9417054409369699E-2</v>
      </c>
      <c r="FV25" s="36">
        <v>0.94869800125661796</v>
      </c>
      <c r="FW25" s="36">
        <v>-2.1552475698048501</v>
      </c>
      <c r="FX25" s="36">
        <v>0.240577104117499</v>
      </c>
      <c r="FY25" s="36">
        <v>-4.00456771460692E-2</v>
      </c>
      <c r="FZ25" s="36">
        <v>8.1366455197316903E-2</v>
      </c>
      <c r="GA25" s="36">
        <v>-2.9849182650482801E-2</v>
      </c>
      <c r="GB25" s="36">
        <v>0.133910466733039</v>
      </c>
      <c r="GC25" s="36">
        <v>-0.189006375862596</v>
      </c>
      <c r="GD25" s="36">
        <v>-0.27485823658835101</v>
      </c>
      <c r="GE25" s="36">
        <v>-0.12298349399934499</v>
      </c>
      <c r="GF25" s="36">
        <v>-0.41077896171487899</v>
      </c>
      <c r="GG25" s="36">
        <v>-0.162289603554856</v>
      </c>
      <c r="GH25" s="36">
        <v>-0.33706970292031901</v>
      </c>
      <c r="GI25" s="36">
        <v>-0.22247757980514299</v>
      </c>
      <c r="GJ25" s="36">
        <v>0.13395503047325</v>
      </c>
      <c r="GK25" s="36">
        <v>0.42520517518425799</v>
      </c>
      <c r="GL25" s="36">
        <v>0.24173044178282699</v>
      </c>
      <c r="GM25" s="36">
        <v>-3.8492639493740897E-2</v>
      </c>
      <c r="GN25" s="36">
        <v>-3.3577940124533898E-2</v>
      </c>
      <c r="GO25" s="36">
        <v>-9.1875250836175801E-2</v>
      </c>
      <c r="GP25" s="36">
        <v>-3.7214516047893199E-2</v>
      </c>
      <c r="GQ25" s="36">
        <v>-0.73278618994905398</v>
      </c>
      <c r="GR25" s="36">
        <v>-6.0490285112285602E-2</v>
      </c>
      <c r="GS25" s="36">
        <v>-0.19280254747546899</v>
      </c>
      <c r="GT25" s="36">
        <v>-3.4398583636143801E-2</v>
      </c>
      <c r="GU25" s="36">
        <v>-1.54396324107737E-2</v>
      </c>
      <c r="GV25" s="36">
        <v>-0.247356711207252</v>
      </c>
      <c r="GW25" s="36">
        <v>9.4000532409449902E-2</v>
      </c>
      <c r="GX25" s="36">
        <v>-0.240590164192585</v>
      </c>
      <c r="GY25" s="36">
        <v>-0.20148995404168399</v>
      </c>
      <c r="GZ25" s="36">
        <v>0.23567501320548701</v>
      </c>
      <c r="HA25" s="36">
        <v>-3.3016243960051997E-2</v>
      </c>
      <c r="HB25" s="36">
        <v>-2.3145909550742E-2</v>
      </c>
      <c r="HC25" s="36">
        <v>0.444893942291685</v>
      </c>
      <c r="HD25" s="36">
        <v>-3.9901045504441698E-3</v>
      </c>
      <c r="HE25" s="36">
        <v>8.2579751391986297E-2</v>
      </c>
      <c r="HF25" s="36">
        <v>-5.0476720871608298E-4</v>
      </c>
      <c r="HG25" s="36">
        <v>5.1792424241852E-2</v>
      </c>
      <c r="HH25" s="36">
        <v>1.24332207184098E-2</v>
      </c>
      <c r="HI25" s="36">
        <v>5.6531815969952701E-2</v>
      </c>
      <c r="HJ25" s="36">
        <v>-3.5487370805172599E-2</v>
      </c>
      <c r="HK25" s="36">
        <v>3.83276909551531E-2</v>
      </c>
      <c r="HL25" s="36">
        <v>5.3845670431574497E-2</v>
      </c>
      <c r="HM25" s="36">
        <v>0.108091849595434</v>
      </c>
      <c r="HN25" s="36">
        <v>-0.133358741219162</v>
      </c>
      <c r="HO25" s="36">
        <v>-6.3357190952851805E-2</v>
      </c>
      <c r="HP25" s="36">
        <v>8.2207975712759895E-2</v>
      </c>
      <c r="HQ25" s="36">
        <v>0.28823604793736601</v>
      </c>
      <c r="HR25" s="36">
        <v>0.68555445416491601</v>
      </c>
      <c r="HS25" s="36">
        <v>1.02866189598807E-2</v>
      </c>
      <c r="HT25" s="36">
        <v>0.29384944164309501</v>
      </c>
      <c r="HU25" s="36">
        <v>-5.8955445959189598E-2</v>
      </c>
      <c r="HV25" s="36">
        <v>0.10128357437499801</v>
      </c>
      <c r="HW25" s="36">
        <v>7.2839207611976001E-2</v>
      </c>
      <c r="HX25" s="36">
        <v>0.15289404509351401</v>
      </c>
      <c r="HY25" s="36">
        <v>-7.9765797746435704E-2</v>
      </c>
      <c r="HZ25" s="36">
        <v>-0.57371485353578699</v>
      </c>
      <c r="IA25" s="36">
        <v>0.29617177182312499</v>
      </c>
      <c r="IB25" s="36">
        <v>2.7611318975946101E-2</v>
      </c>
      <c r="IC25" s="36">
        <v>-0.11430108640280801</v>
      </c>
      <c r="ID25" s="36">
        <v>-4.7826515321810002E-2</v>
      </c>
      <c r="IE25" s="36">
        <v>9.43334242345788E-2</v>
      </c>
      <c r="IF25" s="36">
        <v>6.6736652718765194E-2</v>
      </c>
      <c r="IG25" s="36">
        <v>-4.0632659968787302E-2</v>
      </c>
      <c r="IH25" s="36">
        <v>-0.63387708228515205</v>
      </c>
      <c r="II25" s="36">
        <v>0.37833386487120002</v>
      </c>
      <c r="IJ25" s="36">
        <v>0.13225119039538599</v>
      </c>
      <c r="IK25" s="36">
        <v>0.34807626696913802</v>
      </c>
      <c r="IL25" s="36">
        <v>-0.59685987281780395</v>
      </c>
      <c r="IM25" s="36">
        <v>-0.172760804477744</v>
      </c>
      <c r="IN25" s="36">
        <v>-0.123291338226739</v>
      </c>
      <c r="IO25" s="36">
        <v>-8.5406985858186693E-2</v>
      </c>
      <c r="IP25" s="36">
        <v>1.1984039817474299</v>
      </c>
      <c r="IQ25" s="36">
        <v>-1.3758970120858799E-2</v>
      </c>
      <c r="IR25" s="36">
        <v>-4.0086509881328003E-2</v>
      </c>
      <c r="IS25" s="36">
        <v>0.22408909938289501</v>
      </c>
      <c r="IT25" s="36">
        <v>-3.5237664022553503E-2</v>
      </c>
      <c r="IU25" s="36">
        <v>-0.238201973152355</v>
      </c>
      <c r="IV25" s="36">
        <v>0.23713952102789801</v>
      </c>
      <c r="IW25" s="36">
        <v>9.3625598639040297E-2</v>
      </c>
      <c r="IX25" s="36">
        <v>-7.5648067165521901E-2</v>
      </c>
      <c r="IY25" s="36">
        <v>-2.6926444252821102E-2</v>
      </c>
      <c r="IZ25" s="36">
        <v>1.8217139713727899E-3</v>
      </c>
      <c r="JA25" s="36">
        <v>0.34376510587478898</v>
      </c>
      <c r="JB25" s="36">
        <v>0.189917193595732</v>
      </c>
      <c r="JC25" s="36">
        <v>-0.69242377039262204</v>
      </c>
      <c r="JD25" s="36">
        <v>-3.0780192157939101E-2</v>
      </c>
      <c r="JE25" s="36">
        <v>-0.23223004261991201</v>
      </c>
      <c r="JF25" s="36">
        <v>-7.8286499954531394E-2</v>
      </c>
      <c r="JG25" s="36">
        <v>1.8956847382052298E-2</v>
      </c>
      <c r="JH25" s="36">
        <v>0.12358441185459</v>
      </c>
      <c r="JI25" s="36">
        <v>8.34917979883808E-2</v>
      </c>
      <c r="JJ25" s="36">
        <v>-0.24559154136973799</v>
      </c>
      <c r="JK25" s="36">
        <v>-4.5241209316996102E-3</v>
      </c>
      <c r="JL25" s="36">
        <v>0.14887138929067401</v>
      </c>
      <c r="JM25" s="36">
        <v>-0.42012693298432102</v>
      </c>
      <c r="JN25" s="36">
        <v>0.44025218013963002</v>
      </c>
      <c r="JO25" s="36">
        <v>-5.0558419403371302E-2</v>
      </c>
    </row>
  </sheetData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text="*-M" id="{DB411561-E6D5-46CD-86BC-638B164D4F65}">
            <xm:f>NOT(ISERROR(SEARCH("*-M",RawLog2!BC2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C5:JO5 BC2:JO2</xm:sqref>
        </x14:conditionalFormatting>
        <x14:conditionalFormatting xmlns:xm="http://schemas.microsoft.com/office/excel/2006/main">
          <x14:cfRule type="containsText" priority="7" operator="containsText" text="*-M" id="{DB411561-E6D5-46CD-86BC-638B164D4F65}">
            <xm:f>NOT(ISERROR(SEARCH("*-M",RawLog2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m:sqref>D5:AZ5 D2:AZ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Log2</vt:lpstr>
      <vt:lpstr>NormLinear</vt:lpstr>
      <vt:lpstr>NormLog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wak,Doris Rieko</dc:creator>
  <cp:lastModifiedBy>Windows User</cp:lastModifiedBy>
  <cp:lastPrinted>2015-01-26T19:21:01Z</cp:lastPrinted>
  <dcterms:created xsi:type="dcterms:W3CDTF">2015-01-14T15:40:48Z</dcterms:created>
  <dcterms:modified xsi:type="dcterms:W3CDTF">2017-08-31T13:12:32Z</dcterms:modified>
</cp:coreProperties>
</file>